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filterPrivacy="1"/>
  <xr:revisionPtr revIDLastSave="0" documentId="13_ncr:1_{BB1E8845-D9B5-42F4-81B4-5727AF7CA052}" xr6:coauthVersionLast="46" xr6:coauthVersionMax="47" xr10:uidLastSave="{00000000-0000-0000-0000-000000000000}"/>
  <bookViews>
    <workbookView xWindow="-120" yWindow="-120" windowWidth="29040" windowHeight="15840" firstSheet="7" activeTab="14" xr2:uid="{00000000-000D-0000-FFFF-FFFF00000000}"/>
  </bookViews>
  <sheets>
    <sheet name="Suppl_Table 01" sheetId="20" r:id="rId1"/>
    <sheet name="Suppl_Table 02" sheetId="1" r:id="rId2"/>
    <sheet name="Suppl_Table 03" sheetId="13" r:id="rId3"/>
    <sheet name="Suppl_Table 04" sheetId="9" r:id="rId4"/>
    <sheet name="Supp_Table 05" sheetId="15" r:id="rId5"/>
    <sheet name="Suppl_Table 06" sheetId="19" r:id="rId6"/>
    <sheet name="Suppl_Table 07" sheetId="3" r:id="rId7"/>
    <sheet name="Suppl_Table 08" sheetId="2" r:id="rId8"/>
    <sheet name="Suppl_Table 09" sheetId="4" r:id="rId9"/>
    <sheet name="Suppl_Table 10" sheetId="6" r:id="rId10"/>
    <sheet name="Suppl_Table 11" sheetId="5" r:id="rId11"/>
    <sheet name="Suppl_Table 12" sheetId="10" r:id="rId12"/>
    <sheet name="Suppl_Table 13" sheetId="12" r:id="rId13"/>
    <sheet name="Suppl_Table 14" sheetId="14" r:id="rId14"/>
    <sheet name="Suppl_Table 15" sheetId="16" r:id="rId15"/>
  </sheets>
  <externalReferences>
    <externalReference r:id="rId1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8" i="16" l="1"/>
  <c r="G18" i="16" s="1"/>
  <c r="F14" i="16"/>
  <c r="G14" i="16" s="1"/>
  <c r="F19" i="16"/>
  <c r="G19" i="16" s="1"/>
  <c r="F4" i="13" l="1"/>
  <c r="F5" i="13"/>
  <c r="F6" i="13"/>
  <c r="F7" i="13"/>
  <c r="F8" i="13"/>
  <c r="F9" i="13"/>
  <c r="F10" i="13"/>
  <c r="F11" i="13"/>
  <c r="F12" i="13"/>
  <c r="F13" i="13"/>
  <c r="F14" i="13"/>
  <c r="F15" i="13"/>
  <c r="F16" i="13"/>
  <c r="F17" i="13"/>
  <c r="F18" i="13"/>
  <c r="F19" i="13"/>
  <c r="F20" i="13"/>
  <c r="F21" i="13"/>
  <c r="F22" i="13"/>
  <c r="F23" i="13"/>
  <c r="F24" i="13"/>
  <c r="F25" i="13"/>
  <c r="F26" i="13"/>
  <c r="F27" i="13"/>
  <c r="F28" i="13"/>
  <c r="F29" i="13"/>
  <c r="F30" i="13"/>
  <c r="F31" i="13"/>
  <c r="F32" i="13"/>
  <c r="F33" i="13"/>
  <c r="F34" i="13"/>
  <c r="F35" i="13"/>
  <c r="F36" i="13"/>
  <c r="F37" i="13"/>
  <c r="F38" i="13"/>
  <c r="F39" i="13"/>
  <c r="F40" i="13"/>
  <c r="F41" i="13"/>
  <c r="F42" i="13"/>
  <c r="F43" i="13"/>
  <c r="F44" i="13"/>
  <c r="F45" i="13"/>
  <c r="F46" i="13"/>
  <c r="F47" i="13"/>
  <c r="F48" i="13"/>
  <c r="F49" i="13"/>
  <c r="F50" i="13"/>
  <c r="F51" i="13"/>
  <c r="F52" i="13"/>
  <c r="F53" i="13"/>
  <c r="F54" i="13"/>
  <c r="F55" i="13"/>
  <c r="F56" i="13"/>
  <c r="F57" i="13"/>
  <c r="F58" i="13"/>
  <c r="F59" i="13"/>
  <c r="F60" i="13"/>
  <c r="F61" i="13"/>
  <c r="F62" i="13"/>
  <c r="F63" i="13"/>
  <c r="F64" i="13"/>
  <c r="F65" i="13"/>
  <c r="F66" i="13"/>
  <c r="F67" i="13"/>
  <c r="F68" i="13"/>
  <c r="F69" i="13"/>
  <c r="F70" i="13"/>
  <c r="F71" i="13"/>
  <c r="F72" i="13"/>
  <c r="F73" i="13"/>
  <c r="F74" i="13"/>
  <c r="F75" i="13"/>
  <c r="F76" i="13"/>
  <c r="F77" i="13"/>
  <c r="F78" i="13"/>
  <c r="F79" i="13"/>
  <c r="F80" i="13"/>
  <c r="F81" i="13"/>
  <c r="F82" i="13"/>
  <c r="F83" i="13"/>
  <c r="F84" i="13"/>
  <c r="F85" i="13"/>
  <c r="F86" i="13"/>
  <c r="F87" i="13"/>
  <c r="F88" i="13"/>
  <c r="F89" i="13"/>
  <c r="F90" i="13"/>
  <c r="F91" i="13"/>
  <c r="F92" i="13"/>
  <c r="F93" i="13"/>
  <c r="F94" i="13"/>
  <c r="F95" i="13"/>
  <c r="F96" i="13"/>
  <c r="F97" i="13"/>
  <c r="F98" i="13"/>
  <c r="F99" i="13"/>
  <c r="F100" i="13"/>
  <c r="F101" i="13"/>
  <c r="F102" i="13"/>
  <c r="F103" i="13"/>
  <c r="F104" i="13"/>
  <c r="F105" i="13"/>
  <c r="F106" i="13"/>
  <c r="F107" i="13"/>
  <c r="F108" i="13"/>
  <c r="F109" i="13"/>
  <c r="F110" i="13"/>
  <c r="F111" i="13"/>
  <c r="F112" i="13"/>
  <c r="F113" i="13"/>
  <c r="F114" i="13"/>
  <c r="F115" i="13"/>
  <c r="F116" i="13"/>
  <c r="F117" i="13"/>
  <c r="F118" i="13"/>
  <c r="F119" i="13"/>
  <c r="F120" i="13"/>
  <c r="F121" i="13"/>
  <c r="F122" i="13"/>
  <c r="F123" i="13"/>
  <c r="F124" i="13"/>
  <c r="F125" i="13"/>
  <c r="F126" i="13"/>
  <c r="F127" i="13"/>
  <c r="F128" i="13"/>
  <c r="F129" i="13"/>
  <c r="F130" i="13"/>
  <c r="F131" i="13"/>
  <c r="F132" i="13"/>
  <c r="F133" i="13"/>
  <c r="F134" i="13"/>
  <c r="F135" i="13"/>
  <c r="F136" i="13"/>
  <c r="F137" i="13"/>
  <c r="F138" i="13"/>
  <c r="F139" i="13"/>
  <c r="F140" i="13"/>
  <c r="F141" i="13"/>
  <c r="F142" i="13"/>
  <c r="F143" i="13"/>
  <c r="F144" i="13"/>
  <c r="F145" i="13"/>
  <c r="F146" i="13"/>
  <c r="F147" i="13"/>
  <c r="F148" i="13"/>
  <c r="F149" i="13"/>
  <c r="F150" i="13"/>
  <c r="F151" i="13"/>
  <c r="F152" i="13"/>
  <c r="F153" i="13"/>
  <c r="F154" i="13"/>
  <c r="F155" i="13"/>
  <c r="F156" i="13"/>
  <c r="F157" i="13"/>
  <c r="F158" i="13"/>
  <c r="F159" i="13"/>
  <c r="F160" i="13"/>
  <c r="F161" i="13"/>
  <c r="F162" i="13"/>
  <c r="F163" i="13"/>
  <c r="F164" i="13"/>
  <c r="F165" i="13"/>
  <c r="F166" i="13"/>
  <c r="F167" i="13"/>
  <c r="F168" i="13"/>
  <c r="F169" i="13"/>
  <c r="F170" i="13"/>
  <c r="F171" i="13"/>
  <c r="F172" i="13"/>
  <c r="F173" i="13"/>
  <c r="F174" i="13"/>
  <c r="F175" i="13"/>
  <c r="F176" i="13"/>
  <c r="F177" i="13"/>
  <c r="F178" i="13"/>
  <c r="F179" i="13"/>
  <c r="F180" i="13"/>
  <c r="F181" i="13"/>
  <c r="F182" i="13"/>
  <c r="F183" i="13"/>
  <c r="F184" i="13"/>
  <c r="F185" i="13"/>
  <c r="F186" i="13"/>
  <c r="F187" i="13"/>
  <c r="F188" i="13"/>
  <c r="F189" i="13"/>
  <c r="F190" i="13"/>
  <c r="F191" i="13"/>
  <c r="F192" i="13"/>
  <c r="F193" i="13"/>
  <c r="F194" i="13"/>
  <c r="F195" i="13"/>
  <c r="F196" i="13"/>
  <c r="F197" i="13"/>
  <c r="F198" i="13"/>
  <c r="F199" i="13"/>
  <c r="F200" i="13"/>
  <c r="F201" i="13"/>
  <c r="F202" i="13"/>
  <c r="F203" i="13"/>
  <c r="F204" i="13"/>
  <c r="F205" i="13"/>
  <c r="F206" i="13"/>
  <c r="F207" i="13"/>
  <c r="F208" i="13"/>
  <c r="F209" i="13"/>
  <c r="F210" i="13"/>
  <c r="F211" i="13"/>
  <c r="F212" i="13"/>
  <c r="F213" i="13"/>
  <c r="F214" i="13"/>
  <c r="F215" i="13"/>
  <c r="F216" i="13"/>
  <c r="F217" i="13"/>
  <c r="F218" i="13"/>
  <c r="F219" i="13"/>
  <c r="F220" i="13"/>
  <c r="F221" i="13"/>
  <c r="F222" i="13"/>
  <c r="F223" i="13"/>
  <c r="F224" i="13"/>
  <c r="F225" i="13"/>
  <c r="F226" i="13"/>
  <c r="F227" i="13"/>
  <c r="F228" i="13"/>
  <c r="F229" i="13"/>
  <c r="F230" i="13"/>
  <c r="F231" i="13"/>
  <c r="F232" i="13"/>
  <c r="F233" i="13"/>
  <c r="F234" i="13"/>
  <c r="F235" i="13"/>
  <c r="F236" i="13"/>
  <c r="F237" i="13"/>
  <c r="F238" i="13"/>
  <c r="F239" i="13"/>
  <c r="F240" i="13"/>
  <c r="F241" i="13"/>
  <c r="F242" i="13"/>
  <c r="F243" i="13"/>
  <c r="F244" i="13"/>
  <c r="F245" i="13"/>
  <c r="F246" i="13"/>
  <c r="F247" i="13"/>
  <c r="F248" i="13"/>
  <c r="F249" i="13"/>
  <c r="F250" i="13"/>
  <c r="F251" i="13"/>
  <c r="F252" i="13"/>
  <c r="F253" i="13"/>
  <c r="F254" i="13"/>
  <c r="F255" i="13"/>
  <c r="F256" i="13"/>
  <c r="F257" i="13"/>
  <c r="F258" i="13"/>
  <c r="F259" i="13"/>
  <c r="F260" i="13"/>
  <c r="F261" i="13"/>
  <c r="F262" i="13"/>
  <c r="F263" i="13"/>
  <c r="F264" i="13"/>
  <c r="F265" i="13"/>
  <c r="F266" i="13"/>
  <c r="F267" i="13"/>
  <c r="F268" i="13"/>
  <c r="F269" i="13"/>
  <c r="F270" i="13"/>
  <c r="F271" i="13"/>
  <c r="F272" i="13"/>
  <c r="F273" i="13"/>
  <c r="F274" i="13"/>
  <c r="F275" i="13"/>
  <c r="F276" i="13"/>
  <c r="F277" i="13"/>
  <c r="F278" i="13"/>
  <c r="F279" i="13"/>
  <c r="F280" i="13"/>
  <c r="F281" i="13"/>
  <c r="F282" i="13"/>
  <c r="F283" i="13"/>
  <c r="F284" i="13"/>
  <c r="F285" i="13"/>
  <c r="F286" i="13"/>
  <c r="F287" i="13"/>
  <c r="F288" i="13"/>
  <c r="F289" i="13"/>
  <c r="F290" i="13"/>
  <c r="F291" i="13"/>
  <c r="F292" i="13"/>
  <c r="F293" i="13"/>
  <c r="F294" i="13"/>
  <c r="F295" i="13"/>
  <c r="F296" i="13"/>
  <c r="F297" i="13"/>
  <c r="F298" i="13"/>
  <c r="F299" i="13"/>
  <c r="F300" i="13"/>
  <c r="F301" i="13"/>
  <c r="F302" i="13"/>
  <c r="F303" i="13"/>
  <c r="F304" i="13"/>
  <c r="F305" i="13"/>
  <c r="F306" i="13"/>
  <c r="F307" i="13"/>
  <c r="F308" i="13"/>
  <c r="F309" i="13"/>
  <c r="F310" i="13"/>
  <c r="F311" i="13"/>
  <c r="F312" i="13"/>
  <c r="F313" i="13"/>
  <c r="F314" i="13"/>
  <c r="F315" i="13"/>
  <c r="F316" i="13"/>
  <c r="F317" i="13"/>
  <c r="F318" i="13"/>
  <c r="F319" i="13"/>
  <c r="F320" i="13"/>
  <c r="F321" i="13"/>
  <c r="F322" i="13"/>
  <c r="F323" i="13"/>
  <c r="F324" i="13"/>
  <c r="F325" i="13"/>
  <c r="F326" i="13"/>
  <c r="F327" i="13"/>
  <c r="F328" i="13"/>
  <c r="F329" i="13"/>
  <c r="F330" i="13"/>
  <c r="F331" i="13"/>
  <c r="F332" i="13"/>
  <c r="F333" i="13"/>
  <c r="F334" i="13"/>
  <c r="F335" i="13"/>
  <c r="F336" i="13"/>
  <c r="F337" i="13"/>
  <c r="F338" i="13"/>
  <c r="F339" i="13"/>
  <c r="F340" i="13"/>
  <c r="F341" i="13"/>
  <c r="F342" i="13"/>
  <c r="F343" i="13"/>
  <c r="F344" i="13"/>
  <c r="F345" i="13"/>
  <c r="F346" i="13"/>
  <c r="F347" i="13"/>
  <c r="F348" i="13"/>
  <c r="F349" i="13"/>
  <c r="F350" i="13"/>
  <c r="F351" i="13"/>
  <c r="F352" i="13"/>
  <c r="F353" i="13"/>
  <c r="F354" i="13"/>
  <c r="F355" i="13"/>
  <c r="F356" i="13"/>
  <c r="F357" i="13"/>
  <c r="F358" i="13"/>
  <c r="F359" i="13"/>
  <c r="F360" i="13"/>
  <c r="F361" i="13"/>
  <c r="F362" i="13"/>
  <c r="F363" i="13"/>
  <c r="F364" i="13"/>
  <c r="F365" i="13"/>
  <c r="F366" i="13"/>
  <c r="F367" i="13"/>
  <c r="F368" i="13"/>
  <c r="F369" i="13"/>
  <c r="F370" i="13"/>
  <c r="F371" i="13"/>
  <c r="F372" i="13"/>
  <c r="F373" i="13"/>
  <c r="F374" i="13"/>
  <c r="F375" i="13"/>
  <c r="F376" i="13"/>
  <c r="F377" i="13"/>
  <c r="F378" i="13"/>
  <c r="F379" i="13"/>
  <c r="F380" i="13"/>
  <c r="F381" i="13"/>
  <c r="F382" i="13"/>
  <c r="F383" i="13"/>
  <c r="F384" i="13"/>
  <c r="F385" i="13"/>
  <c r="F386" i="13"/>
  <c r="F387" i="13"/>
  <c r="F388" i="13"/>
  <c r="F389" i="13"/>
  <c r="F390" i="13"/>
  <c r="F391" i="13"/>
  <c r="F392" i="13"/>
  <c r="F393" i="13"/>
  <c r="F394" i="13"/>
  <c r="F395" i="13"/>
  <c r="F396" i="13"/>
  <c r="F397" i="13"/>
  <c r="F398" i="13"/>
  <c r="F399" i="13"/>
  <c r="F400" i="13"/>
  <c r="F401" i="13"/>
  <c r="F402" i="13"/>
  <c r="F403" i="13"/>
  <c r="F404" i="13"/>
  <c r="F405" i="13"/>
  <c r="F406" i="13"/>
  <c r="F407" i="13"/>
  <c r="F408" i="13"/>
  <c r="F409" i="13"/>
  <c r="F410" i="13"/>
  <c r="F411" i="13"/>
  <c r="F412" i="13"/>
  <c r="F413" i="13"/>
  <c r="F414" i="13"/>
  <c r="F415" i="13"/>
  <c r="F416" i="13"/>
  <c r="F417" i="13"/>
  <c r="F418" i="13"/>
  <c r="F419" i="13"/>
  <c r="F420" i="13"/>
  <c r="F421" i="13"/>
  <c r="F422" i="13"/>
  <c r="F423" i="13"/>
  <c r="F424" i="13"/>
  <c r="F425" i="13"/>
  <c r="F426" i="13"/>
  <c r="F427" i="13"/>
  <c r="F428" i="13"/>
  <c r="F429" i="13"/>
  <c r="F430" i="13"/>
  <c r="F431" i="13"/>
  <c r="F432" i="13"/>
  <c r="F433" i="13"/>
  <c r="F434" i="13"/>
  <c r="F435" i="13"/>
  <c r="F436" i="13"/>
  <c r="F437" i="13"/>
  <c r="F438" i="13"/>
  <c r="F439" i="13"/>
  <c r="F440" i="13"/>
  <c r="F441" i="13"/>
  <c r="F442" i="13"/>
  <c r="F443" i="13"/>
  <c r="F444" i="13"/>
  <c r="F445" i="13"/>
  <c r="F446" i="13"/>
  <c r="F447" i="13"/>
  <c r="F448" i="13"/>
  <c r="F449" i="13"/>
  <c r="F450" i="13"/>
  <c r="F451" i="13"/>
  <c r="F452" i="13"/>
  <c r="F453" i="13"/>
  <c r="F454" i="13"/>
  <c r="F455" i="13"/>
  <c r="F456" i="13"/>
  <c r="F457" i="13"/>
  <c r="F458" i="13"/>
  <c r="F459" i="13"/>
  <c r="F460" i="13"/>
  <c r="F461" i="13"/>
  <c r="F462" i="13"/>
  <c r="F463" i="13"/>
  <c r="F464" i="13"/>
  <c r="F465" i="13"/>
  <c r="F466" i="13"/>
  <c r="F467" i="13"/>
  <c r="F468" i="13"/>
  <c r="F469" i="13"/>
  <c r="F470" i="13"/>
  <c r="F471" i="13"/>
  <c r="F472" i="13"/>
  <c r="F473" i="13"/>
  <c r="F474" i="13"/>
  <c r="F475" i="13"/>
  <c r="F476" i="13"/>
  <c r="F477" i="13"/>
  <c r="F478" i="13"/>
  <c r="F479" i="13"/>
  <c r="F480" i="13"/>
  <c r="F481" i="13"/>
  <c r="F482" i="13"/>
  <c r="F483" i="13"/>
  <c r="F484" i="13"/>
  <c r="F485" i="13"/>
  <c r="F486" i="13"/>
  <c r="F487" i="13"/>
  <c r="F488" i="13"/>
  <c r="F489" i="13"/>
  <c r="F490" i="13"/>
  <c r="F491" i="13"/>
  <c r="F492" i="13"/>
  <c r="F493" i="13"/>
  <c r="F494" i="13"/>
  <c r="F495" i="13"/>
  <c r="F496" i="13"/>
  <c r="F497" i="13"/>
  <c r="F498" i="13"/>
  <c r="F499" i="13"/>
  <c r="F500" i="13"/>
  <c r="F501" i="13"/>
  <c r="F502" i="13"/>
  <c r="F503" i="13"/>
  <c r="F504" i="13"/>
  <c r="F505" i="13"/>
  <c r="F506" i="13"/>
  <c r="F507" i="13"/>
  <c r="F508" i="13"/>
  <c r="F509" i="13"/>
  <c r="F510" i="13"/>
  <c r="F511" i="13"/>
  <c r="F512" i="13"/>
  <c r="F513" i="13"/>
  <c r="F514" i="13"/>
  <c r="F515" i="13"/>
  <c r="F516" i="13"/>
  <c r="F517" i="13"/>
  <c r="F518" i="13"/>
  <c r="F519" i="13"/>
  <c r="F520" i="13"/>
  <c r="F521" i="13"/>
  <c r="F522" i="13"/>
  <c r="F523" i="13"/>
  <c r="F524" i="13"/>
  <c r="F525" i="13"/>
  <c r="F526" i="13"/>
  <c r="F527" i="13"/>
  <c r="F528" i="13"/>
  <c r="F529" i="13"/>
  <c r="F530" i="13"/>
  <c r="F531" i="13"/>
  <c r="F532" i="13"/>
  <c r="F533" i="13"/>
  <c r="F534" i="13"/>
  <c r="F535" i="13"/>
  <c r="F536" i="13"/>
  <c r="F537" i="13"/>
  <c r="F538" i="13"/>
  <c r="F539" i="13"/>
  <c r="F540" i="13"/>
  <c r="F541" i="13"/>
  <c r="F542" i="13"/>
  <c r="F543" i="13"/>
  <c r="F544" i="13"/>
  <c r="F545" i="13"/>
  <c r="F546" i="13"/>
  <c r="F547" i="13"/>
  <c r="F548" i="13"/>
  <c r="F549" i="13"/>
  <c r="F550" i="13"/>
  <c r="F551" i="13"/>
  <c r="F552" i="13"/>
  <c r="F553" i="13"/>
  <c r="F554" i="13"/>
  <c r="F555" i="13"/>
  <c r="F556" i="13"/>
  <c r="F557" i="13"/>
  <c r="F558" i="13"/>
  <c r="F559" i="13"/>
  <c r="F560" i="13"/>
  <c r="F561" i="13"/>
  <c r="F562" i="13"/>
  <c r="F563" i="13"/>
  <c r="F564" i="13"/>
  <c r="F565" i="13"/>
  <c r="F566" i="13"/>
  <c r="F567" i="13"/>
  <c r="F568" i="13"/>
  <c r="F569" i="13"/>
  <c r="F3" i="13"/>
</calcChain>
</file>

<file path=xl/sharedStrings.xml><?xml version="1.0" encoding="utf-8"?>
<sst xmlns="http://schemas.openxmlformats.org/spreadsheetml/2006/main" count="5425" uniqueCount="867">
  <si>
    <t>SNP</t>
  </si>
  <si>
    <t>Chromosome</t>
  </si>
  <si>
    <t>Position (hg19)</t>
  </si>
  <si>
    <t>Effect allele</t>
  </si>
  <si>
    <t>Other allele</t>
  </si>
  <si>
    <t>Effect</t>
  </si>
  <si>
    <t>Standard Error</t>
  </si>
  <si>
    <t>Trait</t>
  </si>
  <si>
    <t>Units</t>
  </si>
  <si>
    <t>rs17037390</t>
  </si>
  <si>
    <t>rs17367504</t>
  </si>
  <si>
    <t>G</t>
  </si>
  <si>
    <t>A</t>
  </si>
  <si>
    <t>SBP</t>
  </si>
  <si>
    <t>mmhg</t>
  </si>
  <si>
    <t>rs1799945</t>
  </si>
  <si>
    <t>C</t>
  </si>
  <si>
    <t>rs11229457</t>
  </si>
  <si>
    <t>T</t>
  </si>
  <si>
    <t>rs805303</t>
  </si>
  <si>
    <t>rs592373</t>
  </si>
  <si>
    <t>rs2594992</t>
  </si>
  <si>
    <t>rs2969070</t>
  </si>
  <si>
    <t>rs1378942</t>
  </si>
  <si>
    <t>rs1327235</t>
  </si>
  <si>
    <t>rs3184504</t>
  </si>
  <si>
    <t>rs10760117</t>
  </si>
  <si>
    <t>rs2521501</t>
  </si>
  <si>
    <t>rs7515635</t>
  </si>
  <si>
    <t>rs11953630</t>
  </si>
  <si>
    <t>rs4728142</t>
  </si>
  <si>
    <t>rs11128722</t>
  </si>
  <si>
    <t>rs6015450</t>
  </si>
  <si>
    <t>rs880315</t>
  </si>
  <si>
    <t>rs3741378</t>
  </si>
  <si>
    <t>rs34591516</t>
  </si>
  <si>
    <t>rs7103648</t>
  </si>
  <si>
    <t>rs7406910</t>
  </si>
  <si>
    <t>rs6442101</t>
  </si>
  <si>
    <t>rs4247374</t>
  </si>
  <si>
    <t>rs61760904</t>
  </si>
  <si>
    <t>rs633185</t>
  </si>
  <si>
    <t>rs740746</t>
  </si>
  <si>
    <t>rs13107325</t>
  </si>
  <si>
    <t>rs7129220</t>
  </si>
  <si>
    <t>rs943037</t>
  </si>
  <si>
    <t>rs4387287</t>
  </si>
  <si>
    <t>rs12627651</t>
  </si>
  <si>
    <t>rs17608766</t>
  </si>
  <si>
    <t>rs932764</t>
  </si>
  <si>
    <t>rs2898290</t>
  </si>
  <si>
    <t>rs2932538</t>
  </si>
  <si>
    <t>rs2493134</t>
  </si>
  <si>
    <t>rs1620668</t>
  </si>
  <si>
    <t>rs2586886</t>
  </si>
  <si>
    <t>rs1371182</t>
  </si>
  <si>
    <t>rs711737</t>
  </si>
  <si>
    <t>rs6779380</t>
  </si>
  <si>
    <t>rs2291435</t>
  </si>
  <si>
    <t>rs4691707</t>
  </si>
  <si>
    <t>rs17010957</t>
  </si>
  <si>
    <t>rs1458038</t>
  </si>
  <si>
    <t>rs35529250</t>
  </si>
  <si>
    <t>rs10077885</t>
  </si>
  <si>
    <t>rs12656497</t>
  </si>
  <si>
    <t>rs1008058</t>
  </si>
  <si>
    <t>rs9349379</t>
  </si>
  <si>
    <t>rs6919440</t>
  </si>
  <si>
    <t>rs1361831</t>
  </si>
  <si>
    <t>rs11556924</t>
  </si>
  <si>
    <t>rs12705390</t>
  </si>
  <si>
    <t>rs3735533</t>
  </si>
  <si>
    <t>rs6271</t>
  </si>
  <si>
    <t>rs12247028</t>
  </si>
  <si>
    <t>rs4373814</t>
  </si>
  <si>
    <t>rs1813353</t>
  </si>
  <si>
    <t>rs4590817</t>
  </si>
  <si>
    <t>rs751984</t>
  </si>
  <si>
    <t>rs1156725</t>
  </si>
  <si>
    <t>rs381815</t>
  </si>
  <si>
    <t>rs17249754</t>
  </si>
  <si>
    <t>rs12940887</t>
  </si>
  <si>
    <t>rs7213273</t>
  </si>
  <si>
    <t>rs12958173</t>
  </si>
  <si>
    <t>DBP</t>
  </si>
  <si>
    <t>rs4245739</t>
  </si>
  <si>
    <t>rs1975487</t>
  </si>
  <si>
    <t>rs772178</t>
  </si>
  <si>
    <t>rs2972146</t>
  </si>
  <si>
    <t>rs13082711</t>
  </si>
  <si>
    <t>rs3774372</t>
  </si>
  <si>
    <t>rs918466</t>
  </si>
  <si>
    <t>rs16851397</t>
  </si>
  <si>
    <t>rs419076</t>
  </si>
  <si>
    <t>rs13139571</t>
  </si>
  <si>
    <t>rs1173771</t>
  </si>
  <si>
    <t>rs6891344</t>
  </si>
  <si>
    <t>rs12521868</t>
  </si>
  <si>
    <t>rs2187668</t>
  </si>
  <si>
    <t>rs17080093</t>
  </si>
  <si>
    <t>rs687621</t>
  </si>
  <si>
    <t>rs10995311</t>
  </si>
  <si>
    <t>rs110419</t>
  </si>
  <si>
    <t>rs1450271</t>
  </si>
  <si>
    <t>rs3752728</t>
  </si>
  <si>
    <t>rs7302981</t>
  </si>
  <si>
    <t>rs10850411</t>
  </si>
  <si>
    <t>rs2891546</t>
  </si>
  <si>
    <t>rs1060105</t>
  </si>
  <si>
    <t>rs1126464</t>
  </si>
  <si>
    <t>rs8068318</t>
  </si>
  <si>
    <t>rs17638167</t>
  </si>
  <si>
    <t>rs2304130</t>
  </si>
  <si>
    <t>rs867186</t>
  </si>
  <si>
    <t>rs6095241</t>
  </si>
  <si>
    <t>Exposure</t>
  </si>
  <si>
    <t>Outcome</t>
  </si>
  <si>
    <t>npairs</t>
  </si>
  <si>
    <t>Maternal SBP</t>
  </si>
  <si>
    <t>Paternal DBP</t>
  </si>
  <si>
    <t>Beta</t>
  </si>
  <si>
    <t>SE</t>
  </si>
  <si>
    <t>P</t>
  </si>
  <si>
    <t>Maternal DBP</t>
  </si>
  <si>
    <t>BMI</t>
  </si>
  <si>
    <t>ApoA</t>
  </si>
  <si>
    <t>ApoB</t>
  </si>
  <si>
    <t>Chol</t>
  </si>
  <si>
    <t>TG</t>
  </si>
  <si>
    <t>Glucose</t>
  </si>
  <si>
    <t>HbA1c</t>
  </si>
  <si>
    <t>CRP</t>
  </si>
  <si>
    <t>Urate</t>
  </si>
  <si>
    <t>Offspring outcome</t>
  </si>
  <si>
    <t>Paternal SBP</t>
  </si>
  <si>
    <t>Ref.</t>
  </si>
  <si>
    <t>rG</t>
  </si>
  <si>
    <t>se</t>
  </si>
  <si>
    <t>Traits</t>
  </si>
  <si>
    <t>P_Het</t>
  </si>
  <si>
    <t>ALL</t>
  </si>
  <si>
    <t>&gt;40 years</t>
  </si>
  <si>
    <t>&lt;=40 years</t>
  </si>
  <si>
    <t>N</t>
  </si>
  <si>
    <t>rs76719272</t>
  </si>
  <si>
    <t>rs3820068</t>
  </si>
  <si>
    <t>rs7796</t>
  </si>
  <si>
    <t>rs1043069</t>
  </si>
  <si>
    <t>rs4651224</t>
  </si>
  <si>
    <t>rs12042924</t>
  </si>
  <si>
    <t>rs7555285</t>
  </si>
  <si>
    <t>rs2807337</t>
  </si>
  <si>
    <t>rs79598313</t>
  </si>
  <si>
    <t>rs3737801</t>
  </si>
  <si>
    <t>rs11210029</t>
  </si>
  <si>
    <t>rs839755</t>
  </si>
  <si>
    <t>rs11579440</t>
  </si>
  <si>
    <t>rs10923038</t>
  </si>
  <si>
    <t>rs10922502</t>
  </si>
  <si>
    <t>rs7514579</t>
  </si>
  <si>
    <t>rs6723509</t>
  </si>
  <si>
    <t>rs55732192</t>
  </si>
  <si>
    <t>rs1446468</t>
  </si>
  <si>
    <t>rs6712203</t>
  </si>
  <si>
    <t>rs11694601</t>
  </si>
  <si>
    <t>rs1837164</t>
  </si>
  <si>
    <t>rs1486236</t>
  </si>
  <si>
    <t>rs6739913</t>
  </si>
  <si>
    <t>rs28558491</t>
  </si>
  <si>
    <t>rs67720684</t>
  </si>
  <si>
    <t>rs1344653</t>
  </si>
  <si>
    <t>rs296797</t>
  </si>
  <si>
    <t>rs55780018</t>
  </si>
  <si>
    <t>rs1047891</t>
  </si>
  <si>
    <t>rs12694277</t>
  </si>
  <si>
    <t>rs1044822</t>
  </si>
  <si>
    <t>rs139354822</t>
  </si>
  <si>
    <t>rs55701159</t>
  </si>
  <si>
    <t>rs1275988</t>
  </si>
  <si>
    <t>rs9678851</t>
  </si>
  <si>
    <t>rs7562</t>
  </si>
  <si>
    <t>rs13420463</t>
  </si>
  <si>
    <t>rs35590893</t>
  </si>
  <si>
    <t>rs10189186</t>
  </si>
  <si>
    <t>rs2300481</t>
  </si>
  <si>
    <t>rs72847885</t>
  </si>
  <si>
    <t>rs347591</t>
  </si>
  <si>
    <t>rs6438857</t>
  </si>
  <si>
    <t>rs9875380</t>
  </si>
  <si>
    <t>rs863930</t>
  </si>
  <si>
    <t>rs143112823</t>
  </si>
  <si>
    <t>rs262986</t>
  </si>
  <si>
    <t>rs12638085</t>
  </si>
  <si>
    <t>rs267517</t>
  </si>
  <si>
    <t>rs6788984</t>
  </si>
  <si>
    <t>rs6774721</t>
  </si>
  <si>
    <t>rs4499560</t>
  </si>
  <si>
    <t>rs9857362</t>
  </si>
  <si>
    <t>rs1375564</t>
  </si>
  <si>
    <t>rs13112725</t>
  </si>
  <si>
    <t>rs3097937</t>
  </si>
  <si>
    <t>rs7439567</t>
  </si>
  <si>
    <t>rs72719160</t>
  </si>
  <si>
    <t>rs6823767</t>
  </si>
  <si>
    <t>rs17035181</t>
  </si>
  <si>
    <t>rs2610990</t>
  </si>
  <si>
    <t>rs12511987</t>
  </si>
  <si>
    <t>rs10008637</t>
  </si>
  <si>
    <t>rs2014912</t>
  </si>
  <si>
    <t>rs13149209</t>
  </si>
  <si>
    <t>rs1347345</t>
  </si>
  <si>
    <t>rs13359291</t>
  </si>
  <si>
    <t>rs62373688</t>
  </si>
  <si>
    <t>rs6595838</t>
  </si>
  <si>
    <t>rs10069690</t>
  </si>
  <si>
    <t>rs702395</t>
  </si>
  <si>
    <t>rs1650911</t>
  </si>
  <si>
    <t>rs12153395</t>
  </si>
  <si>
    <t>rs4957026</t>
  </si>
  <si>
    <t>rs1694068</t>
  </si>
  <si>
    <t>rs13179413</t>
  </si>
  <si>
    <t>rs6875372</t>
  </si>
  <si>
    <t>rs4286632</t>
  </si>
  <si>
    <t>rs246973</t>
  </si>
  <si>
    <t>rs10059921</t>
  </si>
  <si>
    <t>rs709668</t>
  </si>
  <si>
    <t>rs1871190</t>
  </si>
  <si>
    <t>rs10782230</t>
  </si>
  <si>
    <t>rs9885632</t>
  </si>
  <si>
    <t>rs7765526</t>
  </si>
  <si>
    <t>rs2745599</t>
  </si>
  <si>
    <t>rs9368222</t>
  </si>
  <si>
    <t>rs6911827</t>
  </si>
  <si>
    <t>rs1563788</t>
  </si>
  <si>
    <t>rs78648104</t>
  </si>
  <si>
    <t>rs9449350</t>
  </si>
  <si>
    <t>rs35410524</t>
  </si>
  <si>
    <t>rs17477177</t>
  </si>
  <si>
    <t>rs34072724</t>
  </si>
  <si>
    <t>rs13238550</t>
  </si>
  <si>
    <t>rs141212865</t>
  </si>
  <si>
    <t>rs11771693</t>
  </si>
  <si>
    <t>rs10224002</t>
  </si>
  <si>
    <t>rs1870735</t>
  </si>
  <si>
    <t>rs6959688</t>
  </si>
  <si>
    <t>rs12979</t>
  </si>
  <si>
    <t>rs6969780</t>
  </si>
  <si>
    <t>rs73049928</t>
  </si>
  <si>
    <t>rs6963105</t>
  </si>
  <si>
    <t>rs848445</t>
  </si>
  <si>
    <t>rs1986971</t>
  </si>
  <si>
    <t>rs142449193</t>
  </si>
  <si>
    <t>rs35783704</t>
  </si>
  <si>
    <t>rs62523863</t>
  </si>
  <si>
    <t>rs4598218</t>
  </si>
  <si>
    <t>rs4129585</t>
  </si>
  <si>
    <t>rs4875958</t>
  </si>
  <si>
    <t>rs6557876</t>
  </si>
  <si>
    <t>rs2979470</t>
  </si>
  <si>
    <t>rs1906672</t>
  </si>
  <si>
    <t>rs4873492</t>
  </si>
  <si>
    <t>rs2354862</t>
  </si>
  <si>
    <t>rs13253358</t>
  </si>
  <si>
    <t>rs72688070</t>
  </si>
  <si>
    <t>rs61040371</t>
  </si>
  <si>
    <t>rs62526122</t>
  </si>
  <si>
    <t>rs4582532</t>
  </si>
  <si>
    <t>rs62491354</t>
  </si>
  <si>
    <t>rs111245230</t>
  </si>
  <si>
    <t>rs7861040</t>
  </si>
  <si>
    <t>rs7023828</t>
  </si>
  <si>
    <t>rs1891730</t>
  </si>
  <si>
    <t>rs520015</t>
  </si>
  <si>
    <t>rs9886665</t>
  </si>
  <si>
    <t>rs28558845</t>
  </si>
  <si>
    <t>rs60191654</t>
  </si>
  <si>
    <t>rs1332813</t>
  </si>
  <si>
    <t>rs7045409</t>
  </si>
  <si>
    <t>rs112184198</t>
  </si>
  <si>
    <t>rs11191548</t>
  </si>
  <si>
    <t>rs11197813</t>
  </si>
  <si>
    <t>rs11592107</t>
  </si>
  <si>
    <t>rs72834453</t>
  </si>
  <si>
    <t>rs7912283</t>
  </si>
  <si>
    <t>rs1133400</t>
  </si>
  <si>
    <t>rs3802517</t>
  </si>
  <si>
    <t>rs12572586</t>
  </si>
  <si>
    <t>rs77413490</t>
  </si>
  <si>
    <t>rs11187142</t>
  </si>
  <si>
    <t>rs4754196</t>
  </si>
  <si>
    <t>rs17119370</t>
  </si>
  <si>
    <t>rs1076485</t>
  </si>
  <si>
    <t>rs757081</t>
  </si>
  <si>
    <t>rs661348</t>
  </si>
  <si>
    <t>rs10766533</t>
  </si>
  <si>
    <t>rs871004</t>
  </si>
  <si>
    <t>rs9667596</t>
  </si>
  <si>
    <t>rs4385883</t>
  </si>
  <si>
    <t>rs75905900</t>
  </si>
  <si>
    <t>rs7927515</t>
  </si>
  <si>
    <t>rs5742643</t>
  </si>
  <si>
    <t>rs11112548</t>
  </si>
  <si>
    <t>rs2024385</t>
  </si>
  <si>
    <t>rs117206641</t>
  </si>
  <si>
    <t>rs28621435</t>
  </si>
  <si>
    <t>rs7976167</t>
  </si>
  <si>
    <t>rs1098708</t>
  </si>
  <si>
    <t>rs78998485</t>
  </si>
  <si>
    <t>rs1126930</t>
  </si>
  <si>
    <t>rs73099903</t>
  </si>
  <si>
    <t>rs7297416</t>
  </si>
  <si>
    <t>rs10437954</t>
  </si>
  <si>
    <t>rs4143175</t>
  </si>
  <si>
    <t>rs7963801</t>
  </si>
  <si>
    <t>rs7331680</t>
  </si>
  <si>
    <t>rs2480171</t>
  </si>
  <si>
    <t>rs606950</t>
  </si>
  <si>
    <t>rs1331012</t>
  </si>
  <si>
    <t>rs4274337</t>
  </si>
  <si>
    <t>rs73187288</t>
  </si>
  <si>
    <t>rs912434</t>
  </si>
  <si>
    <t>rs75961402</t>
  </si>
  <si>
    <t>rs78474310</t>
  </si>
  <si>
    <t>rs17115145</t>
  </si>
  <si>
    <t>rs34983854</t>
  </si>
  <si>
    <t>rs72683923</t>
  </si>
  <si>
    <t>rs9888615</t>
  </si>
  <si>
    <t>rs11623535</t>
  </si>
  <si>
    <t>rs11159091</t>
  </si>
  <si>
    <t>rs4965529</t>
  </si>
  <si>
    <t>rs11629850</t>
  </si>
  <si>
    <t>rs2759308</t>
  </si>
  <si>
    <t>rs3743157</t>
  </si>
  <si>
    <t>rs11632436</t>
  </si>
  <si>
    <t>rs2379829</t>
  </si>
  <si>
    <t>rs34941092</t>
  </si>
  <si>
    <t>rs1012089</t>
  </si>
  <si>
    <t>rs7187540</t>
  </si>
  <si>
    <t>rs3851018</t>
  </si>
  <si>
    <t>rs6540125</t>
  </si>
  <si>
    <t>rs4925159</t>
  </si>
  <si>
    <t>rs4480845</t>
  </si>
  <si>
    <t>rs1551355</t>
  </si>
  <si>
    <t>rs9899540</t>
  </si>
  <si>
    <t>rs12946454</t>
  </si>
  <si>
    <t>rs1036902</t>
  </si>
  <si>
    <t>rs2240736</t>
  </si>
  <si>
    <t>rs6504213</t>
  </si>
  <si>
    <t>rs112260610</t>
  </si>
  <si>
    <t>rs9302885</t>
  </si>
  <si>
    <t>rs1154214</t>
  </si>
  <si>
    <t>rs11876341</t>
  </si>
  <si>
    <t>rs10048404</t>
  </si>
  <si>
    <t>rs6567160</t>
  </si>
  <si>
    <t>rs12454712</t>
  </si>
  <si>
    <t>rs10460108</t>
  </si>
  <si>
    <t>rs34413141</t>
  </si>
  <si>
    <t>rs10409243</t>
  </si>
  <si>
    <t>rs8105753</t>
  </si>
  <si>
    <t>rs7256564</t>
  </si>
  <si>
    <t>rs73046792</t>
  </si>
  <si>
    <t>rs2613765</t>
  </si>
  <si>
    <t>rs1764975</t>
  </si>
  <si>
    <t>rs6031435</t>
  </si>
  <si>
    <t>rs6021247</t>
  </si>
  <si>
    <t>rs1882961</t>
  </si>
  <si>
    <t>rs11701033</t>
  </si>
  <si>
    <t>rs9608690</t>
  </si>
  <si>
    <t>rs28578714</t>
  </si>
  <si>
    <t>Evangelou et al. 2018 (PMID: 30224653)</t>
  </si>
  <si>
    <t>rs17030613</t>
  </si>
  <si>
    <t>rs1886914</t>
  </si>
  <si>
    <t>rs72704264</t>
  </si>
  <si>
    <t>rs13796</t>
  </si>
  <si>
    <t>rs3738633</t>
  </si>
  <si>
    <t>rs2171690</t>
  </si>
  <si>
    <t>rs7524019</t>
  </si>
  <si>
    <t>rs12405515</t>
  </si>
  <si>
    <t>rs150816167</t>
  </si>
  <si>
    <t>rs41475048</t>
  </si>
  <si>
    <t>rs882624</t>
  </si>
  <si>
    <t>rs33996239</t>
  </si>
  <si>
    <t>rs2169137</t>
  </si>
  <si>
    <t>rs2629665</t>
  </si>
  <si>
    <t>rs12408022</t>
  </si>
  <si>
    <t>rs35981664</t>
  </si>
  <si>
    <t>rs9431431</t>
  </si>
  <si>
    <t>rs6426595</t>
  </si>
  <si>
    <t>rs2760061</t>
  </si>
  <si>
    <t>rs2004776</t>
  </si>
  <si>
    <t>rs6429422</t>
  </si>
  <si>
    <t>rs4926499</t>
  </si>
  <si>
    <t>rs6686889</t>
  </si>
  <si>
    <t>rs1565716</t>
  </si>
  <si>
    <t>rs2493292</t>
  </si>
  <si>
    <t>rs12142296</t>
  </si>
  <si>
    <t>rs4926923</t>
  </si>
  <si>
    <t>rs6681713</t>
  </si>
  <si>
    <t>rs4908678</t>
  </si>
  <si>
    <t>rs34517439</t>
  </si>
  <si>
    <t>rs2252865</t>
  </si>
  <si>
    <t>rs2065152</t>
  </si>
  <si>
    <t>rs17396055</t>
  </si>
  <si>
    <t>rs28377357</t>
  </si>
  <si>
    <t>rs62158170</t>
  </si>
  <si>
    <t>rs10864859</t>
  </si>
  <si>
    <t>rs13001283</t>
  </si>
  <si>
    <t>rs4954192</t>
  </si>
  <si>
    <t>rs7606205</t>
  </si>
  <si>
    <t>rs1438896</t>
  </si>
  <si>
    <t>rs34570306</t>
  </si>
  <si>
    <t>rs62169544</t>
  </si>
  <si>
    <t>rs12990959</t>
  </si>
  <si>
    <t>rs1220128</t>
  </si>
  <si>
    <t>rs6758859</t>
  </si>
  <si>
    <t>rs79146658</t>
  </si>
  <si>
    <t>rs10184839</t>
  </si>
  <si>
    <t>rs16823124</t>
  </si>
  <si>
    <t>rs7592578</t>
  </si>
  <si>
    <t>rs2162003</t>
  </si>
  <si>
    <t>rs1263671</t>
  </si>
  <si>
    <t>rs1063281</t>
  </si>
  <si>
    <t>rs1996992</t>
  </si>
  <si>
    <t>rs12474050</t>
  </si>
  <si>
    <t>rs4507125</t>
  </si>
  <si>
    <t>rs4952611</t>
  </si>
  <si>
    <t>rs11681462</t>
  </si>
  <si>
    <t>rs76326501</t>
  </si>
  <si>
    <t>rs72816333</t>
  </si>
  <si>
    <t>rs7608483</t>
  </si>
  <si>
    <t>rs13014371</t>
  </si>
  <si>
    <t>rs12052761</t>
  </si>
  <si>
    <t>rs10193543</t>
  </si>
  <si>
    <t>rs1876487</t>
  </si>
  <si>
    <t>rs2579519</t>
  </si>
  <si>
    <t>rs4851462</t>
  </si>
  <si>
    <t>rs11923667</t>
  </si>
  <si>
    <t>rs28675079</t>
  </si>
  <si>
    <t>rs55688777</t>
  </si>
  <si>
    <t>rs2306374</t>
  </si>
  <si>
    <t>rs73158427</t>
  </si>
  <si>
    <t>rs78151625</t>
  </si>
  <si>
    <t>rs7611674</t>
  </si>
  <si>
    <t>rs12374077</t>
  </si>
  <si>
    <t>rs1706003</t>
  </si>
  <si>
    <t>rs6777317</t>
  </si>
  <si>
    <t>rs4634143</t>
  </si>
  <si>
    <t>rs72851229</t>
  </si>
  <si>
    <t>rs113134141</t>
  </si>
  <si>
    <t>rs6797587</t>
  </si>
  <si>
    <t>rs36022378</t>
  </si>
  <si>
    <t>rs9810888</t>
  </si>
  <si>
    <t>rs9827472</t>
  </si>
  <si>
    <t>rs12486605</t>
  </si>
  <si>
    <t>rs3774702</t>
  </si>
  <si>
    <t>rs17248480</t>
  </si>
  <si>
    <t>rs223361</t>
  </si>
  <si>
    <t>rs7694643</t>
  </si>
  <si>
    <t>rs6825911</t>
  </si>
  <si>
    <t>rs4834735</t>
  </si>
  <si>
    <t>rs66887589</t>
  </si>
  <si>
    <t>rs4292285</t>
  </si>
  <si>
    <t>rs55829085</t>
  </si>
  <si>
    <t>rs28667801</t>
  </si>
  <si>
    <t>rs1878825</t>
  </si>
  <si>
    <t>rs6551716</t>
  </si>
  <si>
    <t>rs16998073</t>
  </si>
  <si>
    <t>rs7694000</t>
  </si>
  <si>
    <t>rs55747751</t>
  </si>
  <si>
    <t>rs9687065</t>
  </si>
  <si>
    <t>rs114503346</t>
  </si>
  <si>
    <t>rs72812846</t>
  </si>
  <si>
    <t>rs28362590</t>
  </si>
  <si>
    <t>rs954767</t>
  </si>
  <si>
    <t>rs12515541</t>
  </si>
  <si>
    <t>rs1848510</t>
  </si>
  <si>
    <t>rs10062049</t>
  </si>
  <si>
    <t>rs10078021</t>
  </si>
  <si>
    <t>rs62380354</t>
  </si>
  <si>
    <t>rs72613227</t>
  </si>
  <si>
    <t>rs3822857</t>
  </si>
  <si>
    <t>rs2693560</t>
  </si>
  <si>
    <t>rs9372498</t>
  </si>
  <si>
    <t>rs9401090</t>
  </si>
  <si>
    <t>rs13209747</t>
  </si>
  <si>
    <t>rs668459</t>
  </si>
  <si>
    <t>rs17080102</t>
  </si>
  <si>
    <t>rs9479509</t>
  </si>
  <si>
    <t>rs9456648</t>
  </si>
  <si>
    <t>rs11961593</t>
  </si>
  <si>
    <t>rs926552</t>
  </si>
  <si>
    <t>rs115245297</t>
  </si>
  <si>
    <t>rs4714224</t>
  </si>
  <si>
    <t>rs9472135</t>
  </si>
  <si>
    <t>rs13205180</t>
  </si>
  <si>
    <t>rs504691</t>
  </si>
  <si>
    <t>rs10943605</t>
  </si>
  <si>
    <t>rs7753695</t>
  </si>
  <si>
    <t>rs73033340</t>
  </si>
  <si>
    <t>rs1722886</t>
  </si>
  <si>
    <t>rs12703989</t>
  </si>
  <si>
    <t>rs13240040</t>
  </si>
  <si>
    <t>rs3918226</t>
  </si>
  <si>
    <t>rs9638084</t>
  </si>
  <si>
    <t>rs4507656</t>
  </si>
  <si>
    <t>rs342989</t>
  </si>
  <si>
    <t>rs73105827</t>
  </si>
  <si>
    <t>rs17454517</t>
  </si>
  <si>
    <t>rs1468520</t>
  </si>
  <si>
    <t>rs1947228</t>
  </si>
  <si>
    <t>rs2978098</t>
  </si>
  <si>
    <t>rs2513877</t>
  </si>
  <si>
    <t>rs894344</t>
  </si>
  <si>
    <t>rs10087782</t>
  </si>
  <si>
    <t>rs62524579</t>
  </si>
  <si>
    <t>rs56233017</t>
  </si>
  <si>
    <t>rs75902664</t>
  </si>
  <si>
    <t>rs62503324</t>
  </si>
  <si>
    <t>rs17321041</t>
  </si>
  <si>
    <t>rs2922895</t>
  </si>
  <si>
    <t>rs56345595</t>
  </si>
  <si>
    <t>rs2142141</t>
  </si>
  <si>
    <t>rs35287509</t>
  </si>
  <si>
    <t>rs7020564</t>
  </si>
  <si>
    <t>rs7043304</t>
  </si>
  <si>
    <t>rs1861881</t>
  </si>
  <si>
    <t>rs11145807</t>
  </si>
  <si>
    <t>rs4364717</t>
  </si>
  <si>
    <t>rs12216886</t>
  </si>
  <si>
    <t>rs76452347</t>
  </si>
  <si>
    <t>rs11141731</t>
  </si>
  <si>
    <t>rs603424</t>
  </si>
  <si>
    <t>rs72847884</t>
  </si>
  <si>
    <t>rs191784289</t>
  </si>
  <si>
    <t>rs111777102</t>
  </si>
  <si>
    <t>rs1801253</t>
  </si>
  <si>
    <t>rs72842207</t>
  </si>
  <si>
    <t>rs10906391</t>
  </si>
  <si>
    <t>rs1265842</t>
  </si>
  <si>
    <t>rs76164690</t>
  </si>
  <si>
    <t>rs2246438</t>
  </si>
  <si>
    <t>rs34130368</t>
  </si>
  <si>
    <t>rs10761530</t>
  </si>
  <si>
    <t>rs7090758</t>
  </si>
  <si>
    <t>rs4494250</t>
  </si>
  <si>
    <t>rs12362593</t>
  </si>
  <si>
    <t>rs12574332</t>
  </si>
  <si>
    <t>rs900145</t>
  </si>
  <si>
    <t>rs4757391</t>
  </si>
  <si>
    <t>rs11026586</t>
  </si>
  <si>
    <t>rs11030119</t>
  </si>
  <si>
    <t>rs919045</t>
  </si>
  <si>
    <t>rs17224476</t>
  </si>
  <si>
    <t>rs1585453</t>
  </si>
  <si>
    <t>rs67976715</t>
  </si>
  <si>
    <t>rs67330701</t>
  </si>
  <si>
    <t>rs875106</t>
  </si>
  <si>
    <t>rs504217</t>
  </si>
  <si>
    <t>rs2298807</t>
  </si>
  <si>
    <t>rs4420291</t>
  </si>
  <si>
    <t>rs59986178</t>
  </si>
  <si>
    <t>rs2450128</t>
  </si>
  <si>
    <t>rs10743086</t>
  </si>
  <si>
    <t>rs11021221</t>
  </si>
  <si>
    <t>rs360153</t>
  </si>
  <si>
    <t>rs12184466</t>
  </si>
  <si>
    <t>rs35444</t>
  </si>
  <si>
    <t>rs11067763</t>
  </si>
  <si>
    <t>rs3898618</t>
  </si>
  <si>
    <t>rs28498002</t>
  </si>
  <si>
    <t>rs1271309</t>
  </si>
  <si>
    <t>rs61912333</t>
  </si>
  <si>
    <t>rs12579720</t>
  </si>
  <si>
    <t>rs55935819</t>
  </si>
  <si>
    <t>rs6487543</t>
  </si>
  <si>
    <t>rs7965392</t>
  </si>
  <si>
    <t>rs11168245</t>
  </si>
  <si>
    <t>rs61926181</t>
  </si>
  <si>
    <t>rs75507123</t>
  </si>
  <si>
    <t>rs7137749</t>
  </si>
  <si>
    <t>rs521033</t>
  </si>
  <si>
    <t>rs7132012</t>
  </si>
  <si>
    <t>rs10858966</t>
  </si>
  <si>
    <t>rs11108209</t>
  </si>
  <si>
    <t>rs7134060</t>
  </si>
  <si>
    <t>rs55641580</t>
  </si>
  <si>
    <t>rs9532243</t>
  </si>
  <si>
    <t>rs9549297</t>
  </si>
  <si>
    <t>rs12583637</t>
  </si>
  <si>
    <t>rs9526707</t>
  </si>
  <si>
    <t>rs9563529</t>
  </si>
  <si>
    <t>rs3861113</t>
  </si>
  <si>
    <t>rs1215469</t>
  </si>
  <si>
    <t>rs55684003</t>
  </si>
  <si>
    <t>rs8014182</t>
  </si>
  <si>
    <t>rs34161718</t>
  </si>
  <si>
    <t>rs17880989</t>
  </si>
  <si>
    <t>rs4424827</t>
  </si>
  <si>
    <t>rs11628933</t>
  </si>
  <si>
    <t>rs731681</t>
  </si>
  <si>
    <t>rs57786342</t>
  </si>
  <si>
    <t>rs4903064</t>
  </si>
  <si>
    <t>rs10873612</t>
  </si>
  <si>
    <t>rs2925345</t>
  </si>
  <si>
    <t>rs4924570</t>
  </si>
  <si>
    <t>rs7178615</t>
  </si>
  <si>
    <t>rs62004794</t>
  </si>
  <si>
    <t>rs11853359</t>
  </si>
  <si>
    <t>rs61653296</t>
  </si>
  <si>
    <t>rs2034618</t>
  </si>
  <si>
    <t>rs7180952</t>
  </si>
  <si>
    <t>rs873122</t>
  </si>
  <si>
    <t>rs12906962</t>
  </si>
  <si>
    <t>rs4984496</t>
  </si>
  <si>
    <t>rs57327054</t>
  </si>
  <si>
    <t>rs13333226</t>
  </si>
  <si>
    <t>rs28590346</t>
  </si>
  <si>
    <t>rs6565174</t>
  </si>
  <si>
    <t>rs72799341</t>
  </si>
  <si>
    <t>rs12921187</t>
  </si>
  <si>
    <t>rs10468291</t>
  </si>
  <si>
    <t>rs9932220</t>
  </si>
  <si>
    <t>rs45474499</t>
  </si>
  <si>
    <t>rs7185555</t>
  </si>
  <si>
    <t>rs9932866</t>
  </si>
  <si>
    <t>rs8059962</t>
  </si>
  <si>
    <t>rs12938803</t>
  </si>
  <si>
    <t>rs7215084</t>
  </si>
  <si>
    <t>rs34430710</t>
  </si>
  <si>
    <t>rs4308</t>
  </si>
  <si>
    <t>rs2467099</t>
  </si>
  <si>
    <t>rs57927100</t>
  </si>
  <si>
    <t>rs112280096</t>
  </si>
  <si>
    <t>rs11665020</t>
  </si>
  <si>
    <t>rs4800420</t>
  </si>
  <si>
    <t>rs10164193</t>
  </si>
  <si>
    <t>rs34163044</t>
  </si>
  <si>
    <t>rs72930904</t>
  </si>
  <si>
    <t>rs12605156</t>
  </si>
  <si>
    <t>rs7235890</t>
  </si>
  <si>
    <t>rs167479</t>
  </si>
  <si>
    <t>rs3745318</t>
  </si>
  <si>
    <t>rs1077795</t>
  </si>
  <si>
    <t>rs6511291</t>
  </si>
  <si>
    <t>rs62104477</t>
  </si>
  <si>
    <t>rs1821295</t>
  </si>
  <si>
    <t>rs12983238</t>
  </si>
  <si>
    <t>rs4803327</t>
  </si>
  <si>
    <t>rs2009733</t>
  </si>
  <si>
    <t>rs1232482</t>
  </si>
  <si>
    <t>rs2618647</t>
  </si>
  <si>
    <t>rs6060114</t>
  </si>
  <si>
    <t>rs13042148</t>
  </si>
  <si>
    <t>rs4810332</t>
  </si>
  <si>
    <t>rs237485</t>
  </si>
  <si>
    <t>rs35213536</t>
  </si>
  <si>
    <t>rs6108168</t>
  </si>
  <si>
    <t>rs134041</t>
  </si>
  <si>
    <t>rs4823006</t>
  </si>
  <si>
    <t>rs9609429</t>
  </si>
  <si>
    <t>INFO score in UKBB</t>
  </si>
  <si>
    <t>NA</t>
  </si>
  <si>
    <t>Rsq</t>
  </si>
  <si>
    <t>Rsq score in HUNT</t>
  </si>
  <si>
    <t>TC</t>
  </si>
  <si>
    <t>Beta (invNorm)</t>
  </si>
  <si>
    <t>SE (invNorm)</t>
  </si>
  <si>
    <t>P (invNorm)</t>
  </si>
  <si>
    <t>P_Het (invNorm)</t>
  </si>
  <si>
    <t xml:space="preserve">Finngen gestational hypertension GWAS vs UKB diastolic blood pressure </t>
  </si>
  <si>
    <t xml:space="preserve">Finngen gestational hypertension GWAS vs UKB systolic blood pressure </t>
  </si>
  <si>
    <t>sample size for Finngen GWAS: 3362 cases, 50900 controls ; sample size for UKB GWAS:  340162;  rg: genetic correlation; se: standard error of rg, p: p-value for rg.</t>
  </si>
  <si>
    <r>
      <t>Warren</t>
    </r>
    <r>
      <rPr>
        <i/>
        <sz val="11"/>
        <color theme="1"/>
        <rFont val="Times New Roman"/>
        <family val="1"/>
      </rPr>
      <t xml:space="preserve"> et al.</t>
    </r>
    <r>
      <rPr>
        <sz val="11"/>
        <color theme="1"/>
        <rFont val="Times New Roman"/>
        <family val="1"/>
      </rPr>
      <t xml:space="preserve"> 2017 (PMID: 28135244); Ehret </t>
    </r>
    <r>
      <rPr>
        <i/>
        <sz val="11"/>
        <color theme="1"/>
        <rFont val="Times New Roman"/>
        <family val="1"/>
      </rPr>
      <t>et al.</t>
    </r>
    <r>
      <rPr>
        <sz val="11"/>
        <color theme="1"/>
        <rFont val="Times New Roman"/>
        <family val="1"/>
      </rPr>
      <t xml:space="preserve"> 2016 (PMID: 27618452); Surendran </t>
    </r>
    <r>
      <rPr>
        <i/>
        <sz val="11"/>
        <color theme="1"/>
        <rFont val="Times New Roman"/>
        <family val="1"/>
      </rPr>
      <t>et al.</t>
    </r>
    <r>
      <rPr>
        <sz val="11"/>
        <color theme="1"/>
        <rFont val="Times New Roman"/>
        <family val="1"/>
      </rPr>
      <t xml:space="preserve"> 2016 (PMID: 27618447); Ehret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 2011 (PMID: 21909115)</t>
    </r>
  </si>
  <si>
    <t>P-value</t>
  </si>
  <si>
    <t>8 weeks</t>
  </si>
  <si>
    <t>18 weeks</t>
  </si>
  <si>
    <t>30 weeks</t>
  </si>
  <si>
    <t>36 weeks</t>
  </si>
  <si>
    <t>Gestational age when blood pressure measured</t>
  </si>
  <si>
    <t>Maternal SBP variance explained by SBP score</t>
  </si>
  <si>
    <t>HUNT mother-offspring pairs</t>
  </si>
  <si>
    <t>HUNT father-offspring pairs</t>
  </si>
  <si>
    <t>Maternal DBP variance explained by DBP score</t>
  </si>
  <si>
    <t>Number of genotyped mother-offspring pairs with offspring phenotype</t>
  </si>
  <si>
    <t>Alpha level</t>
  </si>
  <si>
    <t>Path coefficient γ</t>
  </si>
  <si>
    <t>Maternal blood pressure in proportion of variance explained (λ2)</t>
  </si>
  <si>
    <t xml:space="preserve"> Path coefficient λ</t>
  </si>
  <si>
    <t>Offspring Genetic Effect in proportion of variance explained</t>
  </si>
  <si>
    <t>Residual correlation between maternal and offspring phenotype</t>
  </si>
  <si>
    <t>Power to detect maternal genetic effect (1 df test):</t>
  </si>
  <si>
    <t>HUNT</t>
  </si>
  <si>
    <t>UKB</t>
  </si>
  <si>
    <t>Variance of maternal blood pressure explained by maternal genetcs(γ2)</t>
  </si>
  <si>
    <t>Study</t>
  </si>
  <si>
    <t>Maternal Genetic Effect in proportion of variance explained (γ2λ2)</t>
  </si>
  <si>
    <t>Offspring's outcomes (Units)</t>
  </si>
  <si>
    <t>N pairs</t>
  </si>
  <si>
    <t>Pmeta</t>
  </si>
  <si>
    <t xml:space="preserve">BMI </t>
  </si>
  <si>
    <t xml:space="preserve">TC </t>
  </si>
  <si>
    <t xml:space="preserve">TG </t>
  </si>
  <si>
    <t>UKB + HUNT</t>
  </si>
  <si>
    <t>B. HUNT study</t>
  </si>
  <si>
    <t>A. UKB study</t>
  </si>
  <si>
    <t>LDL-C</t>
  </si>
  <si>
    <t xml:space="preserve">LDL-C </t>
  </si>
  <si>
    <t>HDL-C</t>
  </si>
  <si>
    <t>DBP: Diastolic blood pressure; SBP: Systolic blood pressure; BMI: Body mass index; TC: Total cholesterol; LDL-C: Low-density lipoprotein cholesterol; HDL-C High-density lipoprotein cholesterol; TG: Triglycerides; SE standard error; P: P value; N pairs: number of mother-offspring pairs; Pmeta:  P value of meta-analyses</t>
  </si>
  <si>
    <t>Lp(a)</t>
  </si>
  <si>
    <t>DBP: Diastolic blood pressure; SBP: Systolic blood pressure; BMI: Body mass index; ApoA: Apolipoprotein A; ApoB: Apolipoprotein B; TC: Total cholesterol; LDL-C: Low-density lipoprotein cholesterol; Lp(a): Lipoprotein A; HDL-C High-density lipoprotein cholesterol; TG: Triglycerides; HbA1c: Glycated haemoglobin; IGF-1: Insulin-like growth factor 1; CRP: C-reactive protein; SE standard error; P: P value; npairs: number of mother-offspring pairs.</t>
  </si>
  <si>
    <t>DBP: Diastolic blood pressure; SBP: Systolic blood pressure; BMI: Body mass index; ApoA: Apolipoprotein A; ApoB: Apolipoprotein B; TC: Total cholesterol; LDL-C: Low-density lipoprotein cholesterol; Lp(a): Lipoprotein A; HDL-C High-density lipoprotein cholesterol; TG: Triglycerides; HbA1c: Glycated haemoglobin; IGF-1: Insulin-like growth factor 1; CRP: C-reactive protein; SE standard error; P: P value; npairs: number of mother-offspring pairs; invNorm: inverse normal transformed.</t>
  </si>
  <si>
    <t>DBP: Diastolic blood pressure; SBP: Systolic blood pressure; BMI: Body mass index; ApoA: Apolipoprotein A; ApoB: Apolipoprotein B; TC: Total Cholesterol; LDL-C: Low-density lipoprotein cholesterol; Lp(a): Lipoprotein A; HDL-C High-density lipoprotein cholesterol; TG: Triglycerides; HbA1c: Glycated haemoglobin; IGF-1: Insulin-like growth factor 1; CRP: C-reactive protein; P_Het: P value of hetergenity test; invNorm: inverse normal transformed</t>
  </si>
  <si>
    <t>HUNT study</t>
  </si>
  <si>
    <t xml:space="preserve">HbA1c </t>
  </si>
  <si>
    <t>Offspring triats</t>
  </si>
  <si>
    <t>Parental SBP</t>
  </si>
  <si>
    <t>Parental DBP</t>
  </si>
  <si>
    <t>HbA1C</t>
  </si>
  <si>
    <r>
      <t xml:space="preserve">DBP: Diastolic blood pressure; SBP: Systolic blood pressure; BMI: Body mass index; TC: Total cholesterol; LDL-C: Low-density lipoprotein cholesterol; HDL-C High-density lipoprotein cholesterol; TG: Triglycerides; SE standard error; P: P value; npairs: number of mother-offspring pairs; ALL: analysis included all HUNT parent-offspring pairs; &gt; 40 years: analysis included offspring &gt; 40 years of age;  &lt;= 40 years: analysis included offspring </t>
    </r>
    <r>
      <rPr>
        <u/>
        <sz val="11"/>
        <color rgb="FF000000"/>
        <rFont val="Times New Roman"/>
        <family val="1"/>
      </rPr>
      <t>&lt;</t>
    </r>
    <r>
      <rPr>
        <sz val="11"/>
        <color rgb="FF000000"/>
        <rFont val="Times New Roman"/>
        <family val="1"/>
      </rPr>
      <t xml:space="preserve"> 40 years of age.</t>
    </r>
  </si>
  <si>
    <r>
      <t xml:space="preserve">DBP: Diastolic blood pressure; SBP: Systolic blood pressure; BMI: Body mass index; TC: Total cholesterol; LDL-C: Low-density lipoprotein cholesterol; HDL-C High-density lipoprotein cholesterol; TG: Triglycerides; SE standard error; P: P value; npairs: number of mother-offspring pairs;ALL: analysis included all HUNT parent-offspring pairs;  &gt; 40 years: analysis included offspring &gt; 40 years of age;  &lt;= 40 years: analysis included offspring </t>
    </r>
    <r>
      <rPr>
        <u/>
        <sz val="11"/>
        <color theme="1"/>
        <rFont val="Times New Roman"/>
        <family val="1"/>
      </rPr>
      <t>&lt;</t>
    </r>
    <r>
      <rPr>
        <sz val="11"/>
        <color theme="1"/>
        <rFont val="Times New Roman"/>
        <family val="1"/>
      </rPr>
      <t xml:space="preserve"> 40 years of age.</t>
    </r>
  </si>
  <si>
    <t>Power calculation was conducted by using the Maternal and Offspring Genetic Effects Power Calculator( https://evansgroup.di.uq.edu.au/MGPC/)</t>
  </si>
  <si>
    <t>F-statistic</t>
  </si>
  <si>
    <t xml:space="preserve">Denominator degree of freedom </t>
  </si>
  <si>
    <t>Genetic scores for main analysis (from Suppl. Table1)</t>
  </si>
  <si>
    <t>Genetic scores for sensitivity analysis (from Suppl. Table2)</t>
  </si>
  <si>
    <t>DBP: Diastolic blood pressure; SBP: Systolic blood pressure; P-value: P value for association test of genetic scores and maternal blood pressure; F-statistic: F-statistic for association test of genetic scores and maternal blood pressure; N: number of mothers included the analysis</t>
  </si>
  <si>
    <t>nsnp</t>
  </si>
  <si>
    <r>
      <t xml:space="preserve">DBP: Diastolic blood pressure; SBP: Systolic blood pressure; BMI: Body mass index; TC: Total cholesterol; LDL-C: Low-density lipoprotein cholesterol; HDL-C High-density lipoprotein cholesterol; TG: Triglycerides; SE standard error; P: P value; npairs: number of mother-offspring pairs; nsnp: number of single nucleotide polymorphism used in this analysis (Evangelou et al. 2018 (PMID: 30224653); detials in Suppl. Table 2) ALL: analysis included all HUNT parent-offspring pairs; &gt; 40 years: analysis included offspring &gt; 40 years of age;  &lt;= 40 years: analysis included offspring </t>
    </r>
    <r>
      <rPr>
        <u/>
        <sz val="11"/>
        <color theme="1"/>
        <rFont val="Times New Roman"/>
        <family val="1"/>
      </rPr>
      <t>&lt;</t>
    </r>
    <r>
      <rPr>
        <sz val="11"/>
        <color theme="1"/>
        <rFont val="Times New Roman"/>
        <family val="1"/>
      </rPr>
      <t xml:space="preserve">  40 years of age.</t>
    </r>
  </si>
  <si>
    <t>IGF-1</t>
  </si>
  <si>
    <t>Offspring Trait (Unit)</t>
  </si>
  <si>
    <t>Mother-offspring pairs</t>
  </si>
  <si>
    <t>Father-offspring pairs</t>
  </si>
  <si>
    <t>Median (Min-Max)</t>
  </si>
  <si>
    <t>DBP (mmHg)</t>
  </si>
  <si>
    <t>SBP (mmHg)</t>
  </si>
  <si>
    <t>ApoA (g/L)</t>
  </si>
  <si>
    <t>ApoB (g/L)</t>
  </si>
  <si>
    <t>TC (mmol/L)</t>
  </si>
  <si>
    <t>LDL-C (mmol/L)</t>
  </si>
  <si>
    <t>Lp(a) (nmol/L)</t>
  </si>
  <si>
    <t>HDL-C (mmol/L)</t>
  </si>
  <si>
    <t>HbA1c (mmol/mol)</t>
  </si>
  <si>
    <t>IGF-1 (nmol/L)</t>
  </si>
  <si>
    <t>Urate (umol/L)</t>
  </si>
  <si>
    <t>* Traits have been natural log-transformed in UKB analyses but descriptive statistics presented in the table are on the original scales without adjustment for medication; † Traits have been natural log-transformed in HUNT analyses but descriptive statistics presented in the table are on the original scales; DBP: Diastolic blood pressure; SBP: Systolic blood pressure; BMI: Body mass index; ApoA: Apolipoprotein A; ApoB: Apolipoprotein B; TC: Total cholesterol; LDL-C: Low-density lipoprotein cholesterol; Lp(a): Lipoprotein A; HDL-C High-density lipoprotein cholesterol; TG: Triglycerides; HbA1c: Glycated haemoglobin; IGF-1: Insulin-like growth factor 1; CRP: C-reactive protein; N: number of offspring with the trait measured; SD: standard deviation; Min: minimum measurement; Max: maximum measurement.</t>
  </si>
  <si>
    <r>
      <t>UKB</t>
    </r>
    <r>
      <rPr>
        <sz val="11"/>
        <color rgb="FF2A2A2A"/>
        <rFont val="Times New Roman"/>
        <family val="1"/>
      </rPr>
      <t> </t>
    </r>
  </si>
  <si>
    <r>
      <t>BMI</t>
    </r>
    <r>
      <rPr>
        <vertAlign val="superscript"/>
        <sz val="11"/>
        <color rgb="FF2A2A2A"/>
        <rFont val="Times New Roman"/>
        <family val="1"/>
      </rPr>
      <t>†</t>
    </r>
    <r>
      <rPr>
        <sz val="11"/>
        <color rgb="FF2A2A2A"/>
        <rFont val="Times New Roman"/>
        <family val="1"/>
      </rPr>
      <t xml:space="preserve"> (kg/m</t>
    </r>
    <r>
      <rPr>
        <vertAlign val="superscript"/>
        <sz val="11"/>
        <color rgb="FF2A2A2A"/>
        <rFont val="Times New Roman"/>
        <family val="1"/>
      </rPr>
      <t>2</t>
    </r>
    <r>
      <rPr>
        <sz val="11"/>
        <color rgb="FF2A2A2A"/>
        <rFont val="Times New Roman"/>
        <family val="1"/>
      </rPr>
      <t>)</t>
    </r>
  </si>
  <si>
    <r>
      <t>TG</t>
    </r>
    <r>
      <rPr>
        <vertAlign val="superscript"/>
        <sz val="11"/>
        <color rgb="FF2A2A2A"/>
        <rFont val="Times New Roman"/>
        <family val="1"/>
      </rPr>
      <t xml:space="preserve">*† </t>
    </r>
    <r>
      <rPr>
        <sz val="11"/>
        <color rgb="FF2A2A2A"/>
        <rFont val="Times New Roman"/>
        <family val="1"/>
      </rPr>
      <t>(mmol/L)</t>
    </r>
  </si>
  <si>
    <r>
      <t>Glucose</t>
    </r>
    <r>
      <rPr>
        <vertAlign val="superscript"/>
        <sz val="11"/>
        <color rgb="FF2A2A2A"/>
        <rFont val="Times New Roman"/>
        <family val="1"/>
      </rPr>
      <t>†</t>
    </r>
    <r>
      <rPr>
        <sz val="11"/>
        <color rgb="FF2A2A2A"/>
        <rFont val="Times New Roman"/>
        <family val="1"/>
      </rPr>
      <t xml:space="preserve"> (mmol/L)</t>
    </r>
  </si>
  <si>
    <r>
      <t>CRP</t>
    </r>
    <r>
      <rPr>
        <vertAlign val="superscript"/>
        <sz val="11"/>
        <color rgb="FF2A2A2A"/>
        <rFont val="Times New Roman"/>
        <family val="1"/>
      </rPr>
      <t xml:space="preserve">*† </t>
    </r>
    <r>
      <rPr>
        <sz val="11"/>
        <color rgb="FF2A2A2A"/>
        <rFont val="Times New Roman"/>
        <family val="1"/>
      </rPr>
      <t xml:space="preserve"> (mg/L)</t>
    </r>
  </si>
  <si>
    <t xml:space="preserve">Mean (SD) </t>
  </si>
  <si>
    <t>80.17 (10.14)</t>
  </si>
  <si>
    <t>79.5 (48.5-125)</t>
  </si>
  <si>
    <t>127.71 (15.24)</t>
  </si>
  <si>
    <t>126.5 (87-203)</t>
  </si>
  <si>
    <t>26.84 (5.04)</t>
  </si>
  <si>
    <t>0.98 (0.22)</t>
  </si>
  <si>
    <t>5.43 (0.98)</t>
  </si>
  <si>
    <t>3.39 (0.77)</t>
  </si>
  <si>
    <t>43.36 (49.33)</t>
  </si>
  <si>
    <t>1.41 (0.35)</t>
  </si>
  <si>
    <t>1.58 (1.06)</t>
  </si>
  <si>
    <t>4.81 (0.63)</t>
  </si>
  <si>
    <t>33.21 (3.88)</t>
  </si>
  <si>
    <t>24.18 (5.62)</t>
  </si>
  <si>
    <t>2.25 (4.11)</t>
  </si>
  <si>
    <t>288.36 (79.07)</t>
  </si>
  <si>
    <t>26 (15.4-58.2)</t>
  </si>
  <si>
    <t>1.46 (0.58-2.49)</t>
  </si>
  <si>
    <t>0.96 (0.41-1.95)</t>
  </si>
  <si>
    <t>5.36 (2.39-10.05)</t>
  </si>
  <si>
    <t>3.32 (1.21-6.69)</t>
  </si>
  <si>
    <t>17.8 (3.8-188.8)</t>
  </si>
  <si>
    <t>1.37 (0.44-2.98)</t>
  </si>
  <si>
    <t>1.26 (0.34-9.57)</t>
  </si>
  <si>
    <t>4.78 (1.54-9.66)</t>
  </si>
  <si>
    <t>33.1 (18.1-63.1)</t>
  </si>
  <si>
    <t>23.9 (5.87-47.19)</t>
  </si>
  <si>
    <t>1.07 (0.08-75.16)</t>
  </si>
  <si>
    <t>279.6 (93.9-649.5)</t>
  </si>
  <si>
    <t>80.16 (10.12)</t>
  </si>
  <si>
    <t>127.67 (15.02)</t>
  </si>
  <si>
    <t>26.65 (4.86)</t>
  </si>
  <si>
    <t>1.48 (0.25)</t>
  </si>
  <si>
    <t>0.98 (0.23)</t>
  </si>
  <si>
    <t>5.4 (1)</t>
  </si>
  <si>
    <t>3.37 (0.79)</t>
  </si>
  <si>
    <t>43.5 (49.96)</t>
  </si>
  <si>
    <t>1.39 (0.35)</t>
  </si>
  <si>
    <t>1.59 (1.06)</t>
  </si>
  <si>
    <t>4.84 (0.63)</t>
  </si>
  <si>
    <t>33.18 (3.72)</t>
  </si>
  <si>
    <t>24.44 (5.51)</t>
  </si>
  <si>
    <t>2.1 (3.77)</t>
  </si>
  <si>
    <t>290.64 (79.9)</t>
  </si>
  <si>
    <t>79.5 (52-124)</t>
  </si>
  <si>
    <t>127 (91.5-202.5)</t>
  </si>
  <si>
    <t>26 (16.2-56.5)</t>
  </si>
  <si>
    <t>1.45 (0.77-2.49)</t>
  </si>
  <si>
    <t>0.95 (0.42-1.87)</t>
  </si>
  <si>
    <t>5.32 (2.8-9.81)</t>
  </si>
  <si>
    <t>3.29 (1.3-6.43)</t>
  </si>
  <si>
    <t>17.92 (3.8-188.74)</t>
  </si>
  <si>
    <t>1.35 (0.64-3.18)</t>
  </si>
  <si>
    <t>1.28 (0.26-10.34)</t>
  </si>
  <si>
    <t>4.81 (2.77-9.59)</t>
  </si>
  <si>
    <t>33.2 (18.1-61.5)</t>
  </si>
  <si>
    <t>24.23 (6.48-47.19)</t>
  </si>
  <si>
    <t>1.03 (0.09-65.69)</t>
  </si>
  <si>
    <t>280.2 (103.7-630.3)</t>
  </si>
  <si>
    <t>72.9 (11.04)</t>
  </si>
  <si>
    <t>126.88 (15.85)</t>
  </si>
  <si>
    <t>26.6 (4.43)</t>
  </si>
  <si>
    <t>5.307 (1.08)</t>
  </si>
  <si>
    <t>3.66 (1.01)</t>
  </si>
  <si>
    <t>1.33 (0.33)</t>
  </si>
  <si>
    <t>1.58 (1.03)</t>
  </si>
  <si>
    <t>5.29 (1.08)</t>
  </si>
  <si>
    <t>34.43 (5.02)</t>
  </si>
  <si>
    <t>2.5 (5.04)</t>
  </si>
  <si>
    <t>72 (36-134)</t>
  </si>
  <si>
    <t>125 (70-216)</t>
  </si>
  <si>
    <t>26 (15-53)</t>
  </si>
  <si>
    <t xml:space="preserve">NA </t>
  </si>
  <si>
    <t>5.2 (2-10.9)</t>
  </si>
  <si>
    <t>3.57 (0.76-9.38)</t>
  </si>
  <si>
    <t>1.3 (0.5-2.9)</t>
  </si>
  <si>
    <t>1.3 (0.18-18.04)</t>
  </si>
  <si>
    <t>5.1 (2.1-14.4)</t>
  </si>
  <si>
    <t>34 (12-65)</t>
  </si>
  <si>
    <t>1.19 (0.05-160.1)</t>
  </si>
  <si>
    <t>72.1 (10.78)</t>
  </si>
  <si>
    <t>125.69 (15.23)</t>
  </si>
  <si>
    <t>26.44 (4.39)</t>
  </si>
  <si>
    <t>5.22 (1.06)</t>
  </si>
  <si>
    <t>3.59 (0.99)</t>
  </si>
  <si>
    <t>1.55 (1)</t>
  </si>
  <si>
    <t>5.22 (1.01)</t>
  </si>
  <si>
    <t>34.02 (4.75)</t>
  </si>
  <si>
    <t>2.4 (4.69)</t>
  </si>
  <si>
    <t xml:space="preserve">72 (38-119) </t>
  </si>
  <si>
    <t>124 (70-211)</t>
  </si>
  <si>
    <t>25.9 (15.8-54.3)</t>
  </si>
  <si>
    <t>5.1 (2.1-10.9)</t>
  </si>
  <si>
    <t>3.5 (0.76-9.38)</t>
  </si>
  <si>
    <t>1.3 (0.5-2.8)</t>
  </si>
  <si>
    <t>1.3 (0.18-14.9)</t>
  </si>
  <si>
    <t>5.1 (2.1-14.3)</t>
  </si>
  <si>
    <t>33 (17-65)</t>
  </si>
  <si>
    <t>1.13 (0.05-160.1)</t>
  </si>
  <si>
    <t>1.49 (0.25)</t>
  </si>
  <si>
    <t>Table S1: Descriptive statistics of the offspring's cardiometabolic traits for mother-offspring and father-offspring pairs in UK Biobank and the HUNT Study</t>
  </si>
  <si>
    <t xml:space="preserve">Table S2: Summary of the studies and SNPs used to construct the allele scores for blood pressure </t>
  </si>
  <si>
    <t>Table S3: Summary of the study and SNPs used to construct the allele score for blood pressure in the sensitivity analysis for the HUNT cohort</t>
  </si>
  <si>
    <t>Table S4: LD-score regression analysis of Finngen gestational hypertension GWAS and UK Biobank (UKB) systolic/diastolic blood pressure GWAS</t>
  </si>
  <si>
    <t>Table S5: Percentage of variance explained by SBP and DBP scores in ALSPAC mothers</t>
  </si>
  <si>
    <t>Table S6: Associations between the paternal genetic score for blood pressure and offspring's traits in UK Biobank and HUNT Study.</t>
  </si>
  <si>
    <t xml:space="preserve">Table S7: Results of ordinary least squares linear regression of inverse normal transformed offspring’s traits on maternal genetic score for blood pressure after conditioning on offspring genetic score in the UKB study </t>
  </si>
  <si>
    <t>Table S8: Results of ordinary least squares linear regression of offspring’s traits on paternal genetic score for blood pressure after conditioning on offspring genetic score in the UKB study</t>
  </si>
  <si>
    <t>Table S9: Heterogeneity test of beta coefficient between maternal and paternal analyses</t>
  </si>
  <si>
    <t>Table S10: Results of ordinary least squares linear regression of offspring’s traits on maternal weigheted genetic score for blood pressure after conditioning on offspring genotypes in the UKB study</t>
  </si>
  <si>
    <t>Table S11: Results of linear regression of offspring’s traits on paternal weigheted genetic score for blood pressure after conditioning on offspring genotypes in the UKB study</t>
  </si>
  <si>
    <t>Table S12: Association between maternal blood pressure genetic score and offspring cardiometabolic traits after conditioning on offspring genetic score in different age strata in the HUNT Study.</t>
  </si>
  <si>
    <t>Table S13: Association between paternal blood pressure genetic score and offspring cardiometabolic traits after conditioning on offspring genetic score in the all father-offspring pairs and in different age strata from the HUNT study.</t>
  </si>
  <si>
    <t>Table S14: Association between maternal and paternal blood pressure genetic score and offspring cardiometabolic traits after conditioning on offspring genetic score using the larger set of SNPs in the HUNT study.</t>
  </si>
  <si>
    <t>Table S15: Parameters of power calc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#,##0.0000"/>
  </numFmts>
  <fonts count="3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2A2A2A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2A2A2A"/>
      <name val="Times New Roman"/>
      <family val="1"/>
    </font>
    <font>
      <sz val="11"/>
      <color rgb="FF2A2A2A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u/>
      <sz val="11"/>
      <color rgb="FF000000"/>
      <name val="Times New Roman"/>
      <family val="1"/>
    </font>
    <font>
      <u/>
      <sz val="11"/>
      <color theme="1"/>
      <name val="Times New Roman"/>
      <family val="1"/>
    </font>
    <font>
      <vertAlign val="superscript"/>
      <sz val="11"/>
      <color rgb="FF2A2A2A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27">
    <border>
      <left/>
      <right/>
      <top/>
      <bottom/>
      <diagonal/>
    </border>
    <border>
      <left/>
      <right/>
      <top style="medium">
        <color rgb="FF666666"/>
      </top>
      <bottom style="medium">
        <color rgb="FF666666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rgb="FF666666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auto="1"/>
      </right>
      <top style="thin">
        <color indexed="64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6" fillId="0" borderId="0" applyNumberFormat="0" applyFill="0" applyBorder="0" applyAlignment="0" applyProtection="0"/>
    <xf numFmtId="0" fontId="7" fillId="0" borderId="5" applyNumberFormat="0" applyFill="0" applyAlignment="0" applyProtection="0"/>
    <xf numFmtId="0" fontId="8" fillId="0" borderId="6" applyNumberFormat="0" applyFill="0" applyAlignment="0" applyProtection="0"/>
    <xf numFmtId="0" fontId="9" fillId="0" borderId="7" applyNumberFormat="0" applyFill="0" applyAlignment="0" applyProtection="0"/>
    <xf numFmtId="0" fontId="9" fillId="0" borderId="0" applyNumberFormat="0" applyFill="0" applyBorder="0" applyAlignment="0" applyProtection="0"/>
    <xf numFmtId="0" fontId="10" fillId="2" borderId="0" applyNumberFormat="0" applyBorder="0" applyAlignment="0" applyProtection="0"/>
    <xf numFmtId="0" fontId="11" fillId="3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8" applyNumberFormat="0" applyAlignment="0" applyProtection="0"/>
    <xf numFmtId="0" fontId="14" fillId="6" borderId="9" applyNumberFormat="0" applyAlignment="0" applyProtection="0"/>
    <xf numFmtId="0" fontId="15" fillId="6" borderId="8" applyNumberFormat="0" applyAlignment="0" applyProtection="0"/>
    <xf numFmtId="0" fontId="16" fillId="0" borderId="10" applyNumberFormat="0" applyFill="0" applyAlignment="0" applyProtection="0"/>
    <xf numFmtId="0" fontId="17" fillId="7" borderId="11" applyNumberFormat="0" applyAlignment="0" applyProtection="0"/>
    <xf numFmtId="0" fontId="18" fillId="0" borderId="0" applyNumberFormat="0" applyFill="0" applyBorder="0" applyAlignment="0" applyProtection="0"/>
    <xf numFmtId="0" fontId="5" fillId="8" borderId="12" applyNumberFormat="0" applyFont="0" applyAlignment="0" applyProtection="0"/>
    <xf numFmtId="0" fontId="19" fillId="0" borderId="0" applyNumberFormat="0" applyFill="0" applyBorder="0" applyAlignment="0" applyProtection="0"/>
    <xf numFmtId="0" fontId="1" fillId="0" borderId="13" applyNumberFormat="0" applyFill="0" applyAlignment="0" applyProtection="0"/>
    <xf numFmtId="0" fontId="20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20" fillId="12" borderId="0" applyNumberFormat="0" applyBorder="0" applyAlignment="0" applyProtection="0"/>
    <xf numFmtId="0" fontId="20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20" fillId="16" borderId="0" applyNumberFormat="0" applyBorder="0" applyAlignment="0" applyProtection="0"/>
    <xf numFmtId="0" fontId="20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20" fillId="20" borderId="0" applyNumberFormat="0" applyBorder="0" applyAlignment="0" applyProtection="0"/>
    <xf numFmtId="0" fontId="20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20" fillId="24" borderId="0" applyNumberFormat="0" applyBorder="0" applyAlignment="0" applyProtection="0"/>
    <xf numFmtId="0" fontId="20" fillId="25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20" fillId="28" borderId="0" applyNumberFormat="0" applyBorder="0" applyAlignment="0" applyProtection="0"/>
    <xf numFmtId="0" fontId="20" fillId="29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20" fillId="32" borderId="0" applyNumberFormat="0" applyBorder="0" applyAlignment="0" applyProtection="0"/>
  </cellStyleXfs>
  <cellXfs count="225">
    <xf numFmtId="0" fontId="0" fillId="0" borderId="0" xfId="0"/>
    <xf numFmtId="0" fontId="4" fillId="0" borderId="0" xfId="0" applyFont="1" applyBorder="1" applyAlignment="1"/>
    <xf numFmtId="0" fontId="3" fillId="0" borderId="0" xfId="0" applyFont="1" applyBorder="1" applyAlignment="1"/>
    <xf numFmtId="0" fontId="0" fillId="0" borderId="0" xfId="0" applyBorder="1"/>
    <xf numFmtId="0" fontId="0" fillId="0" borderId="0" xfId="0" applyFont="1"/>
    <xf numFmtId="0" fontId="21" fillId="0" borderId="1" xfId="0" applyFont="1" applyFill="1" applyBorder="1" applyAlignment="1">
      <alignment vertical="center" wrapText="1"/>
    </xf>
    <xf numFmtId="0" fontId="22" fillId="0" borderId="0" xfId="0" applyFont="1" applyFill="1"/>
    <xf numFmtId="0" fontId="0" fillId="0" borderId="0" xfId="0" applyFont="1" applyFill="1"/>
    <xf numFmtId="0" fontId="22" fillId="0" borderId="2" xfId="0" applyFont="1" applyFill="1" applyBorder="1"/>
    <xf numFmtId="0" fontId="21" fillId="0" borderId="1" xfId="0" applyFont="1" applyBorder="1" applyAlignment="1">
      <alignment vertical="center" wrapText="1"/>
    </xf>
    <xf numFmtId="0" fontId="22" fillId="0" borderId="0" xfId="0" applyFont="1"/>
    <xf numFmtId="0" fontId="22" fillId="0" borderId="2" xfId="0" applyFont="1" applyBorder="1"/>
    <xf numFmtId="0" fontId="4" fillId="0" borderId="4" xfId="0" applyFont="1" applyBorder="1" applyAlignment="1">
      <alignment wrapText="1"/>
    </xf>
    <xf numFmtId="0" fontId="0" fillId="0" borderId="0" xfId="0" applyFont="1" applyAlignment="1">
      <alignment wrapText="1"/>
    </xf>
    <xf numFmtId="0" fontId="23" fillId="0" borderId="14" xfId="0" applyFont="1" applyBorder="1"/>
    <xf numFmtId="0" fontId="4" fillId="0" borderId="0" xfId="0" applyFont="1"/>
    <xf numFmtId="164" fontId="21" fillId="0" borderId="1" xfId="0" applyNumberFormat="1" applyFont="1" applyBorder="1" applyAlignment="1">
      <alignment vertical="center" wrapText="1"/>
    </xf>
    <xf numFmtId="164" fontId="22" fillId="0" borderId="0" xfId="0" applyNumberFormat="1" applyFont="1" applyFill="1"/>
    <xf numFmtId="164" fontId="22" fillId="0" borderId="2" xfId="0" applyNumberFormat="1" applyFont="1" applyFill="1" applyBorder="1"/>
    <xf numFmtId="164" fontId="22" fillId="0" borderId="0" xfId="0" applyNumberFormat="1" applyFont="1"/>
    <xf numFmtId="164" fontId="22" fillId="0" borderId="2" xfId="0" applyNumberFormat="1" applyFont="1" applyBorder="1"/>
    <xf numFmtId="164" fontId="0" fillId="0" borderId="0" xfId="0" applyNumberFormat="1" applyFont="1"/>
    <xf numFmtId="0" fontId="0" fillId="0" borderId="0" xfId="0" applyFont="1" applyAlignment="1">
      <alignment horizontal="left" vertical="top"/>
    </xf>
    <xf numFmtId="164" fontId="4" fillId="0" borderId="0" xfId="0" applyNumberFormat="1" applyFont="1"/>
    <xf numFmtId="164" fontId="4" fillId="0" borderId="16" xfId="0" applyNumberFormat="1" applyFont="1" applyBorder="1"/>
    <xf numFmtId="0" fontId="4" fillId="0" borderId="0" xfId="0" applyFont="1" applyFill="1"/>
    <xf numFmtId="164" fontId="4" fillId="0" borderId="0" xfId="0" applyNumberFormat="1" applyFont="1" applyFill="1"/>
    <xf numFmtId="164" fontId="4" fillId="0" borderId="16" xfId="0" applyNumberFormat="1" applyFont="1" applyFill="1" applyBorder="1"/>
    <xf numFmtId="164" fontId="4" fillId="0" borderId="0" xfId="0" applyNumberFormat="1" applyFont="1" applyAlignment="1">
      <alignment horizontal="left" vertical="top"/>
    </xf>
    <xf numFmtId="0" fontId="4" fillId="0" borderId="2" xfId="0" applyFont="1" applyBorder="1"/>
    <xf numFmtId="164" fontId="4" fillId="0" borderId="2" xfId="0" applyNumberFormat="1" applyFont="1" applyBorder="1"/>
    <xf numFmtId="164" fontId="4" fillId="0" borderId="17" xfId="0" applyNumberFormat="1" applyFont="1" applyBorder="1"/>
    <xf numFmtId="164" fontId="21" fillId="0" borderId="1" xfId="0" applyNumberFormat="1" applyFont="1" applyFill="1" applyBorder="1" applyAlignment="1">
      <alignment vertical="center" wrapText="1"/>
    </xf>
    <xf numFmtId="0" fontId="23" fillId="0" borderId="4" xfId="0" applyFont="1" applyBorder="1"/>
    <xf numFmtId="0" fontId="23" fillId="0" borderId="15" xfId="0" applyFont="1" applyBorder="1"/>
    <xf numFmtId="0" fontId="3" fillId="0" borderId="0" xfId="0" applyFont="1" applyBorder="1" applyAlignment="1">
      <alignment wrapText="1"/>
    </xf>
    <xf numFmtId="0" fontId="0" fillId="0" borderId="0" xfId="0" applyAlignment="1">
      <alignment wrapText="1"/>
    </xf>
    <xf numFmtId="0" fontId="4" fillId="0" borderId="0" xfId="0" applyFont="1" applyAlignment="1">
      <alignment horizontal="center" vertical="top" wrapText="1"/>
    </xf>
    <xf numFmtId="10" fontId="4" fillId="0" borderId="0" xfId="0" applyNumberFormat="1" applyFont="1"/>
    <xf numFmtId="11" fontId="4" fillId="0" borderId="0" xfId="0" applyNumberFormat="1" applyFont="1"/>
    <xf numFmtId="10" fontId="4" fillId="0" borderId="2" xfId="0" applyNumberFormat="1" applyFont="1" applyBorder="1"/>
    <xf numFmtId="11" fontId="25" fillId="0" borderId="2" xfId="0" applyNumberFormat="1" applyFont="1" applyBorder="1" applyAlignment="1">
      <alignment vertical="center"/>
    </xf>
    <xf numFmtId="0" fontId="25" fillId="0" borderId="2" xfId="0" applyFont="1" applyBorder="1" applyAlignment="1">
      <alignment vertical="center"/>
    </xf>
    <xf numFmtId="10" fontId="4" fillId="0" borderId="22" xfId="0" applyNumberFormat="1" applyFont="1" applyBorder="1"/>
    <xf numFmtId="11" fontId="25" fillId="0" borderId="0" xfId="0" applyNumberFormat="1" applyFont="1" applyBorder="1" applyAlignment="1">
      <alignment vertical="center"/>
    </xf>
    <xf numFmtId="10" fontId="4" fillId="0" borderId="0" xfId="0" applyNumberFormat="1" applyFont="1" applyBorder="1"/>
    <xf numFmtId="10" fontId="4" fillId="0" borderId="21" xfId="0" applyNumberFormat="1" applyFont="1" applyBorder="1"/>
    <xf numFmtId="0" fontId="4" fillId="0" borderId="0" xfId="0" applyFont="1" applyAlignment="1">
      <alignment wrapText="1"/>
    </xf>
    <xf numFmtId="0" fontId="23" fillId="0" borderId="2" xfId="0" applyFont="1" applyBorder="1" applyAlignment="1">
      <alignment horizontal="center" vertical="top" wrapText="1"/>
    </xf>
    <xf numFmtId="0" fontId="1" fillId="0" borderId="0" xfId="0" applyFont="1"/>
    <xf numFmtId="0" fontId="26" fillId="0" borderId="14" xfId="0" applyFont="1" applyBorder="1" applyAlignment="1">
      <alignment vertical="center" wrapText="1"/>
    </xf>
    <xf numFmtId="0" fontId="25" fillId="0" borderId="0" xfId="0" applyFont="1" applyBorder="1" applyAlignment="1">
      <alignment vertical="center" wrapText="1"/>
    </xf>
    <xf numFmtId="164" fontId="25" fillId="0" borderId="0" xfId="0" applyNumberFormat="1" applyFont="1" applyBorder="1"/>
    <xf numFmtId="0" fontId="25" fillId="0" borderId="0" xfId="0" applyFont="1" applyBorder="1"/>
    <xf numFmtId="0" fontId="25" fillId="0" borderId="0" xfId="0" applyFont="1" applyBorder="1" applyAlignment="1">
      <alignment horizontal="right" vertical="center" wrapText="1"/>
    </xf>
    <xf numFmtId="0" fontId="25" fillId="0" borderId="2" xfId="0" applyFont="1" applyBorder="1" applyAlignment="1">
      <alignment vertical="center" wrapText="1"/>
    </xf>
    <xf numFmtId="164" fontId="25" fillId="0" borderId="2" xfId="0" applyNumberFormat="1" applyFont="1" applyBorder="1"/>
    <xf numFmtId="0" fontId="25" fillId="0" borderId="2" xfId="0" applyFont="1" applyBorder="1"/>
    <xf numFmtId="0" fontId="25" fillId="0" borderId="0" xfId="0" applyFont="1" applyBorder="1" applyAlignment="1">
      <alignment vertical="center"/>
    </xf>
    <xf numFmtId="164" fontId="26" fillId="0" borderId="14" xfId="0" applyNumberFormat="1" applyFont="1" applyBorder="1" applyAlignment="1">
      <alignment vertical="center" wrapText="1"/>
    </xf>
    <xf numFmtId="0" fontId="26" fillId="0" borderId="14" xfId="0" applyFont="1" applyBorder="1" applyAlignment="1">
      <alignment horizontal="left" vertical="center" wrapText="1"/>
    </xf>
    <xf numFmtId="0" fontId="4" fillId="0" borderId="0" xfId="0" applyFont="1" applyBorder="1" applyAlignment="1">
      <alignment vertical="center" textRotation="90" wrapText="1"/>
    </xf>
    <xf numFmtId="0" fontId="0" fillId="0" borderId="0" xfId="0" applyFont="1" applyBorder="1"/>
    <xf numFmtId="0" fontId="25" fillId="0" borderId="0" xfId="0" applyFont="1" applyFill="1" applyBorder="1"/>
    <xf numFmtId="164" fontId="25" fillId="0" borderId="0" xfId="0" applyNumberFormat="1" applyFont="1" applyBorder="1" applyAlignment="1">
      <alignment vertical="center" wrapText="1"/>
    </xf>
    <xf numFmtId="0" fontId="25" fillId="0" borderId="0" xfId="0" applyFont="1" applyFill="1" applyBorder="1" applyAlignment="1">
      <alignment vertical="center" wrapText="1"/>
    </xf>
    <xf numFmtId="0" fontId="4" fillId="0" borderId="0" xfId="0" applyFont="1" applyFill="1" applyBorder="1"/>
    <xf numFmtId="0" fontId="26" fillId="0" borderId="14" xfId="0" applyFont="1" applyFill="1" applyBorder="1" applyAlignment="1">
      <alignment vertical="center" wrapText="1"/>
    </xf>
    <xf numFmtId="164" fontId="26" fillId="0" borderId="14" xfId="0" applyNumberFormat="1" applyFont="1" applyFill="1" applyBorder="1" applyAlignment="1">
      <alignment vertical="center" wrapText="1"/>
    </xf>
    <xf numFmtId="0" fontId="26" fillId="0" borderId="14" xfId="0" applyFont="1" applyFill="1" applyBorder="1" applyAlignment="1">
      <alignment horizontal="left" vertical="center" wrapText="1"/>
    </xf>
    <xf numFmtId="0" fontId="23" fillId="0" borderId="14" xfId="0" applyFont="1" applyFill="1" applyBorder="1"/>
    <xf numFmtId="0" fontId="26" fillId="0" borderId="18" xfId="0" applyFont="1" applyFill="1" applyBorder="1" applyAlignment="1">
      <alignment vertical="center" wrapText="1"/>
    </xf>
    <xf numFmtId="0" fontId="23" fillId="0" borderId="0" xfId="0" applyFont="1" applyFill="1" applyBorder="1"/>
    <xf numFmtId="0" fontId="25" fillId="0" borderId="2" xfId="0" applyFont="1" applyFill="1" applyBorder="1" applyAlignment="1">
      <alignment vertical="center" wrapText="1"/>
    </xf>
    <xf numFmtId="0" fontId="25" fillId="0" borderId="2" xfId="0" applyFont="1" applyFill="1" applyBorder="1"/>
    <xf numFmtId="164" fontId="25" fillId="0" borderId="0" xfId="0" applyNumberFormat="1" applyFont="1" applyFill="1" applyBorder="1"/>
    <xf numFmtId="164" fontId="25" fillId="0" borderId="2" xfId="0" applyNumberFormat="1" applyFont="1" applyFill="1" applyBorder="1"/>
    <xf numFmtId="164" fontId="4" fillId="0" borderId="0" xfId="0" applyNumberFormat="1" applyFont="1" applyFill="1" applyBorder="1"/>
    <xf numFmtId="164" fontId="25" fillId="0" borderId="2" xfId="0" applyNumberFormat="1" applyFont="1" applyBorder="1" applyAlignment="1">
      <alignment vertical="center" wrapText="1"/>
    </xf>
    <xf numFmtId="0" fontId="4" fillId="0" borderId="0" xfId="0" applyFont="1" applyAlignment="1">
      <alignment horizontal="left" vertical="top"/>
    </xf>
    <xf numFmtId="0" fontId="4" fillId="0" borderId="0" xfId="0" applyFont="1" applyBorder="1" applyAlignment="1">
      <alignment horizontal="left" vertical="top"/>
    </xf>
    <xf numFmtId="10" fontId="4" fillId="0" borderId="0" xfId="0" applyNumberFormat="1" applyFont="1" applyAlignment="1">
      <alignment horizontal="left" vertical="top"/>
    </xf>
    <xf numFmtId="0" fontId="4" fillId="0" borderId="14" xfId="0" applyFont="1" applyBorder="1" applyAlignment="1">
      <alignment horizontal="left" vertical="top" wrapText="1"/>
    </xf>
    <xf numFmtId="10" fontId="4" fillId="0" borderId="14" xfId="0" applyNumberFormat="1" applyFont="1" applyBorder="1" applyAlignment="1">
      <alignment horizontal="left" vertical="top" wrapText="1"/>
    </xf>
    <xf numFmtId="10" fontId="4" fillId="0" borderId="0" xfId="0" applyNumberFormat="1" applyFont="1" applyBorder="1" applyAlignment="1">
      <alignment horizontal="left" vertical="top"/>
    </xf>
    <xf numFmtId="0" fontId="4" fillId="0" borderId="2" xfId="0" applyFont="1" applyBorder="1" applyAlignment="1">
      <alignment horizontal="left" vertical="top"/>
    </xf>
    <xf numFmtId="10" fontId="4" fillId="0" borderId="2" xfId="0" applyNumberFormat="1" applyFont="1" applyBorder="1" applyAlignment="1">
      <alignment horizontal="left" vertical="top"/>
    </xf>
    <xf numFmtId="164" fontId="4" fillId="0" borderId="14" xfId="0" applyNumberFormat="1" applyFont="1" applyBorder="1" applyAlignment="1">
      <alignment horizontal="left" vertical="top" wrapText="1"/>
    </xf>
    <xf numFmtId="164" fontId="4" fillId="0" borderId="0" xfId="0" applyNumberFormat="1" applyFont="1" applyBorder="1" applyAlignment="1">
      <alignment horizontal="left" vertical="top"/>
    </xf>
    <xf numFmtId="164" fontId="4" fillId="0" borderId="2" xfId="0" applyNumberFormat="1" applyFont="1" applyBorder="1" applyAlignment="1">
      <alignment horizontal="left" vertical="top"/>
    </xf>
    <xf numFmtId="164" fontId="0" fillId="0" borderId="0" xfId="0" applyNumberFormat="1"/>
    <xf numFmtId="0" fontId="4" fillId="0" borderId="0" xfId="0" applyFont="1" applyBorder="1" applyAlignment="1">
      <alignment horizontal="left" vertical="top"/>
    </xf>
    <xf numFmtId="0" fontId="4" fillId="0" borderId="0" xfId="0" applyFont="1" applyBorder="1" applyAlignment="1">
      <alignment horizontal="left" vertical="top"/>
    </xf>
    <xf numFmtId="0" fontId="4" fillId="0" borderId="0" xfId="0" applyFont="1" applyBorder="1" applyAlignment="1">
      <alignment horizontal="left" vertical="top"/>
    </xf>
    <xf numFmtId="0" fontId="4" fillId="0" borderId="0" xfId="0" applyFont="1" applyBorder="1" applyAlignment="1">
      <alignment horizontal="left" vertical="top"/>
    </xf>
    <xf numFmtId="0" fontId="4" fillId="0" borderId="0" xfId="0" applyFont="1" applyAlignment="1">
      <alignment horizontal="left" vertical="top" wrapText="1"/>
    </xf>
    <xf numFmtId="0" fontId="4" fillId="0" borderId="0" xfId="0" applyFont="1" applyBorder="1" applyAlignment="1">
      <alignment horizontal="left" vertical="top"/>
    </xf>
    <xf numFmtId="164" fontId="23" fillId="0" borderId="14" xfId="0" applyNumberFormat="1" applyFont="1" applyBorder="1"/>
    <xf numFmtId="0" fontId="22" fillId="0" borderId="0" xfId="0" applyFont="1" applyBorder="1" applyAlignment="1">
      <alignment horizontal="left" vertical="top" wrapText="1"/>
    </xf>
    <xf numFmtId="0" fontId="0" fillId="0" borderId="0" xfId="0" applyAlignment="1">
      <alignment vertical="top"/>
    </xf>
    <xf numFmtId="0" fontId="4" fillId="0" borderId="4" xfId="0" applyFont="1" applyBorder="1" applyAlignment="1">
      <alignment vertical="top" wrapText="1"/>
    </xf>
    <xf numFmtId="164" fontId="22" fillId="0" borderId="4" xfId="0" applyNumberFormat="1" applyFont="1" applyBorder="1" applyAlignment="1">
      <alignment vertical="top" wrapText="1"/>
    </xf>
    <xf numFmtId="0" fontId="21" fillId="0" borderId="2" xfId="0" applyFont="1" applyBorder="1" applyAlignment="1">
      <alignment horizontal="center" vertical="top" wrapText="1"/>
    </xf>
    <xf numFmtId="164" fontId="21" fillId="0" borderId="2" xfId="0" applyNumberFormat="1" applyFont="1" applyBorder="1" applyAlignment="1">
      <alignment horizontal="center" vertical="top" wrapText="1"/>
    </xf>
    <xf numFmtId="0" fontId="22" fillId="0" borderId="0" xfId="0" applyFont="1" applyBorder="1" applyAlignment="1">
      <alignment horizontal="center" vertical="top" wrapText="1"/>
    </xf>
    <xf numFmtId="164" fontId="25" fillId="0" borderId="0" xfId="0" applyNumberFormat="1" applyFont="1" applyBorder="1" applyAlignment="1">
      <alignment vertical="top" wrapText="1"/>
    </xf>
    <xf numFmtId="0" fontId="25" fillId="0" borderId="0" xfId="0" applyFont="1" applyBorder="1" applyAlignment="1">
      <alignment vertical="top" wrapText="1"/>
    </xf>
    <xf numFmtId="164" fontId="4" fillId="0" borderId="0" xfId="0" applyNumberFormat="1" applyFont="1" applyAlignment="1">
      <alignment vertical="top" wrapText="1"/>
    </xf>
    <xf numFmtId="0" fontId="22" fillId="0" borderId="4" xfId="0" applyFont="1" applyBorder="1" applyAlignment="1">
      <alignment horizontal="center" vertical="top" wrapText="1"/>
    </xf>
    <xf numFmtId="0" fontId="22" fillId="0" borderId="4" xfId="0" applyFont="1" applyBorder="1" applyAlignment="1">
      <alignment horizontal="left" vertical="top" wrapText="1"/>
    </xf>
    <xf numFmtId="164" fontId="25" fillId="0" borderId="0" xfId="0" applyNumberFormat="1" applyFont="1" applyFill="1" applyBorder="1" applyAlignment="1">
      <alignment vertical="top" wrapText="1"/>
    </xf>
    <xf numFmtId="0" fontId="22" fillId="0" borderId="2" xfId="0" applyFont="1" applyBorder="1" applyAlignment="1">
      <alignment horizontal="center" vertical="top" wrapText="1"/>
    </xf>
    <xf numFmtId="164" fontId="25" fillId="0" borderId="2" xfId="0" applyNumberFormat="1" applyFont="1" applyBorder="1" applyAlignment="1">
      <alignment vertical="top" wrapText="1"/>
    </xf>
    <xf numFmtId="0" fontId="25" fillId="0" borderId="2" xfId="0" applyFont="1" applyBorder="1" applyAlignment="1">
      <alignment vertical="top" wrapText="1"/>
    </xf>
    <xf numFmtId="164" fontId="4" fillId="0" borderId="2" xfId="0" applyNumberFormat="1" applyFont="1" applyBorder="1" applyAlignment="1">
      <alignment vertical="top" wrapText="1"/>
    </xf>
    <xf numFmtId="164" fontId="21" fillId="0" borderId="14" xfId="0" applyNumberFormat="1" applyFont="1" applyFill="1" applyBorder="1" applyAlignment="1">
      <alignment horizontal="center" vertical="top" wrapText="1"/>
    </xf>
    <xf numFmtId="0" fontId="22" fillId="0" borderId="0" xfId="0" applyFont="1" applyBorder="1" applyAlignment="1">
      <alignment horizontal="left" vertical="top" wrapText="1"/>
    </xf>
    <xf numFmtId="164" fontId="22" fillId="0" borderId="0" xfId="0" applyNumberFormat="1" applyFont="1" applyFill="1" applyBorder="1"/>
    <xf numFmtId="164" fontId="4" fillId="0" borderId="0" xfId="0" applyNumberFormat="1" applyFont="1" applyBorder="1" applyAlignment="1">
      <alignment vertical="top" wrapText="1"/>
    </xf>
    <xf numFmtId="165" fontId="25" fillId="0" borderId="2" xfId="0" applyNumberFormat="1" applyFont="1" applyBorder="1" applyAlignment="1">
      <alignment vertical="center" wrapText="1"/>
    </xf>
    <xf numFmtId="1" fontId="25" fillId="0" borderId="2" xfId="0" applyNumberFormat="1" applyFont="1" applyBorder="1" applyAlignment="1">
      <alignment vertical="center" wrapText="1"/>
    </xf>
    <xf numFmtId="1" fontId="25" fillId="0" borderId="0" xfId="0" applyNumberFormat="1" applyFont="1" applyBorder="1"/>
    <xf numFmtId="165" fontId="4" fillId="0" borderId="0" xfId="0" applyNumberFormat="1" applyFont="1"/>
    <xf numFmtId="1" fontId="4" fillId="0" borderId="0" xfId="0" applyNumberFormat="1" applyFont="1"/>
    <xf numFmtId="0" fontId="25" fillId="0" borderId="4" xfId="0" applyFont="1" applyFill="1" applyBorder="1" applyAlignment="1">
      <alignment vertical="center" wrapText="1"/>
    </xf>
    <xf numFmtId="0" fontId="25" fillId="0" borderId="4" xfId="0" applyFont="1" applyBorder="1" applyAlignment="1">
      <alignment vertical="center" wrapText="1"/>
    </xf>
    <xf numFmtId="164" fontId="25" fillId="0" borderId="4" xfId="0" applyNumberFormat="1" applyFont="1" applyFill="1" applyBorder="1"/>
    <xf numFmtId="0" fontId="25" fillId="0" borderId="4" xfId="0" applyFont="1" applyFill="1" applyBorder="1"/>
    <xf numFmtId="0" fontId="25" fillId="0" borderId="19" xfId="0" applyFont="1" applyFill="1" applyBorder="1"/>
    <xf numFmtId="0" fontId="25" fillId="0" borderId="16" xfId="0" applyFont="1" applyFill="1" applyBorder="1"/>
    <xf numFmtId="0" fontId="25" fillId="0" borderId="16" xfId="0" applyFont="1" applyFill="1" applyBorder="1" applyAlignment="1">
      <alignment horizontal="right" vertical="center" wrapText="1"/>
    </xf>
    <xf numFmtId="0" fontId="25" fillId="0" borderId="17" xfId="0" applyFont="1" applyFill="1" applyBorder="1"/>
    <xf numFmtId="0" fontId="25" fillId="0" borderId="16" xfId="0" applyFont="1" applyFill="1" applyBorder="1" applyAlignment="1">
      <alignment vertical="center"/>
    </xf>
    <xf numFmtId="0" fontId="26" fillId="0" borderId="15" xfId="0" applyFont="1" applyFill="1" applyBorder="1" applyAlignment="1">
      <alignment horizontal="left" vertical="center" wrapText="1"/>
    </xf>
    <xf numFmtId="0" fontId="4" fillId="0" borderId="16" xfId="0" applyFont="1" applyFill="1" applyBorder="1"/>
    <xf numFmtId="0" fontId="23" fillId="0" borderId="14" xfId="0" applyFont="1" applyBorder="1" applyAlignment="1">
      <alignment wrapText="1"/>
    </xf>
    <xf numFmtId="1" fontId="0" fillId="0" borderId="0" xfId="0" applyNumberFormat="1" applyFont="1" applyFill="1" applyAlignment="1">
      <alignment wrapText="1"/>
    </xf>
    <xf numFmtId="3" fontId="4" fillId="0" borderId="0" xfId="0" applyNumberFormat="1" applyFont="1" applyAlignment="1">
      <alignment horizontal="left" vertical="top"/>
    </xf>
    <xf numFmtId="3" fontId="4" fillId="0" borderId="0" xfId="0" applyNumberFormat="1" applyFont="1" applyBorder="1" applyAlignment="1">
      <alignment horizontal="left" vertical="top"/>
    </xf>
    <xf numFmtId="11" fontId="23" fillId="0" borderId="0" xfId="0" applyNumberFormat="1" applyFont="1" applyBorder="1" applyAlignment="1">
      <alignment horizontal="center" vertical="top" wrapText="1"/>
    </xf>
    <xf numFmtId="10" fontId="23" fillId="0" borderId="22" xfId="0" applyNumberFormat="1" applyFont="1" applyBorder="1" applyAlignment="1">
      <alignment horizontal="center" vertical="top" wrapText="1"/>
    </xf>
    <xf numFmtId="10" fontId="23" fillId="0" borderId="4" xfId="0" applyNumberFormat="1" applyFont="1" applyBorder="1" applyAlignment="1">
      <alignment horizontal="center" vertical="top" wrapText="1"/>
    </xf>
    <xf numFmtId="11" fontId="23" fillId="0" borderId="4" xfId="0" applyNumberFormat="1" applyFont="1" applyBorder="1" applyAlignment="1">
      <alignment horizontal="center" vertical="top" wrapText="1"/>
    </xf>
    <xf numFmtId="11" fontId="23" fillId="0" borderId="19" xfId="0" applyNumberFormat="1" applyFont="1" applyBorder="1" applyAlignment="1">
      <alignment horizontal="center" vertical="top" wrapText="1"/>
    </xf>
    <xf numFmtId="10" fontId="23" fillId="0" borderId="20" xfId="0" applyNumberFormat="1" applyFont="1" applyBorder="1" applyAlignment="1">
      <alignment horizontal="center" vertical="top" wrapText="1"/>
    </xf>
    <xf numFmtId="0" fontId="23" fillId="0" borderId="4" xfId="0" applyFont="1" applyBorder="1" applyAlignment="1">
      <alignment horizontal="center" vertical="top" wrapText="1"/>
    </xf>
    <xf numFmtId="2" fontId="25" fillId="0" borderId="0" xfId="0" applyNumberFormat="1" applyFont="1" applyBorder="1" applyAlignment="1">
      <alignment vertical="center"/>
    </xf>
    <xf numFmtId="10" fontId="4" fillId="0" borderId="4" xfId="0" applyNumberFormat="1" applyFont="1" applyBorder="1"/>
    <xf numFmtId="11" fontId="25" fillId="0" borderId="4" xfId="0" applyNumberFormat="1" applyFont="1" applyBorder="1" applyAlignment="1">
      <alignment vertical="center"/>
    </xf>
    <xf numFmtId="2" fontId="25" fillId="0" borderId="4" xfId="0" applyNumberFormat="1" applyFont="1" applyBorder="1" applyAlignment="1">
      <alignment vertical="center"/>
    </xf>
    <xf numFmtId="0" fontId="25" fillId="0" borderId="4" xfId="0" applyFont="1" applyBorder="1" applyAlignment="1">
      <alignment vertical="center"/>
    </xf>
    <xf numFmtId="2" fontId="25" fillId="0" borderId="2" xfId="0" applyNumberFormat="1" applyFont="1" applyBorder="1" applyAlignment="1">
      <alignment vertical="center"/>
    </xf>
    <xf numFmtId="10" fontId="4" fillId="0" borderId="20" xfId="0" applyNumberFormat="1" applyFont="1" applyBorder="1"/>
    <xf numFmtId="0" fontId="4" fillId="0" borderId="19" xfId="0" applyFont="1" applyBorder="1"/>
    <xf numFmtId="0" fontId="4" fillId="0" borderId="16" xfId="0" applyFont="1" applyBorder="1"/>
    <xf numFmtId="0" fontId="4" fillId="0" borderId="17" xfId="0" applyFont="1" applyBorder="1"/>
    <xf numFmtId="0" fontId="23" fillId="0" borderId="24" xfId="0" applyFont="1" applyFill="1" applyBorder="1" applyAlignment="1">
      <alignment horizontal="center"/>
    </xf>
    <xf numFmtId="0" fontId="4" fillId="0" borderId="25" xfId="0" applyFont="1" applyFill="1" applyBorder="1"/>
    <xf numFmtId="0" fontId="4" fillId="0" borderId="23" xfId="0" applyFont="1" applyFill="1" applyBorder="1"/>
    <xf numFmtId="0" fontId="23" fillId="0" borderId="26" xfId="0" applyFont="1" applyFill="1" applyBorder="1"/>
    <xf numFmtId="0" fontId="23" fillId="0" borderId="23" xfId="0" applyFont="1" applyFill="1" applyBorder="1"/>
    <xf numFmtId="0" fontId="4" fillId="0" borderId="26" xfId="0" applyFont="1" applyFill="1" applyBorder="1"/>
    <xf numFmtId="0" fontId="22" fillId="0" borderId="0" xfId="0" applyFont="1" applyBorder="1" applyAlignment="1">
      <alignment horizontal="center" vertical="center" wrapText="1"/>
    </xf>
    <xf numFmtId="0" fontId="22" fillId="0" borderId="2" xfId="0" applyFont="1" applyBorder="1" applyAlignment="1">
      <alignment horizontal="center" vertical="center" wrapText="1"/>
    </xf>
    <xf numFmtId="49" fontId="22" fillId="0" borderId="0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22" fillId="0" borderId="4" xfId="0" applyFont="1" applyBorder="1" applyAlignment="1">
      <alignment horizontal="center" vertical="center" wrapText="1"/>
    </xf>
    <xf numFmtId="49" fontId="22" fillId="0" borderId="4" xfId="0" applyNumberFormat="1" applyFont="1" applyBorder="1" applyAlignment="1">
      <alignment horizontal="center" vertical="center" wrapText="1"/>
    </xf>
    <xf numFmtId="49" fontId="22" fillId="0" borderId="2" xfId="0" applyNumberFormat="1" applyFont="1" applyBorder="1" applyAlignment="1">
      <alignment horizontal="center" vertical="center" wrapText="1"/>
    </xf>
    <xf numFmtId="0" fontId="22" fillId="0" borderId="20" xfId="0" applyFont="1" applyBorder="1" applyAlignment="1">
      <alignment horizontal="center" vertical="center" wrapText="1"/>
    </xf>
    <xf numFmtId="0" fontId="22" fillId="0" borderId="22" xfId="0" applyFont="1" applyBorder="1" applyAlignment="1">
      <alignment horizontal="center" vertical="center" wrapText="1"/>
    </xf>
    <xf numFmtId="0" fontId="22" fillId="0" borderId="21" xfId="0" applyFont="1" applyBorder="1" applyAlignment="1">
      <alignment horizontal="center" vertical="center" wrapText="1"/>
    </xf>
    <xf numFmtId="0" fontId="21" fillId="0" borderId="0" xfId="0" applyFont="1" applyBorder="1" applyAlignment="1">
      <alignment horizontal="center" vertical="center" wrapText="1"/>
    </xf>
    <xf numFmtId="0" fontId="21" fillId="0" borderId="2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 wrapText="1"/>
    </xf>
    <xf numFmtId="0" fontId="21" fillId="0" borderId="4" xfId="0" applyFont="1" applyBorder="1" applyAlignment="1">
      <alignment horizontal="center" vertical="center" wrapText="1"/>
    </xf>
    <xf numFmtId="0" fontId="21" fillId="0" borderId="20" xfId="0" applyFont="1" applyBorder="1" applyAlignment="1">
      <alignment horizontal="center" vertical="center" wrapText="1"/>
    </xf>
    <xf numFmtId="0" fontId="21" fillId="0" borderId="22" xfId="0" applyFont="1" applyBorder="1" applyAlignment="1">
      <alignment horizontal="center" vertical="center" wrapText="1"/>
    </xf>
    <xf numFmtId="0" fontId="21" fillId="0" borderId="21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top"/>
    </xf>
    <xf numFmtId="0" fontId="2" fillId="0" borderId="0" xfId="0" applyFont="1" applyBorder="1" applyAlignment="1">
      <alignment horizontal="center"/>
    </xf>
    <xf numFmtId="10" fontId="23" fillId="0" borderId="18" xfId="0" applyNumberFormat="1" applyFont="1" applyBorder="1" applyAlignment="1">
      <alignment horizontal="center" wrapText="1"/>
    </xf>
    <xf numFmtId="10" fontId="23" fillId="0" borderId="14" xfId="0" applyNumberFormat="1" applyFont="1" applyBorder="1" applyAlignment="1">
      <alignment horizontal="center" wrapText="1"/>
    </xf>
    <xf numFmtId="10" fontId="23" fillId="0" borderId="4" xfId="0" applyNumberFormat="1" applyFont="1" applyBorder="1" applyAlignment="1">
      <alignment horizontal="center" wrapText="1"/>
    </xf>
    <xf numFmtId="10" fontId="23" fillId="0" borderId="19" xfId="0" applyNumberFormat="1" applyFont="1" applyBorder="1" applyAlignment="1">
      <alignment horizontal="center" wrapText="1"/>
    </xf>
    <xf numFmtId="10" fontId="23" fillId="0" borderId="20" xfId="0" applyNumberFormat="1" applyFont="1" applyBorder="1" applyAlignment="1">
      <alignment horizontal="center" wrapText="1"/>
    </xf>
    <xf numFmtId="0" fontId="4" fillId="0" borderId="4" xfId="0" applyFont="1" applyBorder="1" applyAlignment="1">
      <alignment horizontal="left" vertical="top" wrapText="1"/>
    </xf>
    <xf numFmtId="0" fontId="21" fillId="0" borderId="14" xfId="0" applyFont="1" applyBorder="1" applyAlignment="1">
      <alignment horizontal="center" vertical="top" wrapText="1"/>
    </xf>
    <xf numFmtId="0" fontId="22" fillId="0" borderId="0" xfId="0" applyFont="1" applyBorder="1" applyAlignment="1">
      <alignment horizontal="left" vertical="top" wrapText="1"/>
    </xf>
    <xf numFmtId="0" fontId="4" fillId="0" borderId="3" xfId="0" applyFont="1" applyBorder="1" applyAlignment="1">
      <alignment horizontal="left" vertical="top" wrapText="1"/>
    </xf>
    <xf numFmtId="0" fontId="4" fillId="0" borderId="3" xfId="0" applyFont="1" applyBorder="1" applyAlignment="1">
      <alignment horizontal="left" vertical="top"/>
    </xf>
    <xf numFmtId="0" fontId="4" fillId="0" borderId="4" xfId="0" applyFont="1" applyFill="1" applyBorder="1" applyAlignment="1">
      <alignment horizontal="left" vertical="top" wrapText="1"/>
    </xf>
    <xf numFmtId="0" fontId="4" fillId="0" borderId="2" xfId="0" applyFont="1" applyBorder="1" applyAlignment="1">
      <alignment horizontal="left" vertical="top"/>
    </xf>
    <xf numFmtId="0" fontId="23" fillId="0" borderId="14" xfId="0" applyFont="1" applyBorder="1" applyAlignment="1">
      <alignment horizontal="center"/>
    </xf>
    <xf numFmtId="0" fontId="23" fillId="0" borderId="15" xfId="0" applyFont="1" applyBorder="1" applyAlignment="1">
      <alignment horizontal="center"/>
    </xf>
    <xf numFmtId="164" fontId="23" fillId="0" borderId="14" xfId="0" applyNumberFormat="1" applyFont="1" applyBorder="1" applyAlignment="1">
      <alignment horizontal="center"/>
    </xf>
    <xf numFmtId="0" fontId="4" fillId="0" borderId="2" xfId="0" applyFont="1" applyBorder="1" applyAlignment="1">
      <alignment horizontal="left" vertical="top" wrapText="1"/>
    </xf>
    <xf numFmtId="0" fontId="4" fillId="0" borderId="3" xfId="0" applyFont="1" applyFill="1" applyBorder="1" applyAlignment="1">
      <alignment horizontal="left" vertical="top"/>
    </xf>
    <xf numFmtId="0" fontId="25" fillId="0" borderId="4" xfId="0" applyFont="1" applyBorder="1" applyAlignment="1">
      <alignment vertical="top" wrapText="1"/>
    </xf>
    <xf numFmtId="0" fontId="4" fillId="0" borderId="0" xfId="0" applyFont="1" applyBorder="1" applyAlignment="1">
      <alignment horizontal="left"/>
    </xf>
    <xf numFmtId="0" fontId="4" fillId="0" borderId="4" xfId="0" applyFont="1" applyBorder="1" applyAlignment="1">
      <alignment horizontal="center" vertical="center" textRotation="90" wrapText="1"/>
    </xf>
    <xf numFmtId="0" fontId="4" fillId="0" borderId="0" xfId="0" applyFont="1" applyBorder="1" applyAlignment="1">
      <alignment horizontal="center" vertical="center" textRotation="90" wrapText="1"/>
    </xf>
    <xf numFmtId="0" fontId="4" fillId="0" borderId="2" xfId="0" applyFont="1" applyBorder="1" applyAlignment="1">
      <alignment horizontal="center" vertical="center" textRotation="90" wrapText="1"/>
    </xf>
    <xf numFmtId="0" fontId="4" fillId="0" borderId="0" xfId="0" applyFont="1" applyBorder="1" applyAlignment="1">
      <alignment horizontal="left" vertical="top" wrapText="1"/>
    </xf>
    <xf numFmtId="0" fontId="4" fillId="0" borderId="14" xfId="0" applyFont="1" applyBorder="1" applyAlignment="1">
      <alignment horizontal="center" vertical="top" wrapText="1"/>
    </xf>
    <xf numFmtId="0" fontId="4" fillId="0" borderId="4" xfId="0" applyFont="1" applyFill="1" applyBorder="1" applyAlignment="1">
      <alignment horizontal="center" vertical="center" textRotation="90" wrapText="1"/>
    </xf>
    <xf numFmtId="0" fontId="4" fillId="0" borderId="0" xfId="0" applyFont="1" applyFill="1" applyBorder="1" applyAlignment="1">
      <alignment horizontal="center" vertical="center" textRotation="90" wrapText="1"/>
    </xf>
    <xf numFmtId="0" fontId="4" fillId="0" borderId="2" xfId="0" applyFont="1" applyFill="1" applyBorder="1" applyAlignment="1">
      <alignment horizontal="center" vertical="center" textRotation="90" wrapText="1"/>
    </xf>
    <xf numFmtId="0" fontId="4" fillId="33" borderId="18" xfId="0" applyFont="1" applyFill="1" applyBorder="1" applyAlignment="1">
      <alignment horizontal="left"/>
    </xf>
    <xf numFmtId="0" fontId="4" fillId="33" borderId="14" xfId="0" applyFont="1" applyFill="1" applyBorder="1" applyAlignment="1">
      <alignment horizontal="left"/>
    </xf>
    <xf numFmtId="0" fontId="4" fillId="33" borderId="15" xfId="0" applyFont="1" applyFill="1" applyBorder="1" applyAlignment="1">
      <alignment horizontal="left"/>
    </xf>
    <xf numFmtId="0" fontId="23" fillId="0" borderId="14" xfId="0" applyFont="1" applyFill="1" applyBorder="1" applyAlignment="1">
      <alignment horizontal="center"/>
    </xf>
    <xf numFmtId="0" fontId="23" fillId="0" borderId="18" xfId="0" applyFont="1" applyFill="1" applyBorder="1" applyAlignment="1">
      <alignment horizontal="center"/>
    </xf>
    <xf numFmtId="0" fontId="23" fillId="0" borderId="15" xfId="0" applyFont="1" applyFill="1" applyBorder="1" applyAlignment="1">
      <alignment horizontal="center"/>
    </xf>
    <xf numFmtId="0" fontId="21" fillId="0" borderId="19" xfId="0" applyFont="1" applyBorder="1" applyAlignment="1">
      <alignment horizontal="center" vertical="center" wrapText="1"/>
    </xf>
    <xf numFmtId="0" fontId="21" fillId="0" borderId="16" xfId="0" applyFont="1" applyBorder="1" applyAlignment="1">
      <alignment horizontal="center" vertical="center" wrapText="1"/>
    </xf>
    <xf numFmtId="0" fontId="21" fillId="0" borderId="17" xfId="0" applyFont="1" applyBorder="1" applyAlignment="1">
      <alignment horizontal="center" vertical="center" wrapText="1"/>
    </xf>
    <xf numFmtId="0" fontId="22" fillId="0" borderId="19" xfId="0" applyFont="1" applyBorder="1" applyAlignment="1">
      <alignment horizontal="center" vertical="center" wrapText="1"/>
    </xf>
    <xf numFmtId="0" fontId="22" fillId="0" borderId="16" xfId="0" applyFont="1" applyBorder="1" applyAlignment="1">
      <alignment horizontal="center" vertical="center" wrapText="1"/>
    </xf>
    <xf numFmtId="0" fontId="22" fillId="0" borderId="17" xfId="0" applyFont="1" applyBorder="1" applyAlignment="1">
      <alignment horizontal="center" vertical="center" wrapText="1"/>
    </xf>
    <xf numFmtId="0" fontId="4" fillId="0" borderId="0" xfId="0" applyFont="1" applyBorder="1"/>
    <xf numFmtId="11" fontId="4" fillId="0" borderId="0" xfId="0" applyNumberFormat="1" applyFont="1" applyBorder="1"/>
    <xf numFmtId="0" fontId="4" fillId="0" borderId="14" xfId="0" applyFont="1" applyBorder="1" applyAlignment="1">
      <alignment horizontal="left"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OHAD/HUNT/Log%20file%20from%20Laxmi/Suppl%20Table%20template%20HUN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>
        <row r="1">
          <cell r="F1"/>
          <cell r="G1"/>
        </row>
        <row r="2">
          <cell r="F2" t="str">
            <v>SNP</v>
          </cell>
          <cell r="G2" t="str">
            <v>INFO score</v>
          </cell>
        </row>
        <row r="3">
          <cell r="F3" t="str">
            <v>rs2493292</v>
          </cell>
          <cell r="G3">
            <v>0.99866999999999995</v>
          </cell>
        </row>
        <row r="4">
          <cell r="F4" t="str">
            <v>rs4908678</v>
          </cell>
          <cell r="G4">
            <v>0.98355000000000004</v>
          </cell>
        </row>
        <row r="5">
          <cell r="F5" t="str">
            <v>rs2252865</v>
          </cell>
          <cell r="G5">
            <v>0.99994000000000005</v>
          </cell>
        </row>
        <row r="6">
          <cell r="F6" t="str">
            <v>rs3738633</v>
          </cell>
          <cell r="G6">
            <v>0.98553999999999997</v>
          </cell>
        </row>
        <row r="7">
          <cell r="F7" t="str">
            <v>rs6686889</v>
          </cell>
          <cell r="G7">
            <v>0.99404999999999999</v>
          </cell>
        </row>
        <row r="8">
          <cell r="F8" t="str">
            <v>rs1565716</v>
          </cell>
          <cell r="G8">
            <v>0.99822999999999995</v>
          </cell>
        </row>
        <row r="9">
          <cell r="F9" t="str">
            <v>rs12142296</v>
          </cell>
          <cell r="G9">
            <v>0.99951000000000001</v>
          </cell>
        </row>
        <row r="10">
          <cell r="F10" t="str">
            <v>rs4926923</v>
          </cell>
          <cell r="G10">
            <v>0.91912000000000005</v>
          </cell>
        </row>
        <row r="11">
          <cell r="F11" t="str">
            <v>rs6681713</v>
          </cell>
          <cell r="G11">
            <v>0.99694000000000005</v>
          </cell>
        </row>
        <row r="12">
          <cell r="F12" t="str">
            <v>rs34517439</v>
          </cell>
          <cell r="G12">
            <v>0.96775999999999995</v>
          </cell>
        </row>
        <row r="13">
          <cell r="F13" t="str">
            <v>rs2065152</v>
          </cell>
          <cell r="G13">
            <v>0.99848000000000003</v>
          </cell>
        </row>
        <row r="14">
          <cell r="F14" t="str">
            <v>rs17396055</v>
          </cell>
          <cell r="G14">
            <v>0.99805999999999995</v>
          </cell>
        </row>
        <row r="15">
          <cell r="F15" t="str">
            <v>rs17030613</v>
          </cell>
          <cell r="G15">
            <v>0.99997000000000003</v>
          </cell>
        </row>
        <row r="16">
          <cell r="F16" t="str">
            <v>rs1886914</v>
          </cell>
          <cell r="G16">
            <v>0.99839999999999995</v>
          </cell>
        </row>
        <row r="17">
          <cell r="F17" t="str">
            <v>rs72704264</v>
          </cell>
          <cell r="G17">
            <v>0.90330999999999995</v>
          </cell>
        </row>
        <row r="18">
          <cell r="F18" t="str">
            <v>rs13796</v>
          </cell>
          <cell r="G18">
            <v>0.96555999999999997</v>
          </cell>
        </row>
        <row r="19">
          <cell r="F19" t="str">
            <v>rs2171690</v>
          </cell>
          <cell r="G19">
            <v>0.98475999999999997</v>
          </cell>
        </row>
        <row r="20">
          <cell r="F20" t="str">
            <v>rs7524019</v>
          </cell>
          <cell r="G20">
            <v>0.93969000000000003</v>
          </cell>
        </row>
        <row r="21">
          <cell r="F21" t="str">
            <v>rs12405515</v>
          </cell>
          <cell r="G21">
            <v>0.99621000000000004</v>
          </cell>
        </row>
        <row r="22">
          <cell r="F22" t="str">
            <v>rs150816167</v>
          </cell>
          <cell r="G22">
            <v>0.96691000000000005</v>
          </cell>
        </row>
        <row r="23">
          <cell r="F23" t="str">
            <v>rs41475048</v>
          </cell>
          <cell r="G23">
            <v>0.96735000000000004</v>
          </cell>
        </row>
        <row r="24">
          <cell r="F24" t="str">
            <v>rs882624</v>
          </cell>
          <cell r="G24">
            <v>0.96340000000000003</v>
          </cell>
        </row>
        <row r="25">
          <cell r="F25" t="str">
            <v>rs33996239</v>
          </cell>
          <cell r="G25">
            <v>0.95438999999999996</v>
          </cell>
        </row>
        <row r="26">
          <cell r="F26" t="str">
            <v>rs2169137</v>
          </cell>
          <cell r="G26">
            <v>0.99680000000000002</v>
          </cell>
        </row>
        <row r="27">
          <cell r="F27" t="str">
            <v>rs2629665</v>
          </cell>
          <cell r="G27">
            <v>0.95196000000000003</v>
          </cell>
        </row>
        <row r="28">
          <cell r="F28" t="str">
            <v>rs12408022</v>
          </cell>
          <cell r="G28">
            <v>0.99255000000000004</v>
          </cell>
        </row>
        <row r="29">
          <cell r="F29" t="str">
            <v>rs35981664</v>
          </cell>
          <cell r="G29">
            <v>0.97965000000000002</v>
          </cell>
        </row>
        <row r="30">
          <cell r="F30" t="str">
            <v>rs9431431</v>
          </cell>
          <cell r="G30">
            <v>0.99383999999999995</v>
          </cell>
        </row>
        <row r="31">
          <cell r="F31" t="str">
            <v>rs6426595</v>
          </cell>
          <cell r="G31">
            <v>0.99339999999999995</v>
          </cell>
        </row>
        <row r="32">
          <cell r="F32" t="str">
            <v>rs2760061</v>
          </cell>
          <cell r="G32">
            <v>0.98902999999999996</v>
          </cell>
        </row>
        <row r="33">
          <cell r="F33" t="str">
            <v>rs2004776</v>
          </cell>
          <cell r="G33">
            <v>0.99885000000000002</v>
          </cell>
        </row>
        <row r="34">
          <cell r="F34" t="str">
            <v>rs6429422</v>
          </cell>
          <cell r="G34">
            <v>0.99639</v>
          </cell>
        </row>
        <row r="35">
          <cell r="F35" t="str">
            <v>rs4926499</v>
          </cell>
          <cell r="G35">
            <v>0.67693999999999999</v>
          </cell>
        </row>
        <row r="36">
          <cell r="F36" t="str">
            <v>rs4952611</v>
          </cell>
          <cell r="G36">
            <v>0.96226999999999996</v>
          </cell>
        </row>
        <row r="37">
          <cell r="F37" t="str">
            <v>rs11681462</v>
          </cell>
          <cell r="G37">
            <v>0.97916000000000003</v>
          </cell>
        </row>
        <row r="38">
          <cell r="F38" t="str">
            <v>rs76326501</v>
          </cell>
          <cell r="G38">
            <v>0.97758999999999996</v>
          </cell>
        </row>
        <row r="39">
          <cell r="F39" t="str">
            <v>rs1975487</v>
          </cell>
          <cell r="G39">
            <v>0.99704999999999999</v>
          </cell>
        </row>
        <row r="40">
          <cell r="F40" t="str">
            <v>rs72816333</v>
          </cell>
          <cell r="G40">
            <v>0.99451000000000001</v>
          </cell>
        </row>
        <row r="41">
          <cell r="F41" t="str">
            <v>rs7608483</v>
          </cell>
          <cell r="G41">
            <v>0.99548999999999999</v>
          </cell>
        </row>
        <row r="42">
          <cell r="F42" t="str">
            <v>rs13014371</v>
          </cell>
          <cell r="G42">
            <v>0.99541999999999997</v>
          </cell>
        </row>
        <row r="43">
          <cell r="F43" t="str">
            <v>rs12052761</v>
          </cell>
          <cell r="G43">
            <v>0.99363999999999997</v>
          </cell>
        </row>
        <row r="44">
          <cell r="F44" t="str">
            <v>rs10193543</v>
          </cell>
          <cell r="G44">
            <v>0.99697999999999998</v>
          </cell>
        </row>
        <row r="45">
          <cell r="F45" t="str">
            <v>rs1876487</v>
          </cell>
          <cell r="G45">
            <v>0.96426999999999996</v>
          </cell>
        </row>
        <row r="46">
          <cell r="F46" t="str">
            <v>rs2579519</v>
          </cell>
          <cell r="G46">
            <v>0.99168000000000001</v>
          </cell>
        </row>
        <row r="47">
          <cell r="F47" t="str">
            <v>rs4851462</v>
          </cell>
          <cell r="G47">
            <v>0.97916000000000003</v>
          </cell>
        </row>
        <row r="48">
          <cell r="F48" t="str">
            <v>rs28377357</v>
          </cell>
          <cell r="G48">
            <v>0.99544999999999995</v>
          </cell>
        </row>
        <row r="49">
          <cell r="F49" t="str">
            <v>rs62158170</v>
          </cell>
          <cell r="G49">
            <v>0.98073999999999995</v>
          </cell>
        </row>
        <row r="50">
          <cell r="F50" t="str">
            <v>rs10864859</v>
          </cell>
          <cell r="G50">
            <v>0.91534000000000004</v>
          </cell>
        </row>
        <row r="51">
          <cell r="F51" t="str">
            <v>rs13001283</v>
          </cell>
          <cell r="G51">
            <v>0.97557000000000005</v>
          </cell>
        </row>
        <row r="52">
          <cell r="F52" t="str">
            <v>rs4954192</v>
          </cell>
          <cell r="G52">
            <v>0.95386000000000004</v>
          </cell>
        </row>
        <row r="53">
          <cell r="F53" t="str">
            <v>rs7606205</v>
          </cell>
          <cell r="G53">
            <v>0.98551</v>
          </cell>
        </row>
        <row r="54">
          <cell r="F54" t="str">
            <v>rs1438896</v>
          </cell>
          <cell r="G54">
            <v>0.99892000000000003</v>
          </cell>
        </row>
        <row r="55">
          <cell r="F55" t="str">
            <v>rs34570306</v>
          </cell>
          <cell r="G55">
            <v>0.98251999999999995</v>
          </cell>
        </row>
        <row r="56">
          <cell r="F56" t="str">
            <v>rs62169544</v>
          </cell>
          <cell r="G56">
            <v>0.99670000000000003</v>
          </cell>
        </row>
        <row r="57">
          <cell r="F57" t="str">
            <v>rs12990959</v>
          </cell>
          <cell r="G57">
            <v>0.99826000000000004</v>
          </cell>
        </row>
        <row r="58">
          <cell r="F58" t="str">
            <v>rs1220128</v>
          </cell>
          <cell r="G58">
            <v>0.82518999999999998</v>
          </cell>
        </row>
        <row r="59">
          <cell r="F59" t="str">
            <v>rs6758859</v>
          </cell>
          <cell r="G59">
            <v>0.98726000000000003</v>
          </cell>
        </row>
        <row r="60">
          <cell r="F60" t="str">
            <v>rs79146658</v>
          </cell>
          <cell r="G60">
            <v>0.98911000000000004</v>
          </cell>
        </row>
        <row r="61">
          <cell r="F61" t="str">
            <v>rs10184839</v>
          </cell>
          <cell r="G61">
            <v>0.99938000000000005</v>
          </cell>
        </row>
        <row r="62">
          <cell r="F62" t="str">
            <v>rs16823124</v>
          </cell>
          <cell r="G62">
            <v>0.99644999999999995</v>
          </cell>
        </row>
        <row r="63">
          <cell r="F63" t="str">
            <v>rs7592578</v>
          </cell>
          <cell r="G63">
            <v>0.99497000000000002</v>
          </cell>
        </row>
        <row r="64">
          <cell r="F64" t="str">
            <v>rs2162003</v>
          </cell>
          <cell r="G64">
            <v>0.95601999999999998</v>
          </cell>
        </row>
        <row r="65">
          <cell r="F65" t="str">
            <v>rs1263671</v>
          </cell>
          <cell r="G65">
            <v>0.97092999999999996</v>
          </cell>
        </row>
        <row r="66">
          <cell r="F66" t="str">
            <v>rs1063281</v>
          </cell>
          <cell r="G66">
            <v>0.99978999999999996</v>
          </cell>
        </row>
        <row r="67">
          <cell r="F67" t="str">
            <v>rs1996992</v>
          </cell>
          <cell r="G67">
            <v>0.93359000000000003</v>
          </cell>
        </row>
        <row r="68">
          <cell r="F68" t="str">
            <v>rs12474050</v>
          </cell>
          <cell r="G68">
            <v>0.98121999999999998</v>
          </cell>
        </row>
        <row r="69">
          <cell r="F69" t="str">
            <v>rs4507125</v>
          </cell>
          <cell r="G69">
            <v>0.99919999999999998</v>
          </cell>
        </row>
        <row r="70">
          <cell r="F70" t="str">
            <v>rs4634143</v>
          </cell>
          <cell r="G70">
            <v>0.99868999999999997</v>
          </cell>
        </row>
        <row r="71">
          <cell r="F71" t="str">
            <v>rs13082711</v>
          </cell>
          <cell r="G71">
            <v>0.99994000000000005</v>
          </cell>
        </row>
        <row r="72">
          <cell r="F72" t="str">
            <v>rs72851229</v>
          </cell>
          <cell r="G72">
            <v>0.99553000000000003</v>
          </cell>
        </row>
        <row r="73">
          <cell r="F73" t="str">
            <v>rs113134141</v>
          </cell>
          <cell r="G73">
            <v>0.99272000000000005</v>
          </cell>
        </row>
        <row r="74">
          <cell r="F74" t="str">
            <v>rs6797587</v>
          </cell>
          <cell r="G74">
            <v>0.9617</v>
          </cell>
        </row>
        <row r="75">
          <cell r="F75" t="str">
            <v>rs36022378</v>
          </cell>
          <cell r="G75">
            <v>0.98070000000000002</v>
          </cell>
        </row>
        <row r="76">
          <cell r="F76" t="str">
            <v>rs9810888</v>
          </cell>
          <cell r="G76">
            <v>0.98870000000000002</v>
          </cell>
        </row>
        <row r="77">
          <cell r="F77" t="str">
            <v>rs9827472</v>
          </cell>
          <cell r="G77">
            <v>0.96716000000000002</v>
          </cell>
        </row>
        <row r="78">
          <cell r="F78" t="str">
            <v>rs12486605</v>
          </cell>
          <cell r="G78">
            <v>0.99646000000000001</v>
          </cell>
        </row>
        <row r="79">
          <cell r="F79" t="str">
            <v>rs3774702</v>
          </cell>
          <cell r="G79">
            <v>0.99431000000000003</v>
          </cell>
        </row>
        <row r="80">
          <cell r="F80" t="str">
            <v>rs918466</v>
          </cell>
          <cell r="G80">
            <v>0.99950000000000006</v>
          </cell>
        </row>
        <row r="81">
          <cell r="F81" t="str">
            <v>rs11923667</v>
          </cell>
          <cell r="G81">
            <v>0.98897999999999997</v>
          </cell>
        </row>
        <row r="82">
          <cell r="F82" t="str">
            <v>rs28675079</v>
          </cell>
          <cell r="G82">
            <v>0.99819999999999998</v>
          </cell>
        </row>
        <row r="83">
          <cell r="F83" t="str">
            <v>rs55688777</v>
          </cell>
          <cell r="G83">
            <v>0.99934999999999996</v>
          </cell>
        </row>
        <row r="84">
          <cell r="F84" t="str">
            <v>rs2306374</v>
          </cell>
          <cell r="G84">
            <v>0.99999000000000005</v>
          </cell>
        </row>
        <row r="85">
          <cell r="F85" t="str">
            <v>rs16851397</v>
          </cell>
          <cell r="G85">
            <v>0.99992000000000003</v>
          </cell>
        </row>
        <row r="86">
          <cell r="F86" t="str">
            <v>rs73158427</v>
          </cell>
          <cell r="G86">
            <v>0.99924000000000002</v>
          </cell>
        </row>
        <row r="87">
          <cell r="F87" t="str">
            <v>rs78151625</v>
          </cell>
          <cell r="G87">
            <v>0.99970999999999999</v>
          </cell>
        </row>
        <row r="88">
          <cell r="F88" t="str">
            <v>rs419076</v>
          </cell>
          <cell r="G88">
            <v>1</v>
          </cell>
        </row>
        <row r="89">
          <cell r="F89" t="str">
            <v>rs7611674</v>
          </cell>
          <cell r="G89">
            <v>0.99448000000000003</v>
          </cell>
        </row>
        <row r="90">
          <cell r="F90" t="str">
            <v>rs12374077</v>
          </cell>
          <cell r="G90">
            <v>0.99983</v>
          </cell>
        </row>
        <row r="91">
          <cell r="F91" t="str">
            <v>rs1706003</v>
          </cell>
          <cell r="G91">
            <v>0.93979000000000001</v>
          </cell>
        </row>
        <row r="92">
          <cell r="F92" t="str">
            <v>rs6777317</v>
          </cell>
          <cell r="G92">
            <v>0.92508000000000001</v>
          </cell>
        </row>
        <row r="93">
          <cell r="F93" t="str">
            <v>rs55829085</v>
          </cell>
          <cell r="G93">
            <v>0.98851</v>
          </cell>
        </row>
        <row r="94">
          <cell r="F94" t="str">
            <v>rs28667801</v>
          </cell>
          <cell r="G94">
            <v>0.95538000000000001</v>
          </cell>
        </row>
        <row r="95">
          <cell r="F95" t="str">
            <v>rs1878825</v>
          </cell>
          <cell r="G95">
            <v>0.99004999999999999</v>
          </cell>
        </row>
        <row r="96">
          <cell r="F96" t="str">
            <v>rs6551716</v>
          </cell>
          <cell r="G96">
            <v>0.99489000000000005</v>
          </cell>
        </row>
        <row r="97">
          <cell r="F97" t="str">
            <v>rs16998073</v>
          </cell>
          <cell r="G97">
            <v>0.99997999999999998</v>
          </cell>
        </row>
        <row r="98">
          <cell r="F98" t="str">
            <v>rs7694000</v>
          </cell>
          <cell r="G98">
            <v>0.99763999999999997</v>
          </cell>
        </row>
        <row r="99">
          <cell r="F99" t="str">
            <v>rs17248480</v>
          </cell>
          <cell r="G99">
            <v>0.94948999999999995</v>
          </cell>
        </row>
        <row r="100">
          <cell r="F100" t="str">
            <v>rs13107325</v>
          </cell>
          <cell r="G100">
            <v>0.99460999999999999</v>
          </cell>
        </row>
        <row r="101">
          <cell r="F101" t="str">
            <v>rs223361</v>
          </cell>
          <cell r="G101">
            <v>0.99892000000000003</v>
          </cell>
        </row>
        <row r="102">
          <cell r="F102" t="str">
            <v>rs7694643</v>
          </cell>
          <cell r="G102">
            <v>0.99980000000000002</v>
          </cell>
        </row>
        <row r="103">
          <cell r="F103" t="str">
            <v>rs6825911</v>
          </cell>
          <cell r="G103">
            <v>0.99992999999999999</v>
          </cell>
        </row>
        <row r="104">
          <cell r="F104" t="str">
            <v>rs4834735</v>
          </cell>
          <cell r="G104">
            <v>0.99482999999999999</v>
          </cell>
        </row>
        <row r="105">
          <cell r="F105" t="str">
            <v>rs66887589</v>
          </cell>
          <cell r="G105">
            <v>0.99192999999999998</v>
          </cell>
        </row>
        <row r="106">
          <cell r="F106" t="str">
            <v>rs4292285</v>
          </cell>
          <cell r="G106">
            <v>0.98900999999999994</v>
          </cell>
        </row>
        <row r="107">
          <cell r="F107" t="str">
            <v>rs13139571</v>
          </cell>
          <cell r="G107">
            <v>0.99999000000000005</v>
          </cell>
        </row>
        <row r="108">
          <cell r="F108" t="str">
            <v>rs954767</v>
          </cell>
          <cell r="G108">
            <v>0.97851999999999995</v>
          </cell>
        </row>
        <row r="109">
          <cell r="F109" t="str">
            <v>rs12515541</v>
          </cell>
          <cell r="G109">
            <v>0.99807000000000001</v>
          </cell>
        </row>
        <row r="110">
          <cell r="F110" t="str">
            <v>rs1848510</v>
          </cell>
          <cell r="G110">
            <v>0.99331999999999998</v>
          </cell>
        </row>
        <row r="111">
          <cell r="F111" t="str">
            <v>rs10062049</v>
          </cell>
          <cell r="G111">
            <v>0.99668999999999996</v>
          </cell>
        </row>
        <row r="112">
          <cell r="F112" t="str">
            <v>rs10078021</v>
          </cell>
          <cell r="G112">
            <v>0.99282000000000004</v>
          </cell>
        </row>
        <row r="113">
          <cell r="F113" t="str">
            <v>rs62380354</v>
          </cell>
          <cell r="G113">
            <v>0.93735000000000002</v>
          </cell>
        </row>
        <row r="114">
          <cell r="F114" t="str">
            <v>rs12521868</v>
          </cell>
          <cell r="G114">
            <v>0.99992000000000003</v>
          </cell>
        </row>
        <row r="115">
          <cell r="F115" t="str">
            <v>rs55747751</v>
          </cell>
          <cell r="G115">
            <v>0.93852000000000002</v>
          </cell>
        </row>
        <row r="116">
          <cell r="F116" t="str">
            <v>rs9687065</v>
          </cell>
          <cell r="G116">
            <v>0.99848999999999999</v>
          </cell>
        </row>
        <row r="117">
          <cell r="F117" t="str">
            <v>rs114503346</v>
          </cell>
          <cell r="G117">
            <v>0.99111000000000005</v>
          </cell>
        </row>
        <row r="118">
          <cell r="F118" t="str">
            <v>rs72812846</v>
          </cell>
          <cell r="G118">
            <v>0.93333999999999995</v>
          </cell>
        </row>
        <row r="119">
          <cell r="F119" t="str">
            <v>rs28362590</v>
          </cell>
          <cell r="G119">
            <v>0.99106000000000005</v>
          </cell>
        </row>
        <row r="120">
          <cell r="F120" t="str">
            <v>rs1799945</v>
          </cell>
          <cell r="G120">
            <v>0.99999000000000005</v>
          </cell>
        </row>
        <row r="121">
          <cell r="F121" t="str">
            <v>rs926552</v>
          </cell>
          <cell r="G121">
            <v>0.11291</v>
          </cell>
        </row>
        <row r="122">
          <cell r="F122" t="str">
            <v>rs115245297</v>
          </cell>
          <cell r="G122">
            <v>0.95845000000000002</v>
          </cell>
        </row>
        <row r="123">
          <cell r="F123" t="str">
            <v>rs4714224</v>
          </cell>
          <cell r="G123">
            <v>0.97026999999999997</v>
          </cell>
        </row>
        <row r="124">
          <cell r="F124" t="str">
            <v>rs9472135</v>
          </cell>
          <cell r="G124">
            <v>0.99444999999999995</v>
          </cell>
        </row>
        <row r="125">
          <cell r="F125" t="str">
            <v>rs13205180</v>
          </cell>
          <cell r="G125">
            <v>0.98824999999999996</v>
          </cell>
        </row>
        <row r="126">
          <cell r="F126" t="str">
            <v>rs504691</v>
          </cell>
          <cell r="G126">
            <v>0.99741999999999997</v>
          </cell>
        </row>
        <row r="127">
          <cell r="F127" t="str">
            <v>rs10943605</v>
          </cell>
          <cell r="G127">
            <v>1</v>
          </cell>
        </row>
        <row r="128">
          <cell r="F128" t="str">
            <v>rs7753695</v>
          </cell>
          <cell r="G128">
            <v>0.99053000000000002</v>
          </cell>
        </row>
        <row r="129">
          <cell r="F129" t="str">
            <v>rs72613227</v>
          </cell>
          <cell r="G129">
            <v>0.92901999999999996</v>
          </cell>
        </row>
        <row r="130">
          <cell r="F130" t="str">
            <v>rs3822857</v>
          </cell>
          <cell r="G130">
            <v>0.99375000000000002</v>
          </cell>
        </row>
        <row r="131">
          <cell r="F131" t="str">
            <v>rs2693560</v>
          </cell>
          <cell r="G131">
            <v>0.97821999999999998</v>
          </cell>
        </row>
        <row r="132">
          <cell r="F132" t="str">
            <v>rs9372498</v>
          </cell>
          <cell r="G132">
            <v>0.98253999999999997</v>
          </cell>
        </row>
        <row r="133">
          <cell r="F133" t="str">
            <v>rs9401090</v>
          </cell>
          <cell r="G133">
            <v>0.99990999999999997</v>
          </cell>
        </row>
        <row r="134">
          <cell r="F134" t="str">
            <v>rs13209747</v>
          </cell>
          <cell r="G134">
            <v>0.98504000000000003</v>
          </cell>
        </row>
        <row r="135">
          <cell r="F135" t="str">
            <v>rs668459</v>
          </cell>
          <cell r="G135">
            <v>0.99997000000000003</v>
          </cell>
        </row>
        <row r="136">
          <cell r="F136" t="str">
            <v>rs17080102</v>
          </cell>
          <cell r="G136">
            <v>0.99905999999999995</v>
          </cell>
        </row>
        <row r="137">
          <cell r="F137" t="str">
            <v>rs9479509</v>
          </cell>
          <cell r="G137">
            <v>0.99572000000000005</v>
          </cell>
        </row>
        <row r="138">
          <cell r="F138" t="str">
            <v>rs9456648</v>
          </cell>
          <cell r="G138">
            <v>0.99573</v>
          </cell>
        </row>
        <row r="139">
          <cell r="F139" t="str">
            <v>rs11961593</v>
          </cell>
          <cell r="G139">
            <v>0.99041000000000001</v>
          </cell>
        </row>
        <row r="140">
          <cell r="F140" t="str">
            <v>rs73033340</v>
          </cell>
          <cell r="G140">
            <v>0.82357999999999998</v>
          </cell>
        </row>
        <row r="141">
          <cell r="F141" t="str">
            <v>rs2969070</v>
          </cell>
          <cell r="G141">
            <v>0.99314999999999998</v>
          </cell>
        </row>
        <row r="142">
          <cell r="F142" t="str">
            <v>rs1468520</v>
          </cell>
          <cell r="G142">
            <v>0.99516000000000004</v>
          </cell>
        </row>
        <row r="143">
          <cell r="F143" t="str">
            <v>rs13240040</v>
          </cell>
          <cell r="G143">
            <v>0.95430999999999999</v>
          </cell>
        </row>
        <row r="144">
          <cell r="F144" t="str">
            <v>rs4507656</v>
          </cell>
          <cell r="G144">
            <v>0.82443999999999995</v>
          </cell>
        </row>
        <row r="145">
          <cell r="F145" t="str">
            <v>rs342989</v>
          </cell>
          <cell r="G145">
            <v>0.99999000000000005</v>
          </cell>
        </row>
        <row r="146">
          <cell r="F146" t="str">
            <v>rs73105827</v>
          </cell>
          <cell r="G146">
            <v>0.96521000000000001</v>
          </cell>
        </row>
        <row r="147">
          <cell r="F147" t="str">
            <v>rs17454517</v>
          </cell>
          <cell r="G147">
            <v>0.99712000000000001</v>
          </cell>
        </row>
        <row r="148">
          <cell r="F148" t="str">
            <v>rs1947228</v>
          </cell>
          <cell r="G148">
            <v>0.99995999999999996</v>
          </cell>
        </row>
        <row r="149">
          <cell r="F149" t="str">
            <v>rs11556924</v>
          </cell>
          <cell r="G149">
            <v>0.99963000000000002</v>
          </cell>
        </row>
        <row r="150">
          <cell r="F150" t="str">
            <v>rs1722886</v>
          </cell>
          <cell r="G150">
            <v>0.99929999999999997</v>
          </cell>
        </row>
        <row r="151">
          <cell r="F151" t="str">
            <v>rs12703989</v>
          </cell>
          <cell r="G151">
            <v>0.95252999999999999</v>
          </cell>
        </row>
        <row r="152">
          <cell r="F152" t="str">
            <v>rs3918226</v>
          </cell>
          <cell r="G152">
            <v>0.97643999999999997</v>
          </cell>
        </row>
        <row r="153">
          <cell r="F153" t="str">
            <v>rs9638084</v>
          </cell>
          <cell r="G153">
            <v>0.99065999999999999</v>
          </cell>
        </row>
        <row r="154">
          <cell r="F154" t="str">
            <v>rs2922895</v>
          </cell>
          <cell r="G154">
            <v>0.98889000000000005</v>
          </cell>
        </row>
        <row r="155">
          <cell r="F155" t="str">
            <v>rs75902664</v>
          </cell>
          <cell r="G155">
            <v>0.99068000000000001</v>
          </cell>
        </row>
        <row r="156">
          <cell r="F156" t="str">
            <v>rs62503324</v>
          </cell>
          <cell r="G156">
            <v>0.99955000000000005</v>
          </cell>
        </row>
        <row r="157">
          <cell r="F157" t="str">
            <v>rs17321041</v>
          </cell>
          <cell r="G157">
            <v>0.98407</v>
          </cell>
        </row>
        <row r="158">
          <cell r="F158" t="str">
            <v>rs56345595</v>
          </cell>
          <cell r="G158">
            <v>0.99541999999999997</v>
          </cell>
        </row>
        <row r="159">
          <cell r="F159" t="str">
            <v>rs2142141</v>
          </cell>
          <cell r="G159">
            <v>0.98380999999999996</v>
          </cell>
        </row>
        <row r="160">
          <cell r="F160" t="str">
            <v>rs2978098</v>
          </cell>
          <cell r="G160">
            <v>0.99926999999999999</v>
          </cell>
        </row>
        <row r="161">
          <cell r="F161" t="str">
            <v>rs2513877</v>
          </cell>
          <cell r="G161">
            <v>0.99895999999999996</v>
          </cell>
        </row>
        <row r="162">
          <cell r="F162" t="str">
            <v>rs894344</v>
          </cell>
          <cell r="G162">
            <v>0.99833000000000005</v>
          </cell>
        </row>
        <row r="163">
          <cell r="F163" t="str">
            <v>rs10087782</v>
          </cell>
          <cell r="G163">
            <v>0.99404000000000003</v>
          </cell>
        </row>
        <row r="164">
          <cell r="F164" t="str">
            <v>rs34591516</v>
          </cell>
          <cell r="G164">
            <v>0.99951999999999996</v>
          </cell>
        </row>
        <row r="165">
          <cell r="F165" t="str">
            <v>rs62524579</v>
          </cell>
          <cell r="G165">
            <v>0.98148000000000002</v>
          </cell>
        </row>
        <row r="166">
          <cell r="F166" t="str">
            <v>rs56233017</v>
          </cell>
          <cell r="G166">
            <v>0.94006999999999996</v>
          </cell>
        </row>
        <row r="167">
          <cell r="F167" t="str">
            <v>rs12216886</v>
          </cell>
          <cell r="G167">
            <v>0.99399000000000004</v>
          </cell>
        </row>
        <row r="168">
          <cell r="F168" t="str">
            <v>rs35287509</v>
          </cell>
          <cell r="G168">
            <v>0.97333999999999998</v>
          </cell>
        </row>
        <row r="169">
          <cell r="F169" t="str">
            <v>rs4364717</v>
          </cell>
          <cell r="G169">
            <v>0.99395999999999995</v>
          </cell>
        </row>
        <row r="170">
          <cell r="F170" t="str">
            <v>rs76452347</v>
          </cell>
          <cell r="G170">
            <v>0.99331999999999998</v>
          </cell>
        </row>
        <row r="171">
          <cell r="F171" t="str">
            <v>rs11141731</v>
          </cell>
          <cell r="G171">
            <v>0.99612000000000001</v>
          </cell>
        </row>
        <row r="172">
          <cell r="F172" t="str">
            <v>rs7020564</v>
          </cell>
          <cell r="G172">
            <v>0.98419000000000001</v>
          </cell>
        </row>
        <row r="173">
          <cell r="F173" t="str">
            <v>rs7043304</v>
          </cell>
          <cell r="G173">
            <v>0.97324999999999995</v>
          </cell>
        </row>
        <row r="174">
          <cell r="F174" t="str">
            <v>rs1861881</v>
          </cell>
          <cell r="G174">
            <v>0.99738000000000004</v>
          </cell>
        </row>
        <row r="175">
          <cell r="F175" t="str">
            <v>rs6271</v>
          </cell>
          <cell r="G175">
            <v>0.81016999999999995</v>
          </cell>
        </row>
        <row r="176">
          <cell r="F176" t="str">
            <v>rs11145807</v>
          </cell>
          <cell r="G176">
            <v>0.99129</v>
          </cell>
        </row>
        <row r="177">
          <cell r="F177" t="str">
            <v>rs10906391</v>
          </cell>
          <cell r="G177">
            <v>0.99068999999999996</v>
          </cell>
        </row>
        <row r="178">
          <cell r="F178" t="str">
            <v>rs1813353</v>
          </cell>
          <cell r="G178">
            <v>0.99909000000000003</v>
          </cell>
        </row>
        <row r="179">
          <cell r="F179" t="str">
            <v>rs1265842</v>
          </cell>
          <cell r="G179">
            <v>0.99370000000000003</v>
          </cell>
        </row>
        <row r="180">
          <cell r="F180" t="str">
            <v>rs76164690</v>
          </cell>
          <cell r="G180">
            <v>0.99636999999999998</v>
          </cell>
        </row>
        <row r="181">
          <cell r="F181" t="str">
            <v>rs2246438</v>
          </cell>
          <cell r="G181">
            <v>0.99904000000000004</v>
          </cell>
        </row>
        <row r="182">
          <cell r="F182" t="str">
            <v>rs34130368</v>
          </cell>
          <cell r="G182">
            <v>0.85233999999999999</v>
          </cell>
        </row>
        <row r="183">
          <cell r="F183" t="str">
            <v>rs10761530</v>
          </cell>
          <cell r="G183">
            <v>0.99970999999999999</v>
          </cell>
        </row>
        <row r="184">
          <cell r="F184" t="str">
            <v>rs4590817</v>
          </cell>
          <cell r="G184">
            <v>1</v>
          </cell>
        </row>
        <row r="185">
          <cell r="F185" t="str">
            <v>rs10995311</v>
          </cell>
          <cell r="G185">
            <v>0.99999000000000005</v>
          </cell>
        </row>
        <row r="186">
          <cell r="F186" t="str">
            <v>rs7090758</v>
          </cell>
          <cell r="G186">
            <v>0.98755000000000004</v>
          </cell>
        </row>
        <row r="187">
          <cell r="F187" t="str">
            <v>rs4494250</v>
          </cell>
          <cell r="G187">
            <v>0.99997999999999998</v>
          </cell>
        </row>
        <row r="188">
          <cell r="F188" t="str">
            <v>rs603424</v>
          </cell>
          <cell r="G188">
            <v>0.99548000000000003</v>
          </cell>
        </row>
        <row r="189">
          <cell r="F189" t="str">
            <v>rs72847884</v>
          </cell>
          <cell r="G189">
            <v>0.97199000000000002</v>
          </cell>
        </row>
        <row r="190">
          <cell r="F190" t="str">
            <v>rs4387287</v>
          </cell>
          <cell r="G190">
            <v>0.99995000000000001</v>
          </cell>
        </row>
        <row r="191">
          <cell r="F191" t="str">
            <v>rs191784289</v>
          </cell>
          <cell r="G191">
            <v>0.95872999999999997</v>
          </cell>
        </row>
        <row r="192">
          <cell r="F192" t="str">
            <v>rs111777102</v>
          </cell>
          <cell r="G192">
            <v>0.99014000000000002</v>
          </cell>
        </row>
        <row r="193">
          <cell r="F193" t="str">
            <v>rs1801253</v>
          </cell>
          <cell r="G193">
            <v>0.99365999999999999</v>
          </cell>
        </row>
        <row r="194">
          <cell r="F194" t="str">
            <v>rs72842207</v>
          </cell>
          <cell r="G194">
            <v>0.99914000000000003</v>
          </cell>
        </row>
        <row r="195">
          <cell r="F195" t="str">
            <v>rs17224476</v>
          </cell>
          <cell r="G195">
            <v>0.99958999999999998</v>
          </cell>
        </row>
        <row r="196">
          <cell r="F196" t="str">
            <v>rs110419</v>
          </cell>
          <cell r="G196">
            <v>0.99914000000000003</v>
          </cell>
        </row>
        <row r="197">
          <cell r="F197" t="str">
            <v>rs10743086</v>
          </cell>
          <cell r="G197">
            <v>0.99495</v>
          </cell>
        </row>
        <row r="198">
          <cell r="F198" t="str">
            <v>rs360153</v>
          </cell>
          <cell r="G198">
            <v>0.99782000000000004</v>
          </cell>
        </row>
        <row r="199">
          <cell r="F199" t="str">
            <v>rs900145</v>
          </cell>
          <cell r="G199">
            <v>0.99995000000000001</v>
          </cell>
        </row>
        <row r="200">
          <cell r="F200" t="str">
            <v>rs4757391</v>
          </cell>
          <cell r="G200">
            <v>0.99892000000000003</v>
          </cell>
        </row>
        <row r="201">
          <cell r="F201" t="str">
            <v>rs11026586</v>
          </cell>
          <cell r="G201">
            <v>0.99507999999999996</v>
          </cell>
        </row>
        <row r="202">
          <cell r="F202" t="str">
            <v>rs11030119</v>
          </cell>
          <cell r="G202">
            <v>0.99914000000000003</v>
          </cell>
        </row>
        <row r="203">
          <cell r="F203" t="str">
            <v>rs919045</v>
          </cell>
          <cell r="G203">
            <v>0.98028000000000004</v>
          </cell>
        </row>
        <row r="204">
          <cell r="F204" t="str">
            <v>rs1585453</v>
          </cell>
          <cell r="G204">
            <v>0.99658000000000002</v>
          </cell>
        </row>
        <row r="205">
          <cell r="F205" t="str">
            <v>rs7103648</v>
          </cell>
          <cell r="G205">
            <v>0.99734</v>
          </cell>
        </row>
        <row r="206">
          <cell r="F206" t="str">
            <v>rs751984</v>
          </cell>
          <cell r="G206">
            <v>0.96779999999999999</v>
          </cell>
        </row>
        <row r="207">
          <cell r="F207" t="str">
            <v>rs67976715</v>
          </cell>
          <cell r="G207">
            <v>0.98275999999999997</v>
          </cell>
        </row>
        <row r="208">
          <cell r="F208" t="str">
            <v>rs67330701</v>
          </cell>
          <cell r="G208">
            <v>0.96233000000000002</v>
          </cell>
        </row>
        <row r="209">
          <cell r="F209" t="str">
            <v>rs875106</v>
          </cell>
          <cell r="G209">
            <v>1</v>
          </cell>
        </row>
        <row r="210">
          <cell r="F210" t="str">
            <v>rs504217</v>
          </cell>
          <cell r="G210">
            <v>0.99192999999999998</v>
          </cell>
        </row>
        <row r="211">
          <cell r="F211" t="str">
            <v>rs2298807</v>
          </cell>
          <cell r="G211">
            <v>0.99802999999999997</v>
          </cell>
        </row>
        <row r="212">
          <cell r="F212" t="str">
            <v>rs4420291</v>
          </cell>
          <cell r="G212">
            <v>0.99919000000000002</v>
          </cell>
        </row>
        <row r="213">
          <cell r="F213" t="str">
            <v>rs59986178</v>
          </cell>
          <cell r="G213">
            <v>0.99809999999999999</v>
          </cell>
        </row>
        <row r="214">
          <cell r="F214" t="str">
            <v>rs2450128</v>
          </cell>
          <cell r="G214">
            <v>0.99175999999999997</v>
          </cell>
        </row>
        <row r="215">
          <cell r="F215" t="str">
            <v>rs11021221</v>
          </cell>
          <cell r="G215">
            <v>0.99590999999999996</v>
          </cell>
        </row>
        <row r="216">
          <cell r="F216" t="str">
            <v>rs633185</v>
          </cell>
          <cell r="G216">
            <v>0.99982000000000004</v>
          </cell>
        </row>
        <row r="217">
          <cell r="F217" t="str">
            <v>rs12362593</v>
          </cell>
          <cell r="G217">
            <v>0.99988999999999995</v>
          </cell>
        </row>
        <row r="218">
          <cell r="F218" t="str">
            <v>rs12574332</v>
          </cell>
          <cell r="G218">
            <v>0.9587</v>
          </cell>
        </row>
        <row r="219">
          <cell r="F219" t="str">
            <v>rs55935819</v>
          </cell>
          <cell r="G219">
            <v>0.99831000000000003</v>
          </cell>
        </row>
        <row r="220">
          <cell r="F220" t="str">
            <v>rs75507123</v>
          </cell>
          <cell r="G220">
            <v>0.99100999999999995</v>
          </cell>
        </row>
        <row r="221">
          <cell r="F221" t="str">
            <v>rs7132012</v>
          </cell>
          <cell r="G221">
            <v>0.99934000000000001</v>
          </cell>
        </row>
        <row r="222">
          <cell r="F222" t="str">
            <v>rs61912333</v>
          </cell>
          <cell r="G222">
            <v>0.99028000000000005</v>
          </cell>
        </row>
        <row r="223">
          <cell r="F223" t="str">
            <v>rs12579720</v>
          </cell>
          <cell r="G223">
            <v>0.99853999999999998</v>
          </cell>
        </row>
        <row r="224">
          <cell r="F224" t="str">
            <v>rs6487543</v>
          </cell>
          <cell r="G224">
            <v>0.99972000000000005</v>
          </cell>
        </row>
        <row r="225">
          <cell r="F225" t="str">
            <v>rs7965392</v>
          </cell>
          <cell r="G225">
            <v>0.99255000000000004</v>
          </cell>
        </row>
        <row r="226">
          <cell r="F226" t="str">
            <v>rs11168245</v>
          </cell>
          <cell r="G226">
            <v>0.96279999999999999</v>
          </cell>
        </row>
        <row r="227">
          <cell r="F227" t="str">
            <v>rs7302981</v>
          </cell>
          <cell r="G227">
            <v>0.99970000000000003</v>
          </cell>
        </row>
        <row r="228">
          <cell r="F228" t="str">
            <v>rs61926181</v>
          </cell>
          <cell r="G228">
            <v>0.97472999999999999</v>
          </cell>
        </row>
        <row r="229">
          <cell r="F229" t="str">
            <v>rs7137749</v>
          </cell>
          <cell r="G229">
            <v>0.99831000000000003</v>
          </cell>
        </row>
        <row r="230">
          <cell r="F230" t="str">
            <v>rs521033</v>
          </cell>
          <cell r="G230">
            <v>0.98946000000000001</v>
          </cell>
        </row>
        <row r="231">
          <cell r="F231" t="str">
            <v>rs10858966</v>
          </cell>
          <cell r="G231">
            <v>0.98746</v>
          </cell>
        </row>
        <row r="232">
          <cell r="F232" t="str">
            <v>rs11108209</v>
          </cell>
          <cell r="G232">
            <v>0.98563999999999996</v>
          </cell>
        </row>
        <row r="233">
          <cell r="F233" t="str">
            <v>rs7134060</v>
          </cell>
          <cell r="G233">
            <v>0.99851999999999996</v>
          </cell>
        </row>
        <row r="234">
          <cell r="F234" t="str">
            <v>rs12184466</v>
          </cell>
          <cell r="G234">
            <v>0.81874999999999998</v>
          </cell>
        </row>
        <row r="235">
          <cell r="F235" t="str">
            <v>rs3184504</v>
          </cell>
          <cell r="G235">
            <v>0.99946000000000002</v>
          </cell>
        </row>
        <row r="236">
          <cell r="F236" t="str">
            <v>rs35444</v>
          </cell>
          <cell r="G236">
            <v>0.99997999999999998</v>
          </cell>
        </row>
        <row r="237">
          <cell r="F237" t="str">
            <v>rs11067763</v>
          </cell>
          <cell r="G237">
            <v>0.98863999999999996</v>
          </cell>
        </row>
        <row r="238">
          <cell r="F238" t="str">
            <v>rs3898618</v>
          </cell>
          <cell r="G238">
            <v>0.97653999999999996</v>
          </cell>
        </row>
        <row r="239">
          <cell r="F239" t="str">
            <v>rs28498002</v>
          </cell>
          <cell r="G239">
            <v>0.99955000000000005</v>
          </cell>
        </row>
        <row r="240">
          <cell r="F240" t="str">
            <v>rs1060105</v>
          </cell>
          <cell r="G240">
            <v>0.99961</v>
          </cell>
        </row>
        <row r="241">
          <cell r="F241" t="str">
            <v>rs1271309</v>
          </cell>
          <cell r="G241">
            <v>0.99255000000000004</v>
          </cell>
        </row>
        <row r="242">
          <cell r="F242" t="str">
            <v>rs55641580</v>
          </cell>
          <cell r="G242">
            <v>0.97560999999999998</v>
          </cell>
        </row>
        <row r="243">
          <cell r="F243" t="str">
            <v>rs9532243</v>
          </cell>
          <cell r="G243">
            <v>0.99773999999999996</v>
          </cell>
        </row>
        <row r="244">
          <cell r="F244" t="str">
            <v>rs9549297</v>
          </cell>
          <cell r="G244">
            <v>0.99109999999999998</v>
          </cell>
        </row>
        <row r="245">
          <cell r="F245" t="str">
            <v>rs12583637</v>
          </cell>
          <cell r="G245">
            <v>0.99972000000000005</v>
          </cell>
        </row>
        <row r="246">
          <cell r="F246" t="str">
            <v>rs9526707</v>
          </cell>
          <cell r="G246">
            <v>0.99748000000000003</v>
          </cell>
        </row>
        <row r="247">
          <cell r="F247" t="str">
            <v>rs9563529</v>
          </cell>
          <cell r="G247">
            <v>0.99643999999999999</v>
          </cell>
        </row>
        <row r="248">
          <cell r="F248" t="str">
            <v>rs3861113</v>
          </cell>
          <cell r="G248">
            <v>0.99314000000000002</v>
          </cell>
        </row>
        <row r="249">
          <cell r="F249" t="str">
            <v>rs1215469</v>
          </cell>
          <cell r="G249">
            <v>0.98936999999999997</v>
          </cell>
        </row>
        <row r="250">
          <cell r="F250" t="str">
            <v>rs55684003</v>
          </cell>
          <cell r="G250">
            <v>0.99926999999999999</v>
          </cell>
        </row>
        <row r="251">
          <cell r="F251" t="str">
            <v>rs17880989</v>
          </cell>
          <cell r="G251">
            <v>0.99316000000000004</v>
          </cell>
        </row>
        <row r="252">
          <cell r="F252" t="str">
            <v>rs4424827</v>
          </cell>
          <cell r="G252">
            <v>0.99905999999999995</v>
          </cell>
        </row>
        <row r="253">
          <cell r="F253" t="str">
            <v>rs11628933</v>
          </cell>
          <cell r="G253">
            <v>0.99934000000000001</v>
          </cell>
        </row>
        <row r="254">
          <cell r="F254" t="str">
            <v>rs731681</v>
          </cell>
          <cell r="G254">
            <v>0.97270999999999996</v>
          </cell>
        </row>
        <row r="255">
          <cell r="F255" t="str">
            <v>rs57786342</v>
          </cell>
          <cell r="G255">
            <v>0.99556</v>
          </cell>
        </row>
        <row r="256">
          <cell r="F256" t="str">
            <v>rs4903064</v>
          </cell>
          <cell r="G256">
            <v>0.99322999999999995</v>
          </cell>
        </row>
        <row r="257">
          <cell r="F257" t="str">
            <v>rs8014182</v>
          </cell>
          <cell r="G257">
            <v>0.98929</v>
          </cell>
        </row>
        <row r="258">
          <cell r="F258" t="str">
            <v>rs34161718</v>
          </cell>
          <cell r="G258">
            <v>0.89039000000000001</v>
          </cell>
        </row>
        <row r="259">
          <cell r="F259" t="str">
            <v>rs10873612</v>
          </cell>
          <cell r="G259">
            <v>0.97575999999999996</v>
          </cell>
        </row>
        <row r="260">
          <cell r="F260" t="str">
            <v>rs2925345</v>
          </cell>
          <cell r="G260">
            <v>0.99453000000000003</v>
          </cell>
        </row>
        <row r="261">
          <cell r="F261" t="str">
            <v>rs4924570</v>
          </cell>
          <cell r="G261">
            <v>0.98216000000000003</v>
          </cell>
        </row>
        <row r="262">
          <cell r="F262" t="str">
            <v>rs7178615</v>
          </cell>
          <cell r="G262">
            <v>0.99943000000000004</v>
          </cell>
        </row>
        <row r="263">
          <cell r="F263" t="str">
            <v>rs62004794</v>
          </cell>
          <cell r="G263">
            <v>0.98629</v>
          </cell>
        </row>
        <row r="264">
          <cell r="F264" t="str">
            <v>rs11853359</v>
          </cell>
          <cell r="G264">
            <v>0.99985999999999997</v>
          </cell>
        </row>
        <row r="265">
          <cell r="F265" t="str">
            <v>rs61653296</v>
          </cell>
          <cell r="G265">
            <v>0.99590999999999996</v>
          </cell>
        </row>
        <row r="266">
          <cell r="F266" t="str">
            <v>rs1378942</v>
          </cell>
          <cell r="G266">
            <v>1</v>
          </cell>
        </row>
        <row r="267">
          <cell r="F267" t="str">
            <v>rs2034618</v>
          </cell>
          <cell r="G267">
            <v>0.99958000000000002</v>
          </cell>
        </row>
        <row r="268">
          <cell r="F268" t="str">
            <v>rs7180952</v>
          </cell>
          <cell r="G268">
            <v>0.99409999999999998</v>
          </cell>
        </row>
        <row r="269">
          <cell r="F269" t="str">
            <v>rs2521501</v>
          </cell>
          <cell r="G269">
            <v>0.99907000000000001</v>
          </cell>
        </row>
        <row r="270">
          <cell r="F270" t="str">
            <v>rs873122</v>
          </cell>
          <cell r="G270">
            <v>0.99753999999999998</v>
          </cell>
        </row>
        <row r="271">
          <cell r="F271" t="str">
            <v>rs12906962</v>
          </cell>
          <cell r="G271">
            <v>0.99060000000000004</v>
          </cell>
        </row>
        <row r="272">
          <cell r="F272" t="str">
            <v>rs4984496</v>
          </cell>
          <cell r="G272">
            <v>0.99363000000000001</v>
          </cell>
        </row>
        <row r="273">
          <cell r="F273" t="str">
            <v>rs9932866</v>
          </cell>
          <cell r="G273">
            <v>0.99963999999999997</v>
          </cell>
        </row>
        <row r="274">
          <cell r="F274" t="str">
            <v>rs28590346</v>
          </cell>
          <cell r="G274">
            <v>0.99748999999999999</v>
          </cell>
        </row>
        <row r="275">
          <cell r="F275" t="str">
            <v>rs12921187</v>
          </cell>
          <cell r="G275">
            <v>0.99587999999999999</v>
          </cell>
        </row>
        <row r="276">
          <cell r="F276" t="str">
            <v>rs57327054</v>
          </cell>
          <cell r="G276">
            <v>0.98575000000000002</v>
          </cell>
        </row>
        <row r="277">
          <cell r="F277" t="str">
            <v>rs13333226</v>
          </cell>
          <cell r="G277">
            <v>0.99995000000000001</v>
          </cell>
        </row>
        <row r="278">
          <cell r="F278" t="str">
            <v>rs6565174</v>
          </cell>
          <cell r="G278">
            <v>0.93786000000000003</v>
          </cell>
        </row>
        <row r="279">
          <cell r="F279" t="str">
            <v>rs72799341</v>
          </cell>
          <cell r="G279">
            <v>0.99987000000000004</v>
          </cell>
        </row>
        <row r="280">
          <cell r="F280" t="str">
            <v>rs10468291</v>
          </cell>
          <cell r="G280">
            <v>0.99143999999999999</v>
          </cell>
        </row>
        <row r="281">
          <cell r="F281" t="str">
            <v>rs9932220</v>
          </cell>
          <cell r="G281">
            <v>0.99717</v>
          </cell>
        </row>
        <row r="282">
          <cell r="F282" t="str">
            <v>rs45474499</v>
          </cell>
          <cell r="G282">
            <v>0.99300999999999995</v>
          </cell>
        </row>
        <row r="283">
          <cell r="F283" t="str">
            <v>rs7185555</v>
          </cell>
          <cell r="G283">
            <v>0.99363000000000001</v>
          </cell>
        </row>
        <row r="284">
          <cell r="F284" t="str">
            <v>rs8059962</v>
          </cell>
          <cell r="G284">
            <v>0.97157000000000004</v>
          </cell>
        </row>
        <row r="285">
          <cell r="F285" t="str">
            <v>rs1126464</v>
          </cell>
          <cell r="G285">
            <v>0.99839</v>
          </cell>
        </row>
        <row r="286">
          <cell r="F286" t="str">
            <v>rs7215084</v>
          </cell>
          <cell r="G286">
            <v>0.99680000000000002</v>
          </cell>
        </row>
        <row r="287">
          <cell r="F287" t="str">
            <v>rs12938803</v>
          </cell>
          <cell r="G287">
            <v>0.99851000000000001</v>
          </cell>
        </row>
        <row r="288">
          <cell r="F288" t="str">
            <v>rs12940887</v>
          </cell>
          <cell r="G288">
            <v>0.99994000000000005</v>
          </cell>
        </row>
        <row r="289">
          <cell r="F289" t="str">
            <v>rs34430710</v>
          </cell>
          <cell r="G289">
            <v>0.99522999999999995</v>
          </cell>
        </row>
        <row r="290">
          <cell r="F290" t="str">
            <v>rs4308</v>
          </cell>
          <cell r="G290">
            <v>0.98824999999999996</v>
          </cell>
        </row>
        <row r="291">
          <cell r="F291" t="str">
            <v>rs2467099</v>
          </cell>
          <cell r="G291">
            <v>0.99714000000000003</v>
          </cell>
        </row>
        <row r="292">
          <cell r="F292" t="str">
            <v>rs57927100</v>
          </cell>
          <cell r="G292">
            <v>0.99717</v>
          </cell>
        </row>
        <row r="293">
          <cell r="F293" t="str">
            <v>rs112280096</v>
          </cell>
          <cell r="G293">
            <v>0.95213999999999999</v>
          </cell>
        </row>
        <row r="294">
          <cell r="F294" t="str">
            <v>rs11665020</v>
          </cell>
          <cell r="G294">
            <v>0.98258000000000001</v>
          </cell>
        </row>
        <row r="295">
          <cell r="F295" t="str">
            <v>rs4800420</v>
          </cell>
          <cell r="G295">
            <v>0.97367999999999999</v>
          </cell>
        </row>
        <row r="296">
          <cell r="F296" t="str">
            <v>rs10164193</v>
          </cell>
          <cell r="G296">
            <v>0.98733000000000004</v>
          </cell>
        </row>
        <row r="297">
          <cell r="F297" t="str">
            <v>rs34163044</v>
          </cell>
          <cell r="G297">
            <v>0.98916000000000004</v>
          </cell>
        </row>
        <row r="298">
          <cell r="F298" t="str">
            <v>rs72930904</v>
          </cell>
          <cell r="G298">
            <v>0.99843000000000004</v>
          </cell>
        </row>
        <row r="299">
          <cell r="F299" t="str">
            <v>rs12605156</v>
          </cell>
          <cell r="G299">
            <v>0.98684000000000005</v>
          </cell>
        </row>
        <row r="300">
          <cell r="F300" t="str">
            <v>rs7235890</v>
          </cell>
          <cell r="G300">
            <v>0.97528000000000004</v>
          </cell>
        </row>
        <row r="301">
          <cell r="F301" t="str">
            <v>rs2009733</v>
          </cell>
          <cell r="G301">
            <v>0.99975000000000003</v>
          </cell>
        </row>
        <row r="302">
          <cell r="F302" t="str">
            <v>rs167479</v>
          </cell>
          <cell r="G302">
            <v>0.97892000000000001</v>
          </cell>
        </row>
        <row r="303">
          <cell r="F303" t="str">
            <v>rs3745318</v>
          </cell>
          <cell r="G303">
            <v>0.91796</v>
          </cell>
        </row>
        <row r="304">
          <cell r="F304" t="str">
            <v>rs1077795</v>
          </cell>
          <cell r="G304">
            <v>0.97931999999999997</v>
          </cell>
        </row>
        <row r="305">
          <cell r="F305" t="str">
            <v>rs2304130</v>
          </cell>
          <cell r="G305">
            <v>0.99958000000000002</v>
          </cell>
        </row>
        <row r="306">
          <cell r="F306" t="str">
            <v>rs6511291</v>
          </cell>
          <cell r="G306">
            <v>0.98941999999999997</v>
          </cell>
        </row>
        <row r="307">
          <cell r="F307" t="str">
            <v>rs62104477</v>
          </cell>
          <cell r="G307">
            <v>0.99824999999999997</v>
          </cell>
        </row>
        <row r="308">
          <cell r="F308" t="str">
            <v>rs1821295</v>
          </cell>
          <cell r="G308">
            <v>0.99573</v>
          </cell>
        </row>
        <row r="309">
          <cell r="F309" t="str">
            <v>rs12983238</v>
          </cell>
          <cell r="G309">
            <v>0.95596000000000003</v>
          </cell>
        </row>
        <row r="310">
          <cell r="F310" t="str">
            <v>rs4803327</v>
          </cell>
          <cell r="G310">
            <v>0.995</v>
          </cell>
        </row>
        <row r="311">
          <cell r="F311" t="str">
            <v>rs6108168</v>
          </cell>
          <cell r="G311">
            <v>0.99948999999999999</v>
          </cell>
        </row>
        <row r="312">
          <cell r="F312" t="str">
            <v>rs1327235</v>
          </cell>
          <cell r="G312">
            <v>0.99995999999999996</v>
          </cell>
        </row>
        <row r="313">
          <cell r="F313" t="str">
            <v>rs1232482</v>
          </cell>
          <cell r="G313">
            <v>0.99546000000000001</v>
          </cell>
        </row>
        <row r="314">
          <cell r="F314" t="str">
            <v>rs2618647</v>
          </cell>
          <cell r="G314">
            <v>0.99944</v>
          </cell>
        </row>
        <row r="315">
          <cell r="F315" t="str">
            <v>rs6060114</v>
          </cell>
          <cell r="G315">
            <v>0.99685000000000001</v>
          </cell>
        </row>
        <row r="316">
          <cell r="F316" t="str">
            <v>rs13042148</v>
          </cell>
          <cell r="G316">
            <v>0.98724000000000001</v>
          </cell>
        </row>
        <row r="317">
          <cell r="F317" t="str">
            <v>rs4810332</v>
          </cell>
          <cell r="G317">
            <v>0.99680000000000002</v>
          </cell>
        </row>
        <row r="318">
          <cell r="F318" t="str">
            <v>rs6095241</v>
          </cell>
          <cell r="G318">
            <v>0.99995000000000001</v>
          </cell>
        </row>
        <row r="319">
          <cell r="F319" t="str">
            <v>rs237485</v>
          </cell>
          <cell r="G319">
            <v>0.98726000000000003</v>
          </cell>
        </row>
        <row r="320">
          <cell r="F320" t="str">
            <v>rs6015450</v>
          </cell>
          <cell r="G320">
            <v>0.99994000000000005</v>
          </cell>
        </row>
        <row r="321">
          <cell r="F321" t="str">
            <v>rs35213536</v>
          </cell>
          <cell r="G321">
            <v>0.99124000000000001</v>
          </cell>
        </row>
        <row r="322">
          <cell r="F322" t="str">
            <v>rs12627651</v>
          </cell>
          <cell r="G322">
            <v>0.97933000000000003</v>
          </cell>
        </row>
        <row r="323">
          <cell r="F323" t="str">
            <v>rs134041</v>
          </cell>
          <cell r="G323">
            <v>0.99856999999999996</v>
          </cell>
        </row>
        <row r="324">
          <cell r="F324" t="str">
            <v>rs4823006</v>
          </cell>
          <cell r="G324">
            <v>0.99999000000000005</v>
          </cell>
        </row>
        <row r="325">
          <cell r="F325" t="str">
            <v>rs9609429</v>
          </cell>
          <cell r="G325">
            <v>0.99927999999999995</v>
          </cell>
        </row>
        <row r="326">
          <cell r="F326" t="str">
            <v>rs7796</v>
          </cell>
          <cell r="G326">
            <v>0.98633999999999999</v>
          </cell>
        </row>
        <row r="327">
          <cell r="F327" t="str">
            <v>rs880315</v>
          </cell>
          <cell r="G327">
            <v>0.99941000000000002</v>
          </cell>
        </row>
        <row r="328">
          <cell r="F328" t="str">
            <v>rs17367504</v>
          </cell>
          <cell r="G328">
            <v>0.99990999999999997</v>
          </cell>
        </row>
        <row r="329">
          <cell r="F329" t="str">
            <v>rs3820068</v>
          </cell>
          <cell r="G329">
            <v>0.98985000000000001</v>
          </cell>
        </row>
        <row r="330">
          <cell r="F330" t="str">
            <v>rs2807337</v>
          </cell>
          <cell r="G330">
            <v>0.99950000000000006</v>
          </cell>
        </row>
        <row r="331">
          <cell r="F331" t="str">
            <v>rs79598313</v>
          </cell>
          <cell r="G331">
            <v>0.98934</v>
          </cell>
        </row>
        <row r="332">
          <cell r="F332" t="str">
            <v>rs3737801</v>
          </cell>
          <cell r="G332">
            <v>0.92996000000000001</v>
          </cell>
        </row>
        <row r="333">
          <cell r="F333" t="str">
            <v>rs11210029</v>
          </cell>
          <cell r="G333">
            <v>0.99905999999999995</v>
          </cell>
        </row>
        <row r="334">
          <cell r="F334" t="str">
            <v>rs7515635</v>
          </cell>
          <cell r="G334">
            <v>0.98555999999999999</v>
          </cell>
        </row>
        <row r="335">
          <cell r="F335" t="str">
            <v>rs839755</v>
          </cell>
          <cell r="G335">
            <v>0.99975000000000003</v>
          </cell>
        </row>
        <row r="336">
          <cell r="F336" t="str">
            <v>rs11579440</v>
          </cell>
          <cell r="G336">
            <v>0.96955999999999998</v>
          </cell>
        </row>
        <row r="337">
          <cell r="F337" t="str">
            <v>rs10923038</v>
          </cell>
          <cell r="G337">
            <v>0.98777000000000004</v>
          </cell>
        </row>
        <row r="338">
          <cell r="F338" t="str">
            <v>rs10922502</v>
          </cell>
          <cell r="G338">
            <v>0.99970999999999999</v>
          </cell>
        </row>
        <row r="339">
          <cell r="F339" t="str">
            <v>rs7514579</v>
          </cell>
          <cell r="G339">
            <v>0.99729999999999996</v>
          </cell>
        </row>
        <row r="340">
          <cell r="F340" t="str">
            <v>rs76719272</v>
          </cell>
          <cell r="G340">
            <v>0.96916999999999998</v>
          </cell>
        </row>
        <row r="341">
          <cell r="F341" t="str">
            <v>rs1043069</v>
          </cell>
          <cell r="G341">
            <v>0.98456999999999995</v>
          </cell>
        </row>
        <row r="342">
          <cell r="F342" t="str">
            <v>rs4651224</v>
          </cell>
          <cell r="G342">
            <v>0.99094000000000004</v>
          </cell>
        </row>
        <row r="343">
          <cell r="F343" t="str">
            <v>rs12042924</v>
          </cell>
          <cell r="G343">
            <v>0.97097999999999995</v>
          </cell>
        </row>
        <row r="344">
          <cell r="F344" t="str">
            <v>rs7555285</v>
          </cell>
          <cell r="G344">
            <v>0.99927999999999995</v>
          </cell>
        </row>
        <row r="345">
          <cell r="F345" t="str">
            <v>rs67720684</v>
          </cell>
          <cell r="G345">
            <v>0.99883999999999995</v>
          </cell>
        </row>
        <row r="346">
          <cell r="F346" t="str">
            <v>rs1344653</v>
          </cell>
          <cell r="G346">
            <v>0.99978999999999996</v>
          </cell>
        </row>
        <row r="347">
          <cell r="F347" t="str">
            <v>rs55701159</v>
          </cell>
          <cell r="G347">
            <v>0.98506000000000005</v>
          </cell>
        </row>
        <row r="348">
          <cell r="F348" t="str">
            <v>rs1275988</v>
          </cell>
          <cell r="G348">
            <v>0.99714000000000003</v>
          </cell>
        </row>
        <row r="349">
          <cell r="F349" t="str">
            <v>rs9678851</v>
          </cell>
          <cell r="G349">
            <v>0.99970000000000003</v>
          </cell>
        </row>
        <row r="350">
          <cell r="F350" t="str">
            <v>rs7562</v>
          </cell>
          <cell r="G350">
            <v>0.99075999999999997</v>
          </cell>
        </row>
        <row r="351">
          <cell r="F351" t="str">
            <v>rs13420463</v>
          </cell>
          <cell r="G351">
            <v>0.99885999999999997</v>
          </cell>
        </row>
        <row r="352">
          <cell r="F352" t="str">
            <v>rs35590893</v>
          </cell>
          <cell r="G352">
            <v>0.99165000000000003</v>
          </cell>
        </row>
        <row r="353">
          <cell r="F353" t="str">
            <v>rs10189186</v>
          </cell>
          <cell r="G353">
            <v>0.99756</v>
          </cell>
        </row>
        <row r="354">
          <cell r="F354" t="str">
            <v>rs2300481</v>
          </cell>
          <cell r="G354">
            <v>0.97697000000000001</v>
          </cell>
        </row>
        <row r="355">
          <cell r="F355" t="str">
            <v>rs72847885</v>
          </cell>
          <cell r="G355">
            <v>0.99399999999999999</v>
          </cell>
        </row>
        <row r="356">
          <cell r="F356" t="str">
            <v>rs6723509</v>
          </cell>
          <cell r="G356">
            <v>0.99609000000000003</v>
          </cell>
        </row>
        <row r="357">
          <cell r="F357" t="str">
            <v>rs55732192</v>
          </cell>
          <cell r="G357">
            <v>0.98429999999999995</v>
          </cell>
        </row>
        <row r="358">
          <cell r="F358" t="str">
            <v>rs1446468</v>
          </cell>
          <cell r="G358">
            <v>0.99992000000000003</v>
          </cell>
        </row>
        <row r="359">
          <cell r="F359" t="str">
            <v>rs6712203</v>
          </cell>
          <cell r="G359">
            <v>0.99260000000000004</v>
          </cell>
        </row>
        <row r="360">
          <cell r="F360" t="str">
            <v>rs11694601</v>
          </cell>
          <cell r="G360">
            <v>0.99422999999999995</v>
          </cell>
        </row>
        <row r="361">
          <cell r="F361" t="str">
            <v>rs1837164</v>
          </cell>
          <cell r="G361">
            <v>0.99968999999999997</v>
          </cell>
        </row>
        <row r="362">
          <cell r="F362" t="str">
            <v>rs1486236</v>
          </cell>
          <cell r="G362">
            <v>0.99038000000000004</v>
          </cell>
        </row>
        <row r="363">
          <cell r="F363" t="str">
            <v>rs6739913</v>
          </cell>
          <cell r="G363">
            <v>0.99973000000000001</v>
          </cell>
        </row>
        <row r="364">
          <cell r="F364" t="str">
            <v>rs28558491</v>
          </cell>
          <cell r="G364">
            <v>0.99373999999999996</v>
          </cell>
        </row>
        <row r="365">
          <cell r="F365" t="str">
            <v>rs296797</v>
          </cell>
          <cell r="G365">
            <v>0.99994000000000005</v>
          </cell>
        </row>
        <row r="366">
          <cell r="F366" t="str">
            <v>rs55780018</v>
          </cell>
          <cell r="G366">
            <v>0.99270000000000003</v>
          </cell>
        </row>
        <row r="367">
          <cell r="F367" t="str">
            <v>rs1047891</v>
          </cell>
          <cell r="G367">
            <v>0.95945999999999998</v>
          </cell>
        </row>
        <row r="368">
          <cell r="F368" t="str">
            <v>rs12694277</v>
          </cell>
          <cell r="G368">
            <v>0.96050999999999997</v>
          </cell>
        </row>
        <row r="369">
          <cell r="F369" t="str">
            <v>rs2972146</v>
          </cell>
          <cell r="G369">
            <v>0.99997999999999998</v>
          </cell>
        </row>
        <row r="370">
          <cell r="F370" t="str">
            <v>rs1044822</v>
          </cell>
          <cell r="G370">
            <v>0.99460000000000004</v>
          </cell>
        </row>
        <row r="371">
          <cell r="F371" t="str">
            <v>rs139354822</v>
          </cell>
          <cell r="G371">
            <v>0.89568999999999999</v>
          </cell>
        </row>
        <row r="372">
          <cell r="F372" t="str">
            <v>rs347591</v>
          </cell>
          <cell r="G372">
            <v>0.99734</v>
          </cell>
        </row>
        <row r="373">
          <cell r="F373" t="str">
            <v>rs11128722</v>
          </cell>
          <cell r="G373">
            <v>0.97006000000000003</v>
          </cell>
        </row>
        <row r="374">
          <cell r="F374" t="str">
            <v>rs12638085</v>
          </cell>
          <cell r="G374">
            <v>0.99692000000000003</v>
          </cell>
        </row>
        <row r="375">
          <cell r="F375" t="str">
            <v>rs267517</v>
          </cell>
          <cell r="G375">
            <v>0.99495</v>
          </cell>
        </row>
        <row r="376">
          <cell r="F376" t="str">
            <v>rs6788984</v>
          </cell>
          <cell r="G376">
            <v>0.97746</v>
          </cell>
        </row>
        <row r="377">
          <cell r="F377" t="str">
            <v>rs6774721</v>
          </cell>
          <cell r="G377">
            <v>0.99761</v>
          </cell>
        </row>
        <row r="378">
          <cell r="F378" t="str">
            <v>rs4499560</v>
          </cell>
          <cell r="G378">
            <v>0.99829000000000001</v>
          </cell>
        </row>
        <row r="379">
          <cell r="F379" t="str">
            <v>rs9857362</v>
          </cell>
          <cell r="G379">
            <v>0.98080000000000001</v>
          </cell>
        </row>
        <row r="380">
          <cell r="F380" t="str">
            <v>rs1375564</v>
          </cell>
          <cell r="G380">
            <v>0.99927999999999995</v>
          </cell>
        </row>
        <row r="381">
          <cell r="F381" t="str">
            <v>rs6438857</v>
          </cell>
          <cell r="G381">
            <v>0.98921000000000003</v>
          </cell>
        </row>
        <row r="382">
          <cell r="F382" t="str">
            <v>rs9875380</v>
          </cell>
          <cell r="G382">
            <v>0.99836999999999998</v>
          </cell>
        </row>
        <row r="383">
          <cell r="F383" t="str">
            <v>rs863930</v>
          </cell>
          <cell r="G383">
            <v>0.99836999999999998</v>
          </cell>
        </row>
        <row r="384">
          <cell r="F384" t="str">
            <v>rs143112823</v>
          </cell>
          <cell r="G384">
            <v>0.95998000000000006</v>
          </cell>
        </row>
        <row r="385">
          <cell r="F385" t="str">
            <v>rs262986</v>
          </cell>
          <cell r="G385">
            <v>0.98704000000000003</v>
          </cell>
        </row>
        <row r="386">
          <cell r="F386" t="str">
            <v>rs2610990</v>
          </cell>
          <cell r="G386">
            <v>0.99011000000000005</v>
          </cell>
        </row>
        <row r="387">
          <cell r="F387" t="str">
            <v>rs2291435</v>
          </cell>
          <cell r="G387">
            <v>0.98129</v>
          </cell>
        </row>
        <row r="388">
          <cell r="F388" t="str">
            <v>rs12511987</v>
          </cell>
          <cell r="G388">
            <v>0.99080000000000001</v>
          </cell>
        </row>
        <row r="389">
          <cell r="F389" t="str">
            <v>rs10008637</v>
          </cell>
          <cell r="G389">
            <v>0.99543000000000004</v>
          </cell>
        </row>
        <row r="390">
          <cell r="F390" t="str">
            <v>rs2014912</v>
          </cell>
          <cell r="G390">
            <v>0.98687000000000002</v>
          </cell>
        </row>
        <row r="391">
          <cell r="F391" t="str">
            <v>rs13149209</v>
          </cell>
          <cell r="G391">
            <v>0.98848000000000003</v>
          </cell>
        </row>
        <row r="392">
          <cell r="F392" t="str">
            <v>rs1347345</v>
          </cell>
          <cell r="G392">
            <v>0.99922999999999995</v>
          </cell>
        </row>
        <row r="393">
          <cell r="F393" t="str">
            <v>rs13112725</v>
          </cell>
          <cell r="G393">
            <v>0.98387999999999998</v>
          </cell>
        </row>
        <row r="394">
          <cell r="F394" t="str">
            <v>rs3097937</v>
          </cell>
          <cell r="G394">
            <v>0.99983</v>
          </cell>
        </row>
        <row r="395">
          <cell r="F395" t="str">
            <v>rs7439567</v>
          </cell>
          <cell r="G395">
            <v>0.99226999999999999</v>
          </cell>
        </row>
        <row r="396">
          <cell r="F396" t="str">
            <v>rs72719160</v>
          </cell>
          <cell r="G396">
            <v>0.99955000000000005</v>
          </cell>
        </row>
        <row r="397">
          <cell r="F397" t="str">
            <v>rs6823767</v>
          </cell>
          <cell r="G397">
            <v>0.98806000000000005</v>
          </cell>
        </row>
        <row r="398">
          <cell r="F398" t="str">
            <v>rs17035181</v>
          </cell>
          <cell r="G398">
            <v>0.99865000000000004</v>
          </cell>
        </row>
        <row r="399">
          <cell r="F399" t="str">
            <v>rs4957026</v>
          </cell>
          <cell r="G399">
            <v>0.99870000000000003</v>
          </cell>
        </row>
        <row r="400">
          <cell r="F400" t="str">
            <v>rs10069690</v>
          </cell>
          <cell r="G400">
            <v>0.99838000000000005</v>
          </cell>
        </row>
        <row r="401">
          <cell r="F401" t="str">
            <v>rs1173771</v>
          </cell>
          <cell r="G401">
            <v>0.99995000000000001</v>
          </cell>
        </row>
        <row r="402">
          <cell r="F402" t="str">
            <v>rs1694068</v>
          </cell>
          <cell r="G402">
            <v>0.99834000000000001</v>
          </cell>
        </row>
        <row r="403">
          <cell r="F403" t="str">
            <v>rs13179413</v>
          </cell>
          <cell r="G403">
            <v>0.95535000000000003</v>
          </cell>
        </row>
        <row r="404">
          <cell r="F404" t="str">
            <v>rs6875372</v>
          </cell>
          <cell r="G404">
            <v>0.96987000000000001</v>
          </cell>
        </row>
        <row r="405">
          <cell r="F405" t="str">
            <v>rs4286632</v>
          </cell>
          <cell r="G405">
            <v>0.99502000000000002</v>
          </cell>
        </row>
        <row r="406">
          <cell r="F406" t="str">
            <v>rs246973</v>
          </cell>
          <cell r="G406">
            <v>0.96540999999999999</v>
          </cell>
        </row>
        <row r="407">
          <cell r="F407" t="str">
            <v>rs10059921</v>
          </cell>
          <cell r="G407">
            <v>0.86314000000000002</v>
          </cell>
        </row>
        <row r="408">
          <cell r="F408" t="str">
            <v>rs709668</v>
          </cell>
          <cell r="G408">
            <v>0.99675999999999998</v>
          </cell>
        </row>
        <row r="409">
          <cell r="F409" t="str">
            <v>rs1871190</v>
          </cell>
          <cell r="G409">
            <v>0.96365000000000001</v>
          </cell>
        </row>
        <row r="410">
          <cell r="F410" t="str">
            <v>rs10077885</v>
          </cell>
          <cell r="G410">
            <v>0.99617</v>
          </cell>
        </row>
        <row r="411">
          <cell r="F411" t="str">
            <v>rs13359291</v>
          </cell>
          <cell r="G411">
            <v>0.99934000000000001</v>
          </cell>
        </row>
        <row r="412">
          <cell r="F412" t="str">
            <v>rs62373688</v>
          </cell>
          <cell r="G412">
            <v>0.99306000000000005</v>
          </cell>
        </row>
        <row r="413">
          <cell r="F413" t="str">
            <v>rs6595838</v>
          </cell>
          <cell r="G413">
            <v>0.99839</v>
          </cell>
        </row>
        <row r="414">
          <cell r="F414" t="str">
            <v>rs702395</v>
          </cell>
          <cell r="G414">
            <v>0.99944999999999995</v>
          </cell>
        </row>
        <row r="415">
          <cell r="F415" t="str">
            <v>rs1650911</v>
          </cell>
          <cell r="G415">
            <v>0.995</v>
          </cell>
        </row>
        <row r="416">
          <cell r="F416" t="str">
            <v>rs11953630</v>
          </cell>
          <cell r="G416">
            <v>0.99987999999999999</v>
          </cell>
        </row>
        <row r="417">
          <cell r="F417" t="str">
            <v>rs12153395</v>
          </cell>
          <cell r="G417">
            <v>0.98028000000000004</v>
          </cell>
        </row>
        <row r="418">
          <cell r="F418" t="str">
            <v>rs2745599</v>
          </cell>
          <cell r="G418">
            <v>0.99748000000000003</v>
          </cell>
        </row>
        <row r="419">
          <cell r="F419" t="str">
            <v>rs9368222</v>
          </cell>
          <cell r="G419">
            <v>0.99988999999999995</v>
          </cell>
        </row>
        <row r="420">
          <cell r="F420" t="str">
            <v>rs6911827</v>
          </cell>
          <cell r="G420">
            <v>0.99868000000000001</v>
          </cell>
        </row>
        <row r="421">
          <cell r="F421" t="str">
            <v>rs1563788</v>
          </cell>
          <cell r="G421">
            <v>0.99892000000000003</v>
          </cell>
        </row>
        <row r="422">
          <cell r="F422" t="str">
            <v>rs78648104</v>
          </cell>
          <cell r="G422">
            <v>0.99960000000000004</v>
          </cell>
        </row>
        <row r="423">
          <cell r="F423" t="str">
            <v>rs9449350</v>
          </cell>
          <cell r="G423">
            <v>0.99877000000000005</v>
          </cell>
        </row>
        <row r="424">
          <cell r="F424" t="str">
            <v>rs35410524</v>
          </cell>
          <cell r="G424">
            <v>0.99785999999999997</v>
          </cell>
        </row>
        <row r="425">
          <cell r="F425" t="str">
            <v>rs10782230</v>
          </cell>
          <cell r="G425">
            <v>0.99658000000000002</v>
          </cell>
        </row>
        <row r="426">
          <cell r="F426" t="str">
            <v>rs9885632</v>
          </cell>
          <cell r="G426">
            <v>0.99868999999999997</v>
          </cell>
        </row>
        <row r="427">
          <cell r="F427" t="str">
            <v>rs7765526</v>
          </cell>
          <cell r="G427">
            <v>0.99634</v>
          </cell>
        </row>
        <row r="428">
          <cell r="F428" t="str">
            <v>rs6959688</v>
          </cell>
          <cell r="G428">
            <v>0.98517999999999994</v>
          </cell>
        </row>
        <row r="429">
          <cell r="F429" t="str">
            <v>rs73049928</v>
          </cell>
          <cell r="G429">
            <v>0.97643000000000002</v>
          </cell>
        </row>
        <row r="430">
          <cell r="F430" t="str">
            <v>rs12979</v>
          </cell>
          <cell r="G430">
            <v>0.99717999999999996</v>
          </cell>
        </row>
        <row r="431">
          <cell r="F431" t="str">
            <v>rs6969780</v>
          </cell>
          <cell r="G431">
            <v>0.99997999999999998</v>
          </cell>
        </row>
        <row r="432">
          <cell r="F432" t="str">
            <v>rs6963105</v>
          </cell>
          <cell r="G432">
            <v>0.93683000000000005</v>
          </cell>
        </row>
        <row r="433">
          <cell r="F433" t="str">
            <v>rs848445</v>
          </cell>
          <cell r="G433">
            <v>0.98687000000000002</v>
          </cell>
        </row>
        <row r="434">
          <cell r="F434" t="str">
            <v>rs17477177</v>
          </cell>
          <cell r="G434">
            <v>0.99983999999999995</v>
          </cell>
        </row>
        <row r="435">
          <cell r="F435" t="str">
            <v>rs4728142</v>
          </cell>
          <cell r="G435">
            <v>0.99965000000000004</v>
          </cell>
        </row>
        <row r="436">
          <cell r="F436" t="str">
            <v>rs34072724</v>
          </cell>
          <cell r="G436">
            <v>0.99843999999999999</v>
          </cell>
        </row>
        <row r="437">
          <cell r="F437" t="str">
            <v>rs13238550</v>
          </cell>
          <cell r="G437">
            <v>0.99936000000000003</v>
          </cell>
        </row>
        <row r="438">
          <cell r="F438" t="str">
            <v>rs141212865</v>
          </cell>
          <cell r="G438">
            <v>0.98677000000000004</v>
          </cell>
        </row>
        <row r="439">
          <cell r="F439" t="str">
            <v>rs11771693</v>
          </cell>
          <cell r="G439">
            <v>0.98184000000000005</v>
          </cell>
        </row>
        <row r="440">
          <cell r="F440" t="str">
            <v>rs10224002</v>
          </cell>
          <cell r="G440">
            <v>0.99968000000000001</v>
          </cell>
        </row>
        <row r="441">
          <cell r="F441" t="str">
            <v>rs1870735</v>
          </cell>
          <cell r="G441">
            <v>0.98211000000000004</v>
          </cell>
        </row>
        <row r="442">
          <cell r="F442" t="str">
            <v>rs4875958</v>
          </cell>
          <cell r="G442">
            <v>0.99939999999999996</v>
          </cell>
        </row>
        <row r="443">
          <cell r="F443" t="str">
            <v>rs61040371</v>
          </cell>
          <cell r="G443">
            <v>0.99882000000000004</v>
          </cell>
        </row>
        <row r="444">
          <cell r="F444" t="str">
            <v>rs62491354</v>
          </cell>
          <cell r="G444">
            <v>0.99551999999999996</v>
          </cell>
        </row>
        <row r="445">
          <cell r="F445" t="str">
            <v>rs1986971</v>
          </cell>
          <cell r="G445">
            <v>0.97348000000000001</v>
          </cell>
        </row>
        <row r="446">
          <cell r="F446" t="str">
            <v>rs2898290</v>
          </cell>
          <cell r="G446">
            <v>0.99677000000000004</v>
          </cell>
        </row>
        <row r="447">
          <cell r="F447" t="str">
            <v>rs6557876</v>
          </cell>
          <cell r="G447">
            <v>0.99848000000000003</v>
          </cell>
        </row>
        <row r="448">
          <cell r="F448" t="str">
            <v>rs2979470</v>
          </cell>
          <cell r="G448">
            <v>0.99797000000000002</v>
          </cell>
        </row>
        <row r="449">
          <cell r="F449" t="str">
            <v>rs1906672</v>
          </cell>
          <cell r="G449">
            <v>0.99912000000000001</v>
          </cell>
        </row>
        <row r="450">
          <cell r="F450" t="str">
            <v>rs4873492</v>
          </cell>
          <cell r="G450">
            <v>0.98241999999999996</v>
          </cell>
        </row>
        <row r="451">
          <cell r="F451" t="str">
            <v>rs2354862</v>
          </cell>
          <cell r="G451">
            <v>0.99717</v>
          </cell>
        </row>
        <row r="452">
          <cell r="F452" t="str">
            <v>rs13253358</v>
          </cell>
          <cell r="G452">
            <v>0.99416000000000004</v>
          </cell>
        </row>
        <row r="453">
          <cell r="F453" t="str">
            <v>rs72688070</v>
          </cell>
          <cell r="G453">
            <v>0.99431000000000003</v>
          </cell>
        </row>
        <row r="454">
          <cell r="F454" t="str">
            <v>rs62526122</v>
          </cell>
          <cell r="G454">
            <v>0.96067000000000002</v>
          </cell>
        </row>
        <row r="455">
          <cell r="F455" t="str">
            <v>rs4582532</v>
          </cell>
          <cell r="G455">
            <v>0.99702999999999997</v>
          </cell>
        </row>
        <row r="456">
          <cell r="F456" t="str">
            <v>rs142449193</v>
          </cell>
          <cell r="G456">
            <v>0.98640000000000005</v>
          </cell>
        </row>
        <row r="457">
          <cell r="F457" t="str">
            <v>rs35783704</v>
          </cell>
          <cell r="G457">
            <v>0.98980999999999997</v>
          </cell>
        </row>
        <row r="458">
          <cell r="F458" t="str">
            <v>rs62523863</v>
          </cell>
          <cell r="G458">
            <v>0.98343999999999998</v>
          </cell>
        </row>
        <row r="459">
          <cell r="F459" t="str">
            <v>rs4598218</v>
          </cell>
          <cell r="G459">
            <v>0.98948000000000003</v>
          </cell>
        </row>
        <row r="460">
          <cell r="F460" t="str">
            <v>rs4129585</v>
          </cell>
          <cell r="G460">
            <v>0.99248999999999998</v>
          </cell>
        </row>
        <row r="461">
          <cell r="F461" t="str">
            <v>rs520015</v>
          </cell>
          <cell r="G461">
            <v>0.98368999999999995</v>
          </cell>
        </row>
        <row r="462">
          <cell r="F462" t="str">
            <v>rs60191654</v>
          </cell>
          <cell r="G462">
            <v>0.99490999999999996</v>
          </cell>
        </row>
        <row r="463">
          <cell r="F463" t="str">
            <v>rs28558845</v>
          </cell>
          <cell r="G463">
            <v>0.96701000000000004</v>
          </cell>
        </row>
        <row r="464">
          <cell r="F464" t="str">
            <v>rs1332813</v>
          </cell>
          <cell r="G464">
            <v>0.99933000000000005</v>
          </cell>
        </row>
        <row r="465">
          <cell r="F465" t="str">
            <v>rs9886665</v>
          </cell>
          <cell r="G465">
            <v>0.9738</v>
          </cell>
        </row>
        <row r="466">
          <cell r="F466" t="str">
            <v>rs7045409</v>
          </cell>
          <cell r="G466">
            <v>0.99882000000000004</v>
          </cell>
        </row>
        <row r="467">
          <cell r="F467" t="str">
            <v>rs111245230</v>
          </cell>
          <cell r="G467">
            <v>0.99995000000000001</v>
          </cell>
        </row>
        <row r="468">
          <cell r="F468" t="str">
            <v>rs7861040</v>
          </cell>
          <cell r="G468">
            <v>0.99729000000000001</v>
          </cell>
        </row>
        <row r="469">
          <cell r="F469" t="str">
            <v>rs7023828</v>
          </cell>
          <cell r="G469">
            <v>0.99565000000000003</v>
          </cell>
        </row>
        <row r="470">
          <cell r="F470" t="str">
            <v>rs1891730</v>
          </cell>
          <cell r="G470">
            <v>0.98419999999999996</v>
          </cell>
        </row>
        <row r="471">
          <cell r="F471" t="str">
            <v>rs3802517</v>
          </cell>
          <cell r="G471">
            <v>0.99950000000000006</v>
          </cell>
        </row>
        <row r="472">
          <cell r="F472" t="str">
            <v>rs12572586</v>
          </cell>
          <cell r="G472">
            <v>0.94313999999999998</v>
          </cell>
        </row>
        <row r="473">
          <cell r="F473" t="str">
            <v>rs77413490</v>
          </cell>
          <cell r="G473">
            <v>0.98255000000000003</v>
          </cell>
        </row>
        <row r="474">
          <cell r="F474" t="str">
            <v>rs11187142</v>
          </cell>
          <cell r="G474">
            <v>0.99719999999999998</v>
          </cell>
        </row>
        <row r="475">
          <cell r="F475" t="str">
            <v>rs932764</v>
          </cell>
          <cell r="G475">
            <v>0.99961</v>
          </cell>
        </row>
        <row r="476">
          <cell r="F476" t="str">
            <v>rs112184198</v>
          </cell>
          <cell r="G476">
            <v>0.96294000000000002</v>
          </cell>
        </row>
        <row r="477">
          <cell r="F477" t="str">
            <v>rs11191548</v>
          </cell>
          <cell r="G477">
            <v>0.99990999999999997</v>
          </cell>
        </row>
        <row r="478">
          <cell r="F478" t="str">
            <v>rs11197813</v>
          </cell>
          <cell r="G478">
            <v>0.99870000000000003</v>
          </cell>
        </row>
        <row r="479">
          <cell r="F479" t="str">
            <v>rs11592107</v>
          </cell>
          <cell r="G479">
            <v>0.99673</v>
          </cell>
        </row>
        <row r="480">
          <cell r="F480" t="str">
            <v>rs72834453</v>
          </cell>
          <cell r="G480">
            <v>0.97241</v>
          </cell>
        </row>
        <row r="481">
          <cell r="F481" t="str">
            <v>rs7912283</v>
          </cell>
          <cell r="G481">
            <v>0.99663000000000002</v>
          </cell>
        </row>
        <row r="482">
          <cell r="F482" t="str">
            <v>rs1133400</v>
          </cell>
          <cell r="G482">
            <v>0.99595</v>
          </cell>
        </row>
        <row r="483">
          <cell r="F483" t="str">
            <v>rs661348</v>
          </cell>
          <cell r="G483">
            <v>0.97484000000000004</v>
          </cell>
        </row>
        <row r="484">
          <cell r="F484" t="str">
            <v>rs7129220</v>
          </cell>
          <cell r="G484">
            <v>0.99977000000000005</v>
          </cell>
        </row>
        <row r="485">
          <cell r="F485" t="str">
            <v>rs757081</v>
          </cell>
          <cell r="G485">
            <v>0.99961999999999995</v>
          </cell>
        </row>
        <row r="486">
          <cell r="F486" t="str">
            <v>rs10766533</v>
          </cell>
          <cell r="G486">
            <v>0.95987</v>
          </cell>
        </row>
        <row r="487">
          <cell r="F487" t="str">
            <v>rs871004</v>
          </cell>
          <cell r="G487">
            <v>0.99997999999999998</v>
          </cell>
        </row>
        <row r="488">
          <cell r="F488" t="str">
            <v>rs9667596</v>
          </cell>
          <cell r="G488">
            <v>0.99990999999999997</v>
          </cell>
        </row>
        <row r="489">
          <cell r="F489" t="str">
            <v>rs4385883</v>
          </cell>
          <cell r="G489">
            <v>0.52600999999999998</v>
          </cell>
        </row>
        <row r="490">
          <cell r="F490" t="str">
            <v>rs75905900</v>
          </cell>
          <cell r="G490">
            <v>0.99599000000000004</v>
          </cell>
        </row>
        <row r="491">
          <cell r="F491" t="str">
            <v>rs11229457</v>
          </cell>
          <cell r="G491">
            <v>1</v>
          </cell>
        </row>
        <row r="492">
          <cell r="F492" t="str">
            <v>rs3741378</v>
          </cell>
          <cell r="G492">
            <v>0.99582999999999999</v>
          </cell>
        </row>
        <row r="493">
          <cell r="F493" t="str">
            <v>rs7927515</v>
          </cell>
          <cell r="G493">
            <v>0.99987000000000004</v>
          </cell>
        </row>
        <row r="494">
          <cell r="F494" t="str">
            <v>rs4754196</v>
          </cell>
          <cell r="G494">
            <v>0.99697999999999998</v>
          </cell>
        </row>
        <row r="495">
          <cell r="F495" t="str">
            <v>rs17119370</v>
          </cell>
          <cell r="G495">
            <v>0.97628999999999999</v>
          </cell>
        </row>
        <row r="496">
          <cell r="F496" t="str">
            <v>rs1076485</v>
          </cell>
          <cell r="G496">
            <v>0.97936999999999996</v>
          </cell>
        </row>
        <row r="497">
          <cell r="F497" t="str">
            <v>rs78998485</v>
          </cell>
          <cell r="G497">
            <v>0.98963000000000001</v>
          </cell>
        </row>
        <row r="498">
          <cell r="F498" t="str">
            <v>rs2024385</v>
          </cell>
          <cell r="G498">
            <v>0.97748000000000002</v>
          </cell>
        </row>
        <row r="499">
          <cell r="F499" t="str">
            <v>rs28621435</v>
          </cell>
          <cell r="G499">
            <v>0.97458</v>
          </cell>
        </row>
        <row r="500">
          <cell r="F500" t="str">
            <v>rs7976167</v>
          </cell>
          <cell r="G500">
            <v>0.98331000000000002</v>
          </cell>
        </row>
        <row r="501">
          <cell r="F501" t="str">
            <v>rs1098708</v>
          </cell>
          <cell r="G501">
            <v>0.99948000000000004</v>
          </cell>
        </row>
        <row r="502">
          <cell r="F502" t="str">
            <v>rs1126930</v>
          </cell>
          <cell r="G502">
            <v>0.99848999999999999</v>
          </cell>
        </row>
        <row r="503">
          <cell r="F503" t="str">
            <v>rs73099903</v>
          </cell>
          <cell r="G503">
            <v>0.99104000000000003</v>
          </cell>
        </row>
        <row r="504">
          <cell r="F504" t="str">
            <v>rs7297416</v>
          </cell>
          <cell r="G504">
            <v>0.96442000000000005</v>
          </cell>
        </row>
        <row r="505">
          <cell r="F505" t="str">
            <v>rs10437954</v>
          </cell>
          <cell r="G505">
            <v>0.97941</v>
          </cell>
        </row>
        <row r="506">
          <cell r="F506" t="str">
            <v>rs4143175</v>
          </cell>
          <cell r="G506">
            <v>0.99236000000000002</v>
          </cell>
        </row>
        <row r="507">
          <cell r="F507" t="str">
            <v>rs7963801</v>
          </cell>
          <cell r="G507">
            <v>0.96301999999999999</v>
          </cell>
        </row>
        <row r="508">
          <cell r="F508" t="str">
            <v>rs17249754</v>
          </cell>
          <cell r="G508">
            <v>0.99997999999999998</v>
          </cell>
        </row>
        <row r="509">
          <cell r="F509" t="str">
            <v>rs5742643</v>
          </cell>
          <cell r="G509">
            <v>0.99560000000000004</v>
          </cell>
        </row>
        <row r="510">
          <cell r="F510" t="str">
            <v>rs11112548</v>
          </cell>
          <cell r="G510">
            <v>0.95918000000000003</v>
          </cell>
        </row>
        <row r="511">
          <cell r="F511" t="str">
            <v>rs117206641</v>
          </cell>
          <cell r="G511">
            <v>0.96918000000000004</v>
          </cell>
        </row>
        <row r="512">
          <cell r="F512" t="str">
            <v>rs2480171</v>
          </cell>
          <cell r="G512">
            <v>0.99987000000000004</v>
          </cell>
        </row>
        <row r="513">
          <cell r="F513" t="str">
            <v>rs606950</v>
          </cell>
          <cell r="G513">
            <v>0.98229999999999995</v>
          </cell>
        </row>
        <row r="514">
          <cell r="F514" t="str">
            <v>rs1331012</v>
          </cell>
          <cell r="G514">
            <v>0.99778</v>
          </cell>
        </row>
        <row r="515">
          <cell r="F515" t="str">
            <v>rs4274337</v>
          </cell>
          <cell r="G515">
            <v>0.99502999999999997</v>
          </cell>
        </row>
        <row r="516">
          <cell r="F516" t="str">
            <v>rs73187288</v>
          </cell>
          <cell r="G516">
            <v>0.99858999999999998</v>
          </cell>
        </row>
        <row r="517">
          <cell r="F517" t="str">
            <v>rs912434</v>
          </cell>
          <cell r="G517">
            <v>0.99648000000000003</v>
          </cell>
        </row>
        <row r="518">
          <cell r="F518" t="str">
            <v>rs75961402</v>
          </cell>
          <cell r="G518">
            <v>0.99651000000000001</v>
          </cell>
        </row>
        <row r="519">
          <cell r="F519" t="str">
            <v>rs78474310</v>
          </cell>
          <cell r="G519">
            <v>0.98738000000000004</v>
          </cell>
        </row>
        <row r="520">
          <cell r="F520" t="str">
            <v>rs7331680</v>
          </cell>
          <cell r="G520">
            <v>0.99534</v>
          </cell>
        </row>
        <row r="521">
          <cell r="F521" t="str">
            <v>rs17115145</v>
          </cell>
          <cell r="G521">
            <v>0.99751999999999996</v>
          </cell>
        </row>
        <row r="522">
          <cell r="F522" t="str">
            <v>rs34983854</v>
          </cell>
          <cell r="G522">
            <v>0.99921000000000004</v>
          </cell>
        </row>
        <row r="523">
          <cell r="F523" t="str">
            <v>rs72683923</v>
          </cell>
          <cell r="G523">
            <v>0.94362000000000001</v>
          </cell>
        </row>
        <row r="524">
          <cell r="F524" t="str">
            <v>rs9888615</v>
          </cell>
          <cell r="G524">
            <v>0.99572000000000005</v>
          </cell>
        </row>
        <row r="525">
          <cell r="F525" t="str">
            <v>rs11623535</v>
          </cell>
          <cell r="G525">
            <v>0.99938000000000005</v>
          </cell>
        </row>
        <row r="526">
          <cell r="F526" t="str">
            <v>rs11159091</v>
          </cell>
          <cell r="G526">
            <v>0.99153000000000002</v>
          </cell>
        </row>
        <row r="527">
          <cell r="F527" t="str">
            <v>rs11629850</v>
          </cell>
          <cell r="G527">
            <v>0.999</v>
          </cell>
        </row>
        <row r="528">
          <cell r="F528" t="str">
            <v>rs2759308</v>
          </cell>
          <cell r="G528">
            <v>0.99304000000000003</v>
          </cell>
        </row>
        <row r="529">
          <cell r="F529" t="str">
            <v>rs3743157</v>
          </cell>
          <cell r="G529">
            <v>0.99944999999999995</v>
          </cell>
        </row>
        <row r="530">
          <cell r="F530" t="str">
            <v>rs11632436</v>
          </cell>
          <cell r="G530">
            <v>0.99561999999999995</v>
          </cell>
        </row>
        <row r="531">
          <cell r="F531" t="str">
            <v>rs4965529</v>
          </cell>
          <cell r="G531">
            <v>0.99750000000000005</v>
          </cell>
        </row>
        <row r="532">
          <cell r="F532" t="str">
            <v>rs2379829</v>
          </cell>
          <cell r="G532">
            <v>0.99307000000000001</v>
          </cell>
        </row>
        <row r="533">
          <cell r="F533" t="str">
            <v>rs34941092</v>
          </cell>
          <cell r="G533">
            <v>0.97496000000000005</v>
          </cell>
        </row>
        <row r="534">
          <cell r="F534" t="str">
            <v>rs1012089</v>
          </cell>
          <cell r="G534">
            <v>0.99402000000000001</v>
          </cell>
        </row>
        <row r="535">
          <cell r="F535" t="str">
            <v>rs7187540</v>
          </cell>
          <cell r="G535">
            <v>0.96558999999999995</v>
          </cell>
        </row>
        <row r="536">
          <cell r="F536" t="str">
            <v>rs3851018</v>
          </cell>
          <cell r="G536">
            <v>0.96023999999999998</v>
          </cell>
        </row>
        <row r="537">
          <cell r="F537" t="str">
            <v>rs6540125</v>
          </cell>
          <cell r="G537">
            <v>0.99651000000000001</v>
          </cell>
        </row>
        <row r="538">
          <cell r="F538" t="str">
            <v>rs4480845</v>
          </cell>
          <cell r="G538">
            <v>0.97957000000000005</v>
          </cell>
        </row>
        <row r="539">
          <cell r="F539" t="str">
            <v>rs4925159</v>
          </cell>
          <cell r="G539">
            <v>1</v>
          </cell>
        </row>
        <row r="540">
          <cell r="F540" t="str">
            <v>rs1551355</v>
          </cell>
          <cell r="G540">
            <v>0.97746999999999995</v>
          </cell>
        </row>
        <row r="541">
          <cell r="F541" t="str">
            <v>rs9899540</v>
          </cell>
          <cell r="G541">
            <v>0.98692000000000002</v>
          </cell>
        </row>
        <row r="542">
          <cell r="F542" t="str">
            <v>rs12946454</v>
          </cell>
          <cell r="G542">
            <v>0.99943000000000004</v>
          </cell>
        </row>
        <row r="543">
          <cell r="F543" t="str">
            <v>rs7406910</v>
          </cell>
          <cell r="G543">
            <v>0.99990999999999997</v>
          </cell>
        </row>
        <row r="544">
          <cell r="F544" t="str">
            <v>rs1036902</v>
          </cell>
          <cell r="G544">
            <v>0.99794000000000005</v>
          </cell>
        </row>
        <row r="545">
          <cell r="F545" t="str">
            <v>rs2240736</v>
          </cell>
          <cell r="G545">
            <v>0.99895</v>
          </cell>
        </row>
        <row r="546">
          <cell r="F546" t="str">
            <v>rs6504213</v>
          </cell>
          <cell r="G546">
            <v>0.98995999999999995</v>
          </cell>
        </row>
        <row r="547">
          <cell r="F547" t="str">
            <v>rs112260610</v>
          </cell>
          <cell r="G547">
            <v>0.99319000000000002</v>
          </cell>
        </row>
        <row r="548">
          <cell r="F548" t="str">
            <v>rs9302885</v>
          </cell>
          <cell r="G548">
            <v>0.99968999999999997</v>
          </cell>
        </row>
        <row r="549">
          <cell r="F549" t="str">
            <v>rs34413141</v>
          </cell>
          <cell r="G549">
            <v>0.97411000000000003</v>
          </cell>
        </row>
        <row r="550">
          <cell r="F550" t="str">
            <v>rs1154214</v>
          </cell>
          <cell r="G550">
            <v>0.99961999999999995</v>
          </cell>
        </row>
        <row r="551">
          <cell r="F551" t="str">
            <v>rs12958173</v>
          </cell>
          <cell r="G551">
            <v>0.99904000000000004</v>
          </cell>
        </row>
        <row r="552">
          <cell r="F552" t="str">
            <v>rs11876341</v>
          </cell>
          <cell r="G552">
            <v>0.97036999999999995</v>
          </cell>
        </row>
        <row r="553">
          <cell r="F553" t="str">
            <v>rs10048404</v>
          </cell>
          <cell r="G553">
            <v>0.92889999999999995</v>
          </cell>
        </row>
        <row r="554">
          <cell r="F554" t="str">
            <v>rs6567160</v>
          </cell>
          <cell r="G554">
            <v>0.99916000000000005</v>
          </cell>
        </row>
        <row r="555">
          <cell r="F555" t="str">
            <v>rs12454712</v>
          </cell>
          <cell r="G555">
            <v>0.84143999999999997</v>
          </cell>
        </row>
        <row r="556">
          <cell r="F556" t="str">
            <v>rs10460108</v>
          </cell>
          <cell r="G556">
            <v>0.98407999999999995</v>
          </cell>
        </row>
        <row r="557">
          <cell r="F557" t="str">
            <v>rs2613765</v>
          </cell>
          <cell r="G557">
            <v>0.98341000000000001</v>
          </cell>
        </row>
        <row r="558">
          <cell r="F558" t="str">
            <v>rs4247374</v>
          </cell>
          <cell r="G558">
            <v>0.81003999999999998</v>
          </cell>
        </row>
        <row r="559">
          <cell r="F559" t="str">
            <v>rs10409243</v>
          </cell>
          <cell r="G559">
            <v>0.97011999999999998</v>
          </cell>
        </row>
        <row r="560">
          <cell r="F560" t="str">
            <v>rs8105753</v>
          </cell>
          <cell r="G560">
            <v>0.95221</v>
          </cell>
        </row>
        <row r="561">
          <cell r="F561" t="str">
            <v>rs7256564</v>
          </cell>
          <cell r="G561">
            <v>0.99851999999999996</v>
          </cell>
        </row>
        <row r="562">
          <cell r="F562" t="str">
            <v>rs73046792</v>
          </cell>
          <cell r="G562">
            <v>0.97851999999999995</v>
          </cell>
        </row>
        <row r="563">
          <cell r="F563" t="str">
            <v>rs1764975</v>
          </cell>
          <cell r="G563">
            <v>0.99885000000000002</v>
          </cell>
        </row>
        <row r="564">
          <cell r="F564" t="str">
            <v>rs6031435</v>
          </cell>
          <cell r="G564">
            <v>0.99302000000000001</v>
          </cell>
        </row>
        <row r="565">
          <cell r="F565" t="str">
            <v>rs6021247</v>
          </cell>
          <cell r="G565">
            <v>0.99902000000000002</v>
          </cell>
        </row>
        <row r="566">
          <cell r="F566" t="str">
            <v>rs1882961</v>
          </cell>
          <cell r="G566">
            <v>0.98148999999999997</v>
          </cell>
        </row>
        <row r="567">
          <cell r="F567" t="str">
            <v>rs11701033</v>
          </cell>
          <cell r="G567">
            <v>0.98956999999999995</v>
          </cell>
        </row>
        <row r="568">
          <cell r="F568" t="str">
            <v>rs9608690</v>
          </cell>
          <cell r="G568">
            <v>0.99831000000000003</v>
          </cell>
        </row>
        <row r="569">
          <cell r="F569" t="str">
            <v>rs28578714</v>
          </cell>
          <cell r="G569">
            <v>0.9988000000000000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E99947-0B5C-4364-AF4A-E3CB078E5F15}">
  <dimension ref="A1:M21"/>
  <sheetViews>
    <sheetView workbookViewId="0">
      <selection activeCell="A21" sqref="A21:M21"/>
    </sheetView>
  </sheetViews>
  <sheetFormatPr defaultRowHeight="15" x14ac:dyDescent="0.25"/>
  <cols>
    <col min="1" max="1" width="16" style="165" customWidth="1"/>
    <col min="2" max="2" width="9.140625" style="165"/>
    <col min="3" max="3" width="23.7109375" style="165" customWidth="1"/>
    <col min="4" max="4" width="24.140625" style="165" customWidth="1"/>
    <col min="5" max="5" width="9.140625" style="165"/>
    <col min="6" max="6" width="19.5703125" style="165" customWidth="1"/>
    <col min="7" max="7" width="19.28515625" style="165" customWidth="1"/>
    <col min="8" max="8" width="9.140625" style="165"/>
    <col min="9" max="9" width="18" style="165" customWidth="1"/>
    <col min="10" max="10" width="19.28515625" style="165" customWidth="1"/>
    <col min="11" max="11" width="9.140625" style="165"/>
    <col min="12" max="12" width="16" style="165" customWidth="1"/>
    <col min="13" max="13" width="20.28515625" style="165" customWidth="1"/>
    <col min="14" max="14" width="17.85546875" style="165" customWidth="1"/>
    <col min="15" max="15" width="41" style="165" customWidth="1"/>
    <col min="16" max="16384" width="9.140625" style="165"/>
  </cols>
  <sheetData>
    <row r="1" spans="1:13" x14ac:dyDescent="0.25">
      <c r="A1" s="174" t="s">
        <v>852</v>
      </c>
      <c r="B1" s="174"/>
      <c r="C1" s="174"/>
      <c r="D1" s="174"/>
      <c r="E1" s="174"/>
      <c r="F1" s="174"/>
      <c r="G1" s="174"/>
      <c r="H1" s="174"/>
      <c r="I1" s="174"/>
      <c r="J1" s="174"/>
      <c r="K1" s="174"/>
      <c r="L1" s="174"/>
      <c r="M1" s="174"/>
    </row>
    <row r="2" spans="1:13" x14ac:dyDescent="0.25">
      <c r="A2" s="216" t="s">
        <v>730</v>
      </c>
      <c r="B2" s="176" t="s">
        <v>746</v>
      </c>
      <c r="C2" s="176"/>
      <c r="D2" s="176"/>
      <c r="E2" s="176"/>
      <c r="F2" s="176"/>
      <c r="G2" s="176"/>
      <c r="H2" s="177" t="s">
        <v>691</v>
      </c>
      <c r="I2" s="176"/>
      <c r="J2" s="176"/>
      <c r="K2" s="176"/>
      <c r="L2" s="176"/>
      <c r="M2" s="176"/>
    </row>
    <row r="3" spans="1:13" x14ac:dyDescent="0.25">
      <c r="A3" s="217"/>
      <c r="B3" s="172" t="s">
        <v>731</v>
      </c>
      <c r="C3" s="172"/>
      <c r="D3" s="172"/>
      <c r="E3" s="172" t="s">
        <v>732</v>
      </c>
      <c r="F3" s="172"/>
      <c r="G3" s="172"/>
      <c r="H3" s="178" t="s">
        <v>731</v>
      </c>
      <c r="I3" s="172"/>
      <c r="J3" s="172"/>
      <c r="K3" s="172" t="s">
        <v>732</v>
      </c>
      <c r="L3" s="172"/>
      <c r="M3" s="172"/>
    </row>
    <row r="4" spans="1:13" ht="29.25" customHeight="1" x14ac:dyDescent="0.25">
      <c r="A4" s="217"/>
      <c r="B4" s="172" t="s">
        <v>143</v>
      </c>
      <c r="C4" s="172" t="s">
        <v>751</v>
      </c>
      <c r="D4" s="172" t="s">
        <v>733</v>
      </c>
      <c r="E4" s="172" t="s">
        <v>143</v>
      </c>
      <c r="F4" s="172" t="s">
        <v>751</v>
      </c>
      <c r="G4" s="172" t="s">
        <v>733</v>
      </c>
      <c r="H4" s="178" t="s">
        <v>143</v>
      </c>
      <c r="I4" s="172" t="s">
        <v>751</v>
      </c>
      <c r="J4" s="172" t="s">
        <v>733</v>
      </c>
      <c r="K4" s="172" t="s">
        <v>143</v>
      </c>
      <c r="L4" s="172" t="s">
        <v>751</v>
      </c>
      <c r="M4" s="172" t="s">
        <v>733</v>
      </c>
    </row>
    <row r="5" spans="1:13" x14ac:dyDescent="0.25">
      <c r="A5" s="218"/>
      <c r="B5" s="173"/>
      <c r="C5" s="173"/>
      <c r="D5" s="173"/>
      <c r="E5" s="173"/>
      <c r="F5" s="173"/>
      <c r="G5" s="173"/>
      <c r="H5" s="179"/>
      <c r="I5" s="173"/>
      <c r="J5" s="173"/>
      <c r="K5" s="173"/>
      <c r="L5" s="173"/>
      <c r="M5" s="173"/>
    </row>
    <row r="6" spans="1:13" x14ac:dyDescent="0.25">
      <c r="A6" s="219" t="s">
        <v>734</v>
      </c>
      <c r="B6" s="166">
        <v>3756</v>
      </c>
      <c r="C6" s="167" t="s">
        <v>752</v>
      </c>
      <c r="D6" s="166" t="s">
        <v>753</v>
      </c>
      <c r="E6" s="166">
        <v>1703</v>
      </c>
      <c r="F6" s="166" t="s">
        <v>781</v>
      </c>
      <c r="G6" s="166" t="s">
        <v>796</v>
      </c>
      <c r="H6" s="169">
        <v>25948</v>
      </c>
      <c r="I6" s="166" t="s">
        <v>811</v>
      </c>
      <c r="J6" s="166" t="s">
        <v>821</v>
      </c>
      <c r="K6" s="166">
        <v>19713</v>
      </c>
      <c r="L6" s="166" t="s">
        <v>832</v>
      </c>
      <c r="M6" s="166" t="s">
        <v>841</v>
      </c>
    </row>
    <row r="7" spans="1:13" x14ac:dyDescent="0.25">
      <c r="A7" s="220" t="s">
        <v>735</v>
      </c>
      <c r="B7" s="162">
        <v>3756</v>
      </c>
      <c r="C7" s="164" t="s">
        <v>754</v>
      </c>
      <c r="D7" s="162" t="s">
        <v>755</v>
      </c>
      <c r="E7" s="162">
        <v>1703</v>
      </c>
      <c r="F7" s="162" t="s">
        <v>782</v>
      </c>
      <c r="G7" s="162" t="s">
        <v>797</v>
      </c>
      <c r="H7" s="170">
        <v>25948</v>
      </c>
      <c r="I7" s="162" t="s">
        <v>812</v>
      </c>
      <c r="J7" s="162" t="s">
        <v>822</v>
      </c>
      <c r="K7" s="162">
        <v>19712</v>
      </c>
      <c r="L7" s="162" t="s">
        <v>833</v>
      </c>
      <c r="M7" s="162" t="s">
        <v>842</v>
      </c>
    </row>
    <row r="8" spans="1:13" ht="15" customHeight="1" x14ac:dyDescent="0.25">
      <c r="A8" s="220" t="s">
        <v>747</v>
      </c>
      <c r="B8" s="162">
        <v>3704</v>
      </c>
      <c r="C8" s="164" t="s">
        <v>756</v>
      </c>
      <c r="D8" s="162" t="s">
        <v>768</v>
      </c>
      <c r="E8" s="162">
        <v>1678</v>
      </c>
      <c r="F8" s="162" t="s">
        <v>783</v>
      </c>
      <c r="G8" s="162" t="s">
        <v>798</v>
      </c>
      <c r="H8" s="170">
        <v>25952</v>
      </c>
      <c r="I8" s="162" t="s">
        <v>813</v>
      </c>
      <c r="J8" s="162" t="s">
        <v>823</v>
      </c>
      <c r="K8" s="162">
        <v>19720</v>
      </c>
      <c r="L8" s="162" t="s">
        <v>834</v>
      </c>
      <c r="M8" s="162" t="s">
        <v>843</v>
      </c>
    </row>
    <row r="9" spans="1:13" x14ac:dyDescent="0.25">
      <c r="A9" s="220" t="s">
        <v>736</v>
      </c>
      <c r="B9" s="162">
        <v>3254</v>
      </c>
      <c r="C9" s="164" t="s">
        <v>851</v>
      </c>
      <c r="D9" s="162" t="s">
        <v>769</v>
      </c>
      <c r="E9" s="162">
        <v>1490</v>
      </c>
      <c r="F9" s="162" t="s">
        <v>784</v>
      </c>
      <c r="G9" s="162" t="s">
        <v>799</v>
      </c>
      <c r="H9" s="170" t="s">
        <v>661</v>
      </c>
      <c r="I9" s="162" t="s">
        <v>661</v>
      </c>
      <c r="J9" s="162" t="s">
        <v>824</v>
      </c>
      <c r="K9" s="162" t="s">
        <v>661</v>
      </c>
      <c r="L9" s="162" t="s">
        <v>661</v>
      </c>
      <c r="M9" s="162" t="s">
        <v>824</v>
      </c>
    </row>
    <row r="10" spans="1:13" x14ac:dyDescent="0.25">
      <c r="A10" s="220" t="s">
        <v>737</v>
      </c>
      <c r="B10" s="162">
        <v>3568</v>
      </c>
      <c r="C10" s="164" t="s">
        <v>757</v>
      </c>
      <c r="D10" s="162" t="s">
        <v>770</v>
      </c>
      <c r="E10" s="162">
        <v>1621</v>
      </c>
      <c r="F10" s="162" t="s">
        <v>785</v>
      </c>
      <c r="G10" s="162" t="s">
        <v>800</v>
      </c>
      <c r="H10" s="170" t="s">
        <v>661</v>
      </c>
      <c r="I10" s="162" t="s">
        <v>661</v>
      </c>
      <c r="J10" s="162" t="s">
        <v>824</v>
      </c>
      <c r="K10" s="162" t="s">
        <v>661</v>
      </c>
      <c r="L10" s="162" t="s">
        <v>661</v>
      </c>
      <c r="M10" s="162" t="s">
        <v>824</v>
      </c>
    </row>
    <row r="11" spans="1:13" x14ac:dyDescent="0.25">
      <c r="A11" s="220" t="s">
        <v>738</v>
      </c>
      <c r="B11" s="162">
        <v>3582</v>
      </c>
      <c r="C11" s="164" t="s">
        <v>758</v>
      </c>
      <c r="D11" s="162" t="s">
        <v>771</v>
      </c>
      <c r="E11" s="162">
        <v>1630</v>
      </c>
      <c r="F11" s="162" t="s">
        <v>786</v>
      </c>
      <c r="G11" s="162" t="s">
        <v>801</v>
      </c>
      <c r="H11" s="170">
        <v>25589</v>
      </c>
      <c r="I11" s="162" t="s">
        <v>814</v>
      </c>
      <c r="J11" s="162" t="s">
        <v>825</v>
      </c>
      <c r="K11" s="162">
        <v>19423</v>
      </c>
      <c r="L11" s="162" t="s">
        <v>835</v>
      </c>
      <c r="M11" s="162" t="s">
        <v>844</v>
      </c>
    </row>
    <row r="12" spans="1:13" x14ac:dyDescent="0.25">
      <c r="A12" s="220" t="s">
        <v>739</v>
      </c>
      <c r="B12" s="162">
        <v>3577</v>
      </c>
      <c r="C12" s="164" t="s">
        <v>759</v>
      </c>
      <c r="D12" s="162" t="s">
        <v>772</v>
      </c>
      <c r="E12" s="162">
        <v>1630</v>
      </c>
      <c r="F12" s="162" t="s">
        <v>787</v>
      </c>
      <c r="G12" s="162" t="s">
        <v>802</v>
      </c>
      <c r="H12" s="170">
        <v>25536</v>
      </c>
      <c r="I12" s="162" t="s">
        <v>815</v>
      </c>
      <c r="J12" s="162" t="s">
        <v>826</v>
      </c>
      <c r="K12" s="162">
        <v>19393</v>
      </c>
      <c r="L12" s="162" t="s">
        <v>836</v>
      </c>
      <c r="M12" s="162" t="s">
        <v>845</v>
      </c>
    </row>
    <row r="13" spans="1:13" ht="15.75" customHeight="1" x14ac:dyDescent="0.25">
      <c r="A13" s="220" t="s">
        <v>740</v>
      </c>
      <c r="B13" s="162">
        <v>2875</v>
      </c>
      <c r="C13" s="164" t="s">
        <v>760</v>
      </c>
      <c r="D13" s="162" t="s">
        <v>773</v>
      </c>
      <c r="E13" s="162">
        <v>1305</v>
      </c>
      <c r="F13" s="162" t="s">
        <v>788</v>
      </c>
      <c r="G13" s="162" t="s">
        <v>803</v>
      </c>
      <c r="H13" s="170" t="s">
        <v>661</v>
      </c>
      <c r="I13" s="162" t="s">
        <v>661</v>
      </c>
      <c r="J13" s="162" t="s">
        <v>824</v>
      </c>
      <c r="K13" s="162" t="s">
        <v>661</v>
      </c>
      <c r="L13" s="162" t="s">
        <v>661</v>
      </c>
      <c r="M13" s="162" t="s">
        <v>824</v>
      </c>
    </row>
    <row r="14" spans="1:13" ht="15" customHeight="1" x14ac:dyDescent="0.25">
      <c r="A14" s="220" t="s">
        <v>741</v>
      </c>
      <c r="B14" s="162">
        <v>3263</v>
      </c>
      <c r="C14" s="164" t="s">
        <v>761</v>
      </c>
      <c r="D14" s="162" t="s">
        <v>774</v>
      </c>
      <c r="E14" s="162">
        <v>1491</v>
      </c>
      <c r="F14" s="162" t="s">
        <v>789</v>
      </c>
      <c r="G14" s="162" t="s">
        <v>804</v>
      </c>
      <c r="H14" s="170">
        <v>25560</v>
      </c>
      <c r="I14" s="162" t="s">
        <v>816</v>
      </c>
      <c r="J14" s="162" t="s">
        <v>827</v>
      </c>
      <c r="K14" s="162">
        <v>19412</v>
      </c>
      <c r="L14" s="162" t="s">
        <v>816</v>
      </c>
      <c r="M14" s="162" t="s">
        <v>846</v>
      </c>
    </row>
    <row r="15" spans="1:13" ht="15" customHeight="1" x14ac:dyDescent="0.25">
      <c r="A15" s="220" t="s">
        <v>748</v>
      </c>
      <c r="B15" s="162">
        <v>3586</v>
      </c>
      <c r="C15" s="164" t="s">
        <v>762</v>
      </c>
      <c r="D15" s="162" t="s">
        <v>775</v>
      </c>
      <c r="E15" s="162">
        <v>1631</v>
      </c>
      <c r="F15" s="162" t="s">
        <v>790</v>
      </c>
      <c r="G15" s="162" t="s">
        <v>805</v>
      </c>
      <c r="H15" s="170">
        <v>25923</v>
      </c>
      <c r="I15" s="162" t="s">
        <v>817</v>
      </c>
      <c r="J15" s="162" t="s">
        <v>828</v>
      </c>
      <c r="K15" s="162">
        <v>19684</v>
      </c>
      <c r="L15" s="162" t="s">
        <v>837</v>
      </c>
      <c r="M15" s="162" t="s">
        <v>847</v>
      </c>
    </row>
    <row r="16" spans="1:13" ht="15" customHeight="1" x14ac:dyDescent="0.25">
      <c r="A16" s="220" t="s">
        <v>749</v>
      </c>
      <c r="B16" s="162">
        <v>3222</v>
      </c>
      <c r="C16" s="164" t="s">
        <v>763</v>
      </c>
      <c r="D16" s="162" t="s">
        <v>776</v>
      </c>
      <c r="E16" s="162">
        <v>1482</v>
      </c>
      <c r="F16" s="162" t="s">
        <v>791</v>
      </c>
      <c r="G16" s="162" t="s">
        <v>806</v>
      </c>
      <c r="H16" s="170">
        <v>25509</v>
      </c>
      <c r="I16" s="162" t="s">
        <v>818</v>
      </c>
      <c r="J16" s="162" t="s">
        <v>829</v>
      </c>
      <c r="K16" s="162">
        <v>19367</v>
      </c>
      <c r="L16" s="162" t="s">
        <v>838</v>
      </c>
      <c r="M16" s="162" t="s">
        <v>848</v>
      </c>
    </row>
    <row r="17" spans="1:13" ht="15" customHeight="1" x14ac:dyDescent="0.25">
      <c r="A17" s="220" t="s">
        <v>742</v>
      </c>
      <c r="B17" s="162">
        <v>3566</v>
      </c>
      <c r="C17" s="164" t="s">
        <v>764</v>
      </c>
      <c r="D17" s="162" t="s">
        <v>777</v>
      </c>
      <c r="E17" s="162">
        <v>1628</v>
      </c>
      <c r="F17" s="162" t="s">
        <v>792</v>
      </c>
      <c r="G17" s="162" t="s">
        <v>807</v>
      </c>
      <c r="H17" s="170">
        <v>16770</v>
      </c>
      <c r="I17" s="162" t="s">
        <v>819</v>
      </c>
      <c r="J17" s="162" t="s">
        <v>830</v>
      </c>
      <c r="K17" s="162">
        <v>12811</v>
      </c>
      <c r="L17" s="162" t="s">
        <v>839</v>
      </c>
      <c r="M17" s="162" t="s">
        <v>849</v>
      </c>
    </row>
    <row r="18" spans="1:13" x14ac:dyDescent="0.25">
      <c r="A18" s="220" t="s">
        <v>743</v>
      </c>
      <c r="B18" s="162">
        <v>3535</v>
      </c>
      <c r="C18" s="164" t="s">
        <v>765</v>
      </c>
      <c r="D18" s="162" t="s">
        <v>778</v>
      </c>
      <c r="E18" s="162">
        <v>1615</v>
      </c>
      <c r="F18" s="162" t="s">
        <v>793</v>
      </c>
      <c r="G18" s="162" t="s">
        <v>808</v>
      </c>
      <c r="H18" s="170" t="s">
        <v>661</v>
      </c>
      <c r="I18" s="162" t="s">
        <v>661</v>
      </c>
      <c r="J18" s="162" t="s">
        <v>824</v>
      </c>
      <c r="K18" s="162" t="s">
        <v>661</v>
      </c>
      <c r="L18" s="162" t="s">
        <v>661</v>
      </c>
      <c r="M18" s="162" t="s">
        <v>824</v>
      </c>
    </row>
    <row r="19" spans="1:13" ht="15" customHeight="1" x14ac:dyDescent="0.25">
      <c r="A19" s="220" t="s">
        <v>750</v>
      </c>
      <c r="B19" s="162">
        <v>3587</v>
      </c>
      <c r="C19" s="164" t="s">
        <v>766</v>
      </c>
      <c r="D19" s="162" t="s">
        <v>779</v>
      </c>
      <c r="E19" s="162">
        <v>1630</v>
      </c>
      <c r="F19" s="162" t="s">
        <v>794</v>
      </c>
      <c r="G19" s="162" t="s">
        <v>809</v>
      </c>
      <c r="H19" s="170">
        <v>22088</v>
      </c>
      <c r="I19" s="162" t="s">
        <v>820</v>
      </c>
      <c r="J19" s="162" t="s">
        <v>831</v>
      </c>
      <c r="K19" s="162">
        <v>16878</v>
      </c>
      <c r="L19" s="162" t="s">
        <v>840</v>
      </c>
      <c r="M19" s="162" t="s">
        <v>850</v>
      </c>
    </row>
    <row r="20" spans="1:13" ht="18.75" customHeight="1" x14ac:dyDescent="0.25">
      <c r="A20" s="221" t="s">
        <v>744</v>
      </c>
      <c r="B20" s="163">
        <v>3586</v>
      </c>
      <c r="C20" s="168" t="s">
        <v>767</v>
      </c>
      <c r="D20" s="163" t="s">
        <v>780</v>
      </c>
      <c r="E20" s="163">
        <v>1630</v>
      </c>
      <c r="F20" s="163" t="s">
        <v>795</v>
      </c>
      <c r="G20" s="163" t="s">
        <v>810</v>
      </c>
      <c r="H20" s="171" t="s">
        <v>661</v>
      </c>
      <c r="I20" s="163" t="s">
        <v>661</v>
      </c>
      <c r="J20" s="163" t="s">
        <v>824</v>
      </c>
      <c r="K20" s="163" t="s">
        <v>661</v>
      </c>
      <c r="L20" s="163" t="s">
        <v>661</v>
      </c>
      <c r="M20" s="163" t="s">
        <v>824</v>
      </c>
    </row>
    <row r="21" spans="1:13" ht="76.5" customHeight="1" x14ac:dyDescent="0.25">
      <c r="A21" s="175" t="s">
        <v>745</v>
      </c>
      <c r="B21" s="175"/>
      <c r="C21" s="175"/>
      <c r="D21" s="175"/>
      <c r="E21" s="175"/>
      <c r="F21" s="175"/>
      <c r="G21" s="175"/>
      <c r="H21" s="175"/>
      <c r="I21" s="175"/>
      <c r="J21" s="175"/>
      <c r="K21" s="175"/>
      <c r="L21" s="175"/>
      <c r="M21" s="175"/>
    </row>
  </sheetData>
  <mergeCells count="21">
    <mergeCell ref="H4:H5"/>
    <mergeCell ref="L4:L5"/>
    <mergeCell ref="M4:M5"/>
    <mergeCell ref="I4:I5"/>
    <mergeCell ref="F4:F5"/>
    <mergeCell ref="G4:G5"/>
    <mergeCell ref="C4:C5"/>
    <mergeCell ref="D4:D5"/>
    <mergeCell ref="A1:M1"/>
    <mergeCell ref="A21:M21"/>
    <mergeCell ref="J4:J5"/>
    <mergeCell ref="K4:K5"/>
    <mergeCell ref="A2:A5"/>
    <mergeCell ref="B2:G2"/>
    <mergeCell ref="H2:M2"/>
    <mergeCell ref="B3:D3"/>
    <mergeCell ref="E3:G3"/>
    <mergeCell ref="H3:J3"/>
    <mergeCell ref="K3:M3"/>
    <mergeCell ref="B4:B5"/>
    <mergeCell ref="E4:E5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33"/>
  <sheetViews>
    <sheetView workbookViewId="0">
      <selection sqref="A1:I1"/>
    </sheetView>
  </sheetViews>
  <sheetFormatPr defaultColWidth="8.85546875" defaultRowHeight="15" x14ac:dyDescent="0.25"/>
  <cols>
    <col min="1" max="1" width="25.42578125" style="4" customWidth="1"/>
    <col min="2" max="2" width="12.42578125" style="4" customWidth="1"/>
    <col min="3" max="3" width="18.7109375" style="21" customWidth="1"/>
    <col min="4" max="4" width="19.42578125" style="21" customWidth="1"/>
    <col min="5" max="5" width="15.42578125" style="21" customWidth="1"/>
    <col min="6" max="6" width="15.28515625" style="21" customWidth="1"/>
    <col min="7" max="7" width="16.42578125" style="21" customWidth="1"/>
    <col min="8" max="8" width="17.140625" style="21" customWidth="1"/>
    <col min="9" max="9" width="38.28515625" style="4" customWidth="1"/>
    <col min="10" max="16384" width="8.85546875" style="4"/>
  </cols>
  <sheetData>
    <row r="1" spans="1:10" ht="15.75" thickBot="1" x14ac:dyDescent="0.3">
      <c r="A1" s="199" t="s">
        <v>861</v>
      </c>
      <c r="B1" s="199"/>
      <c r="C1" s="199"/>
      <c r="D1" s="199"/>
      <c r="E1" s="199"/>
      <c r="F1" s="199"/>
      <c r="G1" s="199"/>
      <c r="H1" s="199"/>
      <c r="I1" s="199"/>
    </row>
    <row r="2" spans="1:10" ht="29.25" thickBot="1" x14ac:dyDescent="0.3">
      <c r="A2" s="5" t="s">
        <v>115</v>
      </c>
      <c r="B2" s="5" t="s">
        <v>116</v>
      </c>
      <c r="C2" s="32" t="s">
        <v>120</v>
      </c>
      <c r="D2" s="32" t="s">
        <v>121</v>
      </c>
      <c r="E2" s="32" t="s">
        <v>122</v>
      </c>
      <c r="F2" s="32" t="s">
        <v>665</v>
      </c>
      <c r="G2" s="32" t="s">
        <v>666</v>
      </c>
      <c r="H2" s="32" t="s">
        <v>667</v>
      </c>
      <c r="I2" s="5" t="s">
        <v>117</v>
      </c>
    </row>
    <row r="3" spans="1:10" x14ac:dyDescent="0.25">
      <c r="A3" s="6" t="s">
        <v>118</v>
      </c>
      <c r="B3" s="6" t="s">
        <v>13</v>
      </c>
      <c r="C3" s="17">
        <v>0.117698949367812</v>
      </c>
      <c r="D3" s="17">
        <v>0.12022993501280101</v>
      </c>
      <c r="E3" s="17">
        <v>0.32767139399030198</v>
      </c>
      <c r="F3" s="17">
        <v>7.9920732543440204E-3</v>
      </c>
      <c r="G3" s="17">
        <v>7.4439072274320797E-3</v>
      </c>
      <c r="H3" s="17">
        <v>0.28305658152716501</v>
      </c>
      <c r="I3" s="6">
        <v>3756</v>
      </c>
    </row>
    <row r="4" spans="1:10" x14ac:dyDescent="0.25">
      <c r="A4" s="6" t="s">
        <v>118</v>
      </c>
      <c r="B4" s="6" t="s">
        <v>84</v>
      </c>
      <c r="C4" s="17">
        <v>1.18499361373828E-2</v>
      </c>
      <c r="D4" s="17">
        <v>8.3514719495132797E-2</v>
      </c>
      <c r="E4" s="17">
        <v>0.88717456454377097</v>
      </c>
      <c r="F4" s="17">
        <v>1.3661240567154199E-3</v>
      </c>
      <c r="G4" s="17">
        <v>7.7862444573344501E-3</v>
      </c>
      <c r="H4" s="17">
        <v>0.86073320097716899</v>
      </c>
      <c r="I4" s="6">
        <v>3756</v>
      </c>
      <c r="J4" s="7"/>
    </row>
    <row r="5" spans="1:10" x14ac:dyDescent="0.25">
      <c r="A5" s="6" t="s">
        <v>118</v>
      </c>
      <c r="B5" s="6" t="s">
        <v>124</v>
      </c>
      <c r="C5" s="17">
        <v>9.0448186547727197E-2</v>
      </c>
      <c r="D5" s="17">
        <v>4.0763234389716102E-2</v>
      </c>
      <c r="E5" s="17">
        <v>2.6559154111007802E-2</v>
      </c>
      <c r="F5" s="17">
        <v>1.9098869903870601E-2</v>
      </c>
      <c r="G5" s="17">
        <v>8.0229599426716106E-3</v>
      </c>
      <c r="H5" s="17">
        <v>1.7340678991089101E-2</v>
      </c>
      <c r="I5" s="6">
        <v>3704</v>
      </c>
      <c r="J5" s="7"/>
    </row>
    <row r="6" spans="1:10" x14ac:dyDescent="0.25">
      <c r="A6" s="6" t="s">
        <v>118</v>
      </c>
      <c r="B6" s="6" t="s">
        <v>125</v>
      </c>
      <c r="C6" s="17">
        <v>1.0234082142902799E-3</v>
      </c>
      <c r="D6" s="17">
        <v>2.0892674011600801E-3</v>
      </c>
      <c r="E6" s="17">
        <v>0.62428150064460897</v>
      </c>
      <c r="F6" s="17">
        <v>3.01244532186887E-3</v>
      </c>
      <c r="G6" s="17">
        <v>8.2590050825439004E-3</v>
      </c>
      <c r="H6" s="17">
        <v>0.71532548553966002</v>
      </c>
      <c r="I6" s="6">
        <v>3254</v>
      </c>
      <c r="J6" s="7"/>
    </row>
    <row r="7" spans="1:10" x14ac:dyDescent="0.25">
      <c r="A7" s="6" t="s">
        <v>118</v>
      </c>
      <c r="B7" s="6" t="s">
        <v>126</v>
      </c>
      <c r="C7" s="17">
        <v>5.5675167761039699E-3</v>
      </c>
      <c r="D7" s="17">
        <v>1.8323792441110401E-3</v>
      </c>
      <c r="E7" s="17">
        <v>2.39641981428809E-3</v>
      </c>
      <c r="F7" s="17">
        <v>2.3488012643062699E-2</v>
      </c>
      <c r="G7" s="17">
        <v>7.9442241641405793E-3</v>
      </c>
      <c r="H7" s="17">
        <v>3.1317923366476E-3</v>
      </c>
      <c r="I7" s="6">
        <v>3568</v>
      </c>
      <c r="J7" s="7"/>
    </row>
    <row r="8" spans="1:10" x14ac:dyDescent="0.25">
      <c r="A8" s="6" t="s">
        <v>118</v>
      </c>
      <c r="B8" s="6" t="s">
        <v>127</v>
      </c>
      <c r="C8" s="17">
        <v>2.5360471438898601E-2</v>
      </c>
      <c r="D8" s="17">
        <v>8.0517837489754406E-3</v>
      </c>
      <c r="E8" s="17">
        <v>1.6486888052209599E-3</v>
      </c>
      <c r="F8" s="17">
        <v>2.5798734477722299E-2</v>
      </c>
      <c r="G8" s="17">
        <v>8.1085471552976903E-3</v>
      </c>
      <c r="H8" s="17">
        <v>1.4774313492890399E-3</v>
      </c>
      <c r="I8" s="6">
        <v>3582</v>
      </c>
      <c r="J8" s="7"/>
    </row>
    <row r="9" spans="1:10" x14ac:dyDescent="0.25">
      <c r="A9" s="6" t="s">
        <v>118</v>
      </c>
      <c r="B9" s="6" t="s">
        <v>705</v>
      </c>
      <c r="C9" s="17">
        <v>1.99160636687786E-2</v>
      </c>
      <c r="D9" s="17">
        <v>6.3198339608223101E-3</v>
      </c>
      <c r="E9" s="17">
        <v>1.63924063812717E-3</v>
      </c>
      <c r="F9" s="17">
        <v>2.4816292737537899E-2</v>
      </c>
      <c r="G9" s="17">
        <v>7.9937838570736195E-3</v>
      </c>
      <c r="H9" s="17">
        <v>1.92200416280367E-3</v>
      </c>
      <c r="I9" s="6">
        <v>3577</v>
      </c>
      <c r="J9" s="7"/>
    </row>
    <row r="10" spans="1:10" x14ac:dyDescent="0.25">
      <c r="A10" s="6" t="s">
        <v>118</v>
      </c>
      <c r="B10" s="6" t="s">
        <v>709</v>
      </c>
      <c r="C10" s="17">
        <v>-0.30911458623051002</v>
      </c>
      <c r="D10" s="17">
        <v>0.46065109675157001</v>
      </c>
      <c r="E10" s="17">
        <v>0.502253408859346</v>
      </c>
      <c r="F10" s="17">
        <v>-2.1004913598953699E-3</v>
      </c>
      <c r="G10" s="17">
        <v>9.3450349051209802E-3</v>
      </c>
      <c r="H10" s="17">
        <v>0.82217454680670499</v>
      </c>
      <c r="I10" s="6">
        <v>2875</v>
      </c>
      <c r="J10" s="7"/>
    </row>
    <row r="11" spans="1:10" x14ac:dyDescent="0.25">
      <c r="A11" s="6" t="s">
        <v>118</v>
      </c>
      <c r="B11" s="6" t="s">
        <v>707</v>
      </c>
      <c r="C11" s="17">
        <v>1.0536135665100599E-3</v>
      </c>
      <c r="D11" s="17">
        <v>2.8005733241253101E-3</v>
      </c>
      <c r="E11" s="17">
        <v>0.70678398823687305</v>
      </c>
      <c r="F11" s="17">
        <v>1.1330362867577499E-3</v>
      </c>
      <c r="G11" s="17">
        <v>8.0896784811197598E-3</v>
      </c>
      <c r="H11" s="17">
        <v>0.888622111365305</v>
      </c>
      <c r="I11" s="6">
        <v>3263</v>
      </c>
      <c r="J11" s="7"/>
    </row>
    <row r="12" spans="1:10" x14ac:dyDescent="0.25">
      <c r="A12" s="6" t="s">
        <v>118</v>
      </c>
      <c r="B12" s="6" t="s">
        <v>128</v>
      </c>
      <c r="C12" s="17">
        <v>8.9012851344097404E-3</v>
      </c>
      <c r="D12" s="17">
        <v>4.3163692585855996E-3</v>
      </c>
      <c r="E12" s="17">
        <v>3.92627117376384E-2</v>
      </c>
      <c r="F12" s="17">
        <v>1.48559097069479E-2</v>
      </c>
      <c r="G12" s="17">
        <v>7.6643897670326498E-3</v>
      </c>
      <c r="H12" s="17">
        <v>5.2668626286497502E-2</v>
      </c>
      <c r="I12" s="6">
        <v>3586</v>
      </c>
      <c r="J12" s="7"/>
    </row>
    <row r="13" spans="1:10" x14ac:dyDescent="0.25">
      <c r="A13" s="6" t="s">
        <v>118</v>
      </c>
      <c r="B13" s="6" t="s">
        <v>129</v>
      </c>
      <c r="C13" s="17">
        <v>-1.9884275900684898E-3</v>
      </c>
      <c r="D13" s="17">
        <v>5.4967289519311097E-3</v>
      </c>
      <c r="E13" s="17">
        <v>0.71756584441178495</v>
      </c>
      <c r="F13" s="17">
        <v>-6.3005382711237698E-3</v>
      </c>
      <c r="G13" s="17">
        <v>8.7165099953092993E-3</v>
      </c>
      <c r="H13" s="17">
        <v>0.46984094777276703</v>
      </c>
      <c r="I13" s="6">
        <v>3222</v>
      </c>
      <c r="J13" s="7"/>
    </row>
    <row r="14" spans="1:10" x14ac:dyDescent="0.25">
      <c r="A14" s="6" t="s">
        <v>118</v>
      </c>
      <c r="B14" s="6" t="s">
        <v>130</v>
      </c>
      <c r="C14" s="17">
        <v>4.9037448217230502E-2</v>
      </c>
      <c r="D14" s="17">
        <v>3.1820801475580501E-2</v>
      </c>
      <c r="E14" s="17">
        <v>0.123397852526936</v>
      </c>
      <c r="F14" s="17">
        <v>9.9217192919301908E-3</v>
      </c>
      <c r="G14" s="17">
        <v>8.1967967627453904E-3</v>
      </c>
      <c r="H14" s="17">
        <v>0.22619494634182699</v>
      </c>
      <c r="I14" s="6">
        <v>3566</v>
      </c>
      <c r="J14" s="7"/>
    </row>
    <row r="15" spans="1:10" x14ac:dyDescent="0.25">
      <c r="A15" s="6" t="s">
        <v>118</v>
      </c>
      <c r="B15" s="6" t="s">
        <v>729</v>
      </c>
      <c r="C15" s="17">
        <v>2.7244200373641399E-2</v>
      </c>
      <c r="D15" s="17">
        <v>4.6312688401108103E-2</v>
      </c>
      <c r="E15" s="17">
        <v>0.55639298144858396</v>
      </c>
      <c r="F15" s="17">
        <v>3.8964139889441501E-3</v>
      </c>
      <c r="G15" s="17">
        <v>8.2350298522075108E-3</v>
      </c>
      <c r="H15" s="17">
        <v>0.63613605145795205</v>
      </c>
      <c r="I15" s="6">
        <v>3535</v>
      </c>
      <c r="J15" s="7"/>
    </row>
    <row r="16" spans="1:10" x14ac:dyDescent="0.25">
      <c r="A16" s="6" t="s">
        <v>118</v>
      </c>
      <c r="B16" s="6" t="s">
        <v>131</v>
      </c>
      <c r="C16" s="17">
        <v>1.94306827460493E-2</v>
      </c>
      <c r="D16" s="17">
        <v>9.0779548074704595E-3</v>
      </c>
      <c r="E16" s="17">
        <v>3.2391076764055997E-2</v>
      </c>
      <c r="F16" s="17">
        <v>1.79085933730719E-2</v>
      </c>
      <c r="G16" s="17">
        <v>8.2756201850348494E-3</v>
      </c>
      <c r="H16" s="17">
        <v>3.0532078107840099E-2</v>
      </c>
      <c r="I16" s="6">
        <v>3587</v>
      </c>
      <c r="J16" s="7"/>
    </row>
    <row r="17" spans="1:10" x14ac:dyDescent="0.25">
      <c r="A17" s="8" t="s">
        <v>118</v>
      </c>
      <c r="B17" s="8" t="s">
        <v>132</v>
      </c>
      <c r="C17" s="18">
        <v>0.63019148722325902</v>
      </c>
      <c r="D17" s="18">
        <v>0.50642381732945996</v>
      </c>
      <c r="E17" s="18">
        <v>0.21343950913287299</v>
      </c>
      <c r="F17" s="18">
        <v>8.9184956656787502E-3</v>
      </c>
      <c r="G17" s="18">
        <v>6.4991485512212697E-3</v>
      </c>
      <c r="H17" s="18">
        <v>0.17007393184865199</v>
      </c>
      <c r="I17" s="8">
        <v>3586</v>
      </c>
      <c r="J17" s="7"/>
    </row>
    <row r="18" spans="1:10" x14ac:dyDescent="0.25">
      <c r="A18" s="6" t="s">
        <v>123</v>
      </c>
      <c r="B18" s="6" t="s">
        <v>84</v>
      </c>
      <c r="C18" s="17">
        <v>-7.6076631916535506E-2</v>
      </c>
      <c r="D18" s="17">
        <v>0.13038792099610899</v>
      </c>
      <c r="E18" s="17">
        <v>0.55961788401228296</v>
      </c>
      <c r="F18" s="17">
        <v>-4.9620884357549798E-3</v>
      </c>
      <c r="G18" s="17">
        <v>1.2162740841894599E-2</v>
      </c>
      <c r="H18" s="17">
        <v>0.68331678038444899</v>
      </c>
      <c r="I18" s="6">
        <v>3756</v>
      </c>
      <c r="J18" s="7"/>
    </row>
    <row r="19" spans="1:10" x14ac:dyDescent="0.25">
      <c r="A19" s="6" t="s">
        <v>123</v>
      </c>
      <c r="B19" s="6" t="s">
        <v>13</v>
      </c>
      <c r="C19" s="17">
        <v>4.7612118338561903E-2</v>
      </c>
      <c r="D19" s="17">
        <v>0.187718191058935</v>
      </c>
      <c r="E19" s="17">
        <v>0.79979123850752198</v>
      </c>
      <c r="F19" s="17">
        <v>4.56406124541068E-3</v>
      </c>
      <c r="G19" s="17">
        <v>1.1623188586088899E-2</v>
      </c>
      <c r="H19" s="17">
        <v>0.69458764583659305</v>
      </c>
      <c r="I19" s="6">
        <v>3756</v>
      </c>
      <c r="J19" s="7"/>
    </row>
    <row r="20" spans="1:10" x14ac:dyDescent="0.25">
      <c r="A20" s="6" t="s">
        <v>123</v>
      </c>
      <c r="B20" s="6" t="s">
        <v>124</v>
      </c>
      <c r="C20" s="17">
        <v>0.120221379490005</v>
      </c>
      <c r="D20" s="17">
        <v>6.3730297218948698E-2</v>
      </c>
      <c r="E20" s="17">
        <v>5.93219974035957E-2</v>
      </c>
      <c r="F20" s="17">
        <v>2.5713634985210398E-2</v>
      </c>
      <c r="G20" s="17">
        <v>1.25462409429817E-2</v>
      </c>
      <c r="H20" s="17">
        <v>4.0486169384571301E-2</v>
      </c>
      <c r="I20" s="6">
        <v>3704</v>
      </c>
      <c r="J20" s="7"/>
    </row>
    <row r="21" spans="1:10" x14ac:dyDescent="0.25">
      <c r="A21" s="6" t="s">
        <v>123</v>
      </c>
      <c r="B21" s="6" t="s">
        <v>125</v>
      </c>
      <c r="C21" s="17">
        <v>-1.5566583058874101E-3</v>
      </c>
      <c r="D21" s="17">
        <v>3.2717058161874199E-3</v>
      </c>
      <c r="E21" s="17">
        <v>0.63425484334155402</v>
      </c>
      <c r="F21" s="17">
        <v>-8.1301084004139906E-3</v>
      </c>
      <c r="G21" s="17">
        <v>1.29383967893987E-2</v>
      </c>
      <c r="H21" s="17">
        <v>0.52980780140630501</v>
      </c>
      <c r="I21" s="6">
        <v>3254</v>
      </c>
    </row>
    <row r="22" spans="1:10" x14ac:dyDescent="0.25">
      <c r="A22" s="6" t="s">
        <v>123</v>
      </c>
      <c r="B22" s="6" t="s">
        <v>126</v>
      </c>
      <c r="C22" s="17">
        <v>5.8155905818820198E-3</v>
      </c>
      <c r="D22" s="17">
        <v>2.8637198248983899E-3</v>
      </c>
      <c r="E22" s="17">
        <v>4.2354964019207901E-2</v>
      </c>
      <c r="F22" s="17">
        <v>2.32904617132998E-2</v>
      </c>
      <c r="G22" s="17">
        <v>1.2416784358902901E-2</v>
      </c>
      <c r="H22" s="17">
        <v>6.07789969487528E-2</v>
      </c>
      <c r="I22" s="6">
        <v>3568</v>
      </c>
    </row>
    <row r="23" spans="1:10" x14ac:dyDescent="0.25">
      <c r="A23" s="6" t="s">
        <v>123</v>
      </c>
      <c r="B23" s="6" t="s">
        <v>127</v>
      </c>
      <c r="C23" s="17">
        <v>2.3475906968317899E-2</v>
      </c>
      <c r="D23" s="17">
        <v>1.2583828154516599E-2</v>
      </c>
      <c r="E23" s="17">
        <v>6.2188630793971501E-2</v>
      </c>
      <c r="F23" s="17">
        <v>2.36325702048776E-2</v>
      </c>
      <c r="G23" s="17">
        <v>1.2670669326682199E-2</v>
      </c>
      <c r="H23" s="17">
        <v>6.22477317017162E-2</v>
      </c>
      <c r="I23" s="6">
        <v>3582</v>
      </c>
    </row>
    <row r="24" spans="1:10" x14ac:dyDescent="0.25">
      <c r="A24" s="6" t="s">
        <v>123</v>
      </c>
      <c r="B24" s="6" t="s">
        <v>705</v>
      </c>
      <c r="C24" s="17">
        <v>1.87581575667503E-2</v>
      </c>
      <c r="D24" s="17">
        <v>9.8713541787421692E-3</v>
      </c>
      <c r="E24" s="17">
        <v>5.74832560946252E-2</v>
      </c>
      <c r="F24" s="17">
        <v>2.26584829916728E-2</v>
      </c>
      <c r="G24" s="17">
        <v>1.2486093950167801E-2</v>
      </c>
      <c r="H24" s="17">
        <v>6.9658474185683994E-2</v>
      </c>
      <c r="I24" s="6">
        <v>3577</v>
      </c>
    </row>
    <row r="25" spans="1:10" x14ac:dyDescent="0.25">
      <c r="A25" s="6" t="s">
        <v>123</v>
      </c>
      <c r="B25" s="6" t="s">
        <v>709</v>
      </c>
      <c r="C25" s="17">
        <v>-0.26235391896921501</v>
      </c>
      <c r="D25" s="17">
        <v>0.721094605967456</v>
      </c>
      <c r="E25" s="17">
        <v>0.71601545601097005</v>
      </c>
      <c r="F25" s="17">
        <v>-3.07377555865167E-3</v>
      </c>
      <c r="G25" s="17">
        <v>1.4591674552594301E-2</v>
      </c>
      <c r="H25" s="17">
        <v>0.83317419240646595</v>
      </c>
      <c r="I25" s="6">
        <v>2875</v>
      </c>
    </row>
    <row r="26" spans="1:10" x14ac:dyDescent="0.25">
      <c r="A26" s="6" t="s">
        <v>123</v>
      </c>
      <c r="B26" s="6" t="s">
        <v>707</v>
      </c>
      <c r="C26" s="17">
        <v>-7.2693566591677003E-4</v>
      </c>
      <c r="D26" s="17">
        <v>4.3916256858413799E-3</v>
      </c>
      <c r="E26" s="17">
        <v>0.86853949394817498</v>
      </c>
      <c r="F26" s="17">
        <v>-4.5091285800748504E-3</v>
      </c>
      <c r="G26" s="17">
        <v>1.26868599013162E-2</v>
      </c>
      <c r="H26" s="17">
        <v>0.72230132666597302</v>
      </c>
      <c r="I26" s="6">
        <v>3263</v>
      </c>
    </row>
    <row r="27" spans="1:10" x14ac:dyDescent="0.25">
      <c r="A27" s="6" t="s">
        <v>123</v>
      </c>
      <c r="B27" s="6" t="s">
        <v>128</v>
      </c>
      <c r="C27" s="17">
        <v>6.7905603176742603E-3</v>
      </c>
      <c r="D27" s="17">
        <v>6.7320335250830501E-3</v>
      </c>
      <c r="E27" s="17">
        <v>0.31319308563773202</v>
      </c>
      <c r="F27" s="17">
        <v>1.106318589343E-2</v>
      </c>
      <c r="G27" s="17">
        <v>1.1955719918232599E-2</v>
      </c>
      <c r="H27" s="17">
        <v>0.354851076998629</v>
      </c>
      <c r="I27" s="6">
        <v>3586</v>
      </c>
    </row>
    <row r="28" spans="1:10" x14ac:dyDescent="0.25">
      <c r="A28" s="6" t="s">
        <v>123</v>
      </c>
      <c r="B28" s="6" t="s">
        <v>129</v>
      </c>
      <c r="C28" s="17">
        <v>-5.6272845063944903E-3</v>
      </c>
      <c r="D28" s="17">
        <v>8.6091123582064093E-3</v>
      </c>
      <c r="E28" s="17">
        <v>0.51339128689951397</v>
      </c>
      <c r="F28" s="17">
        <v>-9.5377252881280392E-3</v>
      </c>
      <c r="G28" s="17">
        <v>1.36836546718038E-2</v>
      </c>
      <c r="H28" s="17">
        <v>0.48584601557011298</v>
      </c>
      <c r="I28" s="6">
        <v>3222</v>
      </c>
    </row>
    <row r="29" spans="1:10" x14ac:dyDescent="0.25">
      <c r="A29" s="6" t="s">
        <v>123</v>
      </c>
      <c r="B29" s="6" t="s">
        <v>130</v>
      </c>
      <c r="C29" s="17">
        <v>6.1230526871656997E-2</v>
      </c>
      <c r="D29" s="17">
        <v>4.97725578839599E-2</v>
      </c>
      <c r="E29" s="17">
        <v>0.21870512661813399</v>
      </c>
      <c r="F29" s="17">
        <v>1.1899944757286699E-2</v>
      </c>
      <c r="G29" s="17">
        <v>1.2812933607621899E-2</v>
      </c>
      <c r="H29" s="17">
        <v>0.35308750923236698</v>
      </c>
      <c r="I29" s="6">
        <v>3566</v>
      </c>
    </row>
    <row r="30" spans="1:10" x14ac:dyDescent="0.25">
      <c r="A30" s="6" t="s">
        <v>123</v>
      </c>
      <c r="B30" s="6" t="s">
        <v>729</v>
      </c>
      <c r="C30" s="17">
        <v>-4.7166871942837998E-3</v>
      </c>
      <c r="D30" s="17">
        <v>7.1913247508848505E-2</v>
      </c>
      <c r="E30" s="17">
        <v>0.94770929106312096</v>
      </c>
      <c r="F30" s="17">
        <v>-1.3691981788707299E-3</v>
      </c>
      <c r="G30" s="17">
        <v>1.27849278179301E-2</v>
      </c>
      <c r="H30" s="17">
        <v>0.91472023688436999</v>
      </c>
      <c r="I30" s="6">
        <v>3535</v>
      </c>
    </row>
    <row r="31" spans="1:10" x14ac:dyDescent="0.25">
      <c r="A31" s="6" t="s">
        <v>123</v>
      </c>
      <c r="B31" s="6" t="s">
        <v>131</v>
      </c>
      <c r="C31" s="17">
        <v>2.1563516837657299E-2</v>
      </c>
      <c r="D31" s="17">
        <v>1.4163668853211299E-2</v>
      </c>
      <c r="E31" s="17">
        <v>0.12798836744502301</v>
      </c>
      <c r="F31" s="17">
        <v>1.9376047243820398E-2</v>
      </c>
      <c r="G31" s="17">
        <v>1.29070302012863E-2</v>
      </c>
      <c r="H31" s="17">
        <v>0.13339612714497301</v>
      </c>
      <c r="I31" s="6">
        <v>3587</v>
      </c>
    </row>
    <row r="32" spans="1:10" x14ac:dyDescent="0.25">
      <c r="A32" s="8" t="s">
        <v>123</v>
      </c>
      <c r="B32" s="8" t="s">
        <v>132</v>
      </c>
      <c r="C32" s="18">
        <v>0.145563278656345</v>
      </c>
      <c r="D32" s="18">
        <v>0.79192108200608802</v>
      </c>
      <c r="E32" s="18">
        <v>0.85417317766474599</v>
      </c>
      <c r="F32" s="18">
        <v>1.40753648435505E-3</v>
      </c>
      <c r="G32" s="18">
        <v>1.01611915312798E-2</v>
      </c>
      <c r="H32" s="18">
        <v>0.88983700315494896</v>
      </c>
      <c r="I32" s="8">
        <v>3586</v>
      </c>
    </row>
    <row r="33" spans="1:9" ht="42.75" customHeight="1" x14ac:dyDescent="0.25">
      <c r="A33" s="188" t="s">
        <v>711</v>
      </c>
      <c r="B33" s="188"/>
      <c r="C33" s="188"/>
      <c r="D33" s="188"/>
      <c r="E33" s="188"/>
      <c r="F33" s="188"/>
      <c r="G33" s="188"/>
      <c r="H33" s="188"/>
      <c r="I33" s="188"/>
    </row>
  </sheetData>
  <mergeCells count="2">
    <mergeCell ref="A1:I1"/>
    <mergeCell ref="A33:I33"/>
  </mergeCells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33"/>
  <sheetViews>
    <sheetView workbookViewId="0">
      <selection activeCell="G9" sqref="G9"/>
    </sheetView>
  </sheetViews>
  <sheetFormatPr defaultColWidth="8.85546875" defaultRowHeight="15" x14ac:dyDescent="0.25"/>
  <cols>
    <col min="1" max="1" width="21.42578125" style="4" customWidth="1"/>
    <col min="2" max="2" width="13.140625" style="4" customWidth="1"/>
    <col min="3" max="3" width="25.42578125" style="21" customWidth="1"/>
    <col min="4" max="4" width="21.42578125" style="21" customWidth="1"/>
    <col min="5" max="5" width="21.28515625" style="21" customWidth="1"/>
    <col min="6" max="6" width="19.7109375" style="21" customWidth="1"/>
    <col min="7" max="7" width="23.7109375" style="21" customWidth="1"/>
    <col min="8" max="8" width="24.28515625" style="21" customWidth="1"/>
    <col min="9" max="16384" width="8.85546875" style="4"/>
  </cols>
  <sheetData>
    <row r="1" spans="1:9" ht="15.75" thickBot="1" x14ac:dyDescent="0.3">
      <c r="A1" s="199" t="s">
        <v>862</v>
      </c>
      <c r="B1" s="199"/>
      <c r="C1" s="199"/>
      <c r="D1" s="199"/>
      <c r="E1" s="199"/>
      <c r="F1" s="199"/>
      <c r="G1" s="199"/>
      <c r="H1" s="199"/>
      <c r="I1" s="199"/>
    </row>
    <row r="2" spans="1:9" ht="15.75" thickBot="1" x14ac:dyDescent="0.3">
      <c r="A2" s="5" t="s">
        <v>115</v>
      </c>
      <c r="B2" s="5" t="s">
        <v>116</v>
      </c>
      <c r="C2" s="32" t="s">
        <v>120</v>
      </c>
      <c r="D2" s="32" t="s">
        <v>121</v>
      </c>
      <c r="E2" s="32" t="s">
        <v>122</v>
      </c>
      <c r="F2" s="32" t="s">
        <v>665</v>
      </c>
      <c r="G2" s="32" t="s">
        <v>666</v>
      </c>
      <c r="H2" s="32" t="s">
        <v>667</v>
      </c>
      <c r="I2" s="5" t="s">
        <v>117</v>
      </c>
    </row>
    <row r="3" spans="1:9" x14ac:dyDescent="0.25">
      <c r="A3" s="6" t="s">
        <v>134</v>
      </c>
      <c r="B3" s="6" t="s">
        <v>13</v>
      </c>
      <c r="C3" s="17">
        <v>0.17482844426889199</v>
      </c>
      <c r="D3" s="17">
        <v>0.17916545272123</v>
      </c>
      <c r="E3" s="17">
        <v>0.32932116980661802</v>
      </c>
      <c r="F3" s="17">
        <v>8.9116858290728008E-3</v>
      </c>
      <c r="G3" s="17">
        <v>1.12886395960135E-2</v>
      </c>
      <c r="H3" s="17">
        <v>0.42997812598930202</v>
      </c>
      <c r="I3" s="6">
        <v>1703</v>
      </c>
    </row>
    <row r="4" spans="1:9" x14ac:dyDescent="0.25">
      <c r="A4" s="6" t="s">
        <v>134</v>
      </c>
      <c r="B4" s="6" t="s">
        <v>84</v>
      </c>
      <c r="C4" s="17">
        <v>0.13285096000969199</v>
      </c>
      <c r="D4" s="17">
        <v>0.12772471630388599</v>
      </c>
      <c r="E4" s="17">
        <v>0.29844147695358197</v>
      </c>
      <c r="F4" s="17">
        <v>1.2139119262165E-2</v>
      </c>
      <c r="G4" s="17">
        <v>1.1989705677162701E-2</v>
      </c>
      <c r="H4" s="17">
        <v>0.31147737453212399</v>
      </c>
      <c r="I4" s="6">
        <v>1703</v>
      </c>
    </row>
    <row r="5" spans="1:9" x14ac:dyDescent="0.25">
      <c r="A5" s="6" t="s">
        <v>134</v>
      </c>
      <c r="B5" s="6" t="s">
        <v>124</v>
      </c>
      <c r="C5" s="17">
        <v>-3.78335565089684E-2</v>
      </c>
      <c r="D5" s="17">
        <v>5.93983313942349E-2</v>
      </c>
      <c r="E5" s="17">
        <v>0.52425659348002696</v>
      </c>
      <c r="F5" s="17">
        <v>-5.1937655517059504E-4</v>
      </c>
      <c r="G5" s="17">
        <v>1.2127131899663799E-2</v>
      </c>
      <c r="H5" s="17">
        <v>0.96584460410179895</v>
      </c>
      <c r="I5" s="6">
        <v>1678</v>
      </c>
    </row>
    <row r="6" spans="1:9" x14ac:dyDescent="0.25">
      <c r="A6" s="6" t="s">
        <v>134</v>
      </c>
      <c r="B6" s="6" t="s">
        <v>125</v>
      </c>
      <c r="C6" s="17">
        <v>3.5608522996675898E-4</v>
      </c>
      <c r="D6" s="17">
        <v>3.1800622325042801E-3</v>
      </c>
      <c r="E6" s="17">
        <v>0.91086085030909003</v>
      </c>
      <c r="F6" s="17">
        <v>3.86760309863885E-3</v>
      </c>
      <c r="G6" s="17">
        <v>1.253073237081E-2</v>
      </c>
      <c r="H6" s="17">
        <v>0.75763704860689796</v>
      </c>
      <c r="I6" s="6">
        <v>1490</v>
      </c>
    </row>
    <row r="7" spans="1:9" x14ac:dyDescent="0.25">
      <c r="A7" s="6" t="s">
        <v>134</v>
      </c>
      <c r="B7" s="6" t="s">
        <v>126</v>
      </c>
      <c r="C7" s="17">
        <v>-1.5144166275817101E-3</v>
      </c>
      <c r="D7" s="17">
        <v>2.8268254171964599E-3</v>
      </c>
      <c r="E7" s="17">
        <v>0.59222708805478397</v>
      </c>
      <c r="F7" s="17">
        <v>-6.0375208435879202E-3</v>
      </c>
      <c r="G7" s="17">
        <v>1.2075356966119799E-2</v>
      </c>
      <c r="H7" s="17">
        <v>0.61716024020292204</v>
      </c>
      <c r="I7" s="6">
        <v>1621</v>
      </c>
    </row>
    <row r="8" spans="1:9" x14ac:dyDescent="0.25">
      <c r="A8" s="6" t="s">
        <v>134</v>
      </c>
      <c r="B8" s="6" t="s">
        <v>664</v>
      </c>
      <c r="C8" s="17">
        <v>-1.49881251964916E-3</v>
      </c>
      <c r="D8" s="17">
        <v>1.25686503469228E-2</v>
      </c>
      <c r="E8" s="17">
        <v>0.905093673482669</v>
      </c>
      <c r="F8" s="17">
        <v>-1.3529904041934401E-3</v>
      </c>
      <c r="G8" s="17">
        <v>1.2391159404329199E-2</v>
      </c>
      <c r="H8" s="17">
        <v>0.91306684607844801</v>
      </c>
      <c r="I8" s="6">
        <v>1630</v>
      </c>
    </row>
    <row r="9" spans="1:9" x14ac:dyDescent="0.25">
      <c r="A9" s="6" t="s">
        <v>134</v>
      </c>
      <c r="B9" s="6" t="s">
        <v>705</v>
      </c>
      <c r="C9" s="17">
        <v>-4.4238339513577403E-3</v>
      </c>
      <c r="D9" s="17">
        <v>9.8310593910319703E-3</v>
      </c>
      <c r="E9" s="17">
        <v>0.65278785234160297</v>
      </c>
      <c r="F9" s="17">
        <v>-4.2855522658877699E-3</v>
      </c>
      <c r="G9" s="17">
        <v>1.21351714119034E-2</v>
      </c>
      <c r="H9" s="17">
        <v>0.72402605782600604</v>
      </c>
      <c r="I9" s="6">
        <v>1630</v>
      </c>
    </row>
    <row r="10" spans="1:9" x14ac:dyDescent="0.25">
      <c r="A10" s="6" t="s">
        <v>134</v>
      </c>
      <c r="B10" s="6" t="s">
        <v>709</v>
      </c>
      <c r="C10" s="17">
        <v>-1.16481409046851</v>
      </c>
      <c r="D10" s="17">
        <v>0.71596108640439604</v>
      </c>
      <c r="E10" s="17">
        <v>0.104031351547189</v>
      </c>
      <c r="F10" s="17">
        <v>-2.0927522317175599E-2</v>
      </c>
      <c r="G10" s="17">
        <v>1.4274853907086601E-2</v>
      </c>
      <c r="H10" s="17">
        <v>0.142914563521987</v>
      </c>
      <c r="I10" s="6">
        <v>1305</v>
      </c>
    </row>
    <row r="11" spans="1:9" x14ac:dyDescent="0.25">
      <c r="A11" s="6" t="s">
        <v>134</v>
      </c>
      <c r="B11" s="6" t="s">
        <v>707</v>
      </c>
      <c r="C11" s="17">
        <v>2.22329489855523E-3</v>
      </c>
      <c r="D11" s="17">
        <v>4.2308197545749496E-3</v>
      </c>
      <c r="E11" s="17">
        <v>0.59932419200281095</v>
      </c>
      <c r="F11" s="17">
        <v>9.1483714137299901E-3</v>
      </c>
      <c r="G11" s="17">
        <v>1.2178491160972501E-2</v>
      </c>
      <c r="H11" s="17">
        <v>0.45267189295577598</v>
      </c>
      <c r="I11" s="6">
        <v>1491</v>
      </c>
    </row>
    <row r="12" spans="1:9" x14ac:dyDescent="0.25">
      <c r="A12" s="6" t="s">
        <v>134</v>
      </c>
      <c r="B12" s="6" t="s">
        <v>128</v>
      </c>
      <c r="C12" s="17">
        <v>-2.6086182490733202E-3</v>
      </c>
      <c r="D12" s="17">
        <v>6.5079943613527104E-3</v>
      </c>
      <c r="E12" s="17">
        <v>0.68860188543769496</v>
      </c>
      <c r="F12" s="17">
        <v>-2.9647496583405102E-3</v>
      </c>
      <c r="G12" s="17">
        <v>1.14454990343088E-2</v>
      </c>
      <c r="H12" s="17">
        <v>0.79564717301934695</v>
      </c>
      <c r="I12" s="6">
        <v>1631</v>
      </c>
    </row>
    <row r="13" spans="1:9" x14ac:dyDescent="0.25">
      <c r="A13" s="6" t="s">
        <v>134</v>
      </c>
      <c r="B13" s="6" t="s">
        <v>129</v>
      </c>
      <c r="C13" s="17">
        <v>6.6280133133105202E-3</v>
      </c>
      <c r="D13" s="17">
        <v>8.3794322160282604E-3</v>
      </c>
      <c r="E13" s="17">
        <v>0.42909546694954298</v>
      </c>
      <c r="F13" s="17">
        <v>1.2578176445658E-2</v>
      </c>
      <c r="G13" s="17">
        <v>1.32891520864536E-2</v>
      </c>
      <c r="H13" s="17">
        <v>0.34406853686813799</v>
      </c>
      <c r="I13" s="6">
        <v>1482</v>
      </c>
    </row>
    <row r="14" spans="1:9" x14ac:dyDescent="0.25">
      <c r="A14" s="6" t="s">
        <v>134</v>
      </c>
      <c r="B14" s="6" t="s">
        <v>130</v>
      </c>
      <c r="C14" s="17">
        <v>4.23012752144592E-2</v>
      </c>
      <c r="D14" s="17">
        <v>4.7069780868481299E-2</v>
      </c>
      <c r="E14" s="17">
        <v>0.36896498437422898</v>
      </c>
      <c r="F14" s="17">
        <v>1.3129729127709299E-2</v>
      </c>
      <c r="G14" s="17">
        <v>1.26768355048741E-2</v>
      </c>
      <c r="H14" s="17">
        <v>0.30050205518851603</v>
      </c>
      <c r="I14" s="6">
        <v>1628</v>
      </c>
    </row>
    <row r="15" spans="1:9" x14ac:dyDescent="0.25">
      <c r="A15" s="6" t="s">
        <v>134</v>
      </c>
      <c r="B15" s="6" t="s">
        <v>729</v>
      </c>
      <c r="C15" s="17">
        <v>9.2209369913793499E-2</v>
      </c>
      <c r="D15" s="17">
        <v>6.9355632346713506E-2</v>
      </c>
      <c r="E15" s="17">
        <v>0.18388832525731499</v>
      </c>
      <c r="F15" s="17">
        <v>1.64052104910824E-2</v>
      </c>
      <c r="G15" s="17">
        <v>1.2590354776648299E-2</v>
      </c>
      <c r="H15" s="17">
        <v>0.192783377716398</v>
      </c>
      <c r="I15" s="6">
        <v>1615</v>
      </c>
    </row>
    <row r="16" spans="1:9" x14ac:dyDescent="0.25">
      <c r="A16" s="6" t="s">
        <v>134</v>
      </c>
      <c r="B16" s="6" t="s">
        <v>131</v>
      </c>
      <c r="C16" s="17">
        <v>1.6048313010933301E-2</v>
      </c>
      <c r="D16" s="17">
        <v>1.3438812677305E-2</v>
      </c>
      <c r="E16" s="17">
        <v>0.232603347962066</v>
      </c>
      <c r="F16" s="17">
        <v>1.5836033734272101E-2</v>
      </c>
      <c r="G16" s="17">
        <v>1.2660865998061601E-2</v>
      </c>
      <c r="H16" s="17">
        <v>0.211213387240994</v>
      </c>
      <c r="I16" s="6">
        <v>1630</v>
      </c>
    </row>
    <row r="17" spans="1:9" x14ac:dyDescent="0.25">
      <c r="A17" s="8" t="s">
        <v>134</v>
      </c>
      <c r="B17" s="8" t="s">
        <v>132</v>
      </c>
      <c r="C17" s="18">
        <v>-0.51089121722258402</v>
      </c>
      <c r="D17" s="18">
        <v>0.77509002068770405</v>
      </c>
      <c r="E17" s="18">
        <v>0.50991137014730004</v>
      </c>
      <c r="F17" s="18">
        <v>-6.5523672832069396E-3</v>
      </c>
      <c r="G17" s="18">
        <v>9.8411683238840194E-3</v>
      </c>
      <c r="H17" s="18">
        <v>0.50563671133961596</v>
      </c>
      <c r="I17" s="8">
        <v>1630</v>
      </c>
    </row>
    <row r="18" spans="1:9" x14ac:dyDescent="0.25">
      <c r="A18" s="6" t="s">
        <v>119</v>
      </c>
      <c r="B18" s="6" t="s">
        <v>84</v>
      </c>
      <c r="C18" s="17">
        <v>8.4657294940733097E-2</v>
      </c>
      <c r="D18" s="17">
        <v>0.20285385879414</v>
      </c>
      <c r="E18" s="17">
        <v>0.67649465456380697</v>
      </c>
      <c r="F18" s="17">
        <v>7.4333884960814701E-3</v>
      </c>
      <c r="G18" s="17">
        <v>1.9045969452560998E-2</v>
      </c>
      <c r="H18" s="17">
        <v>0.69637899515512902</v>
      </c>
      <c r="I18" s="6">
        <v>1703</v>
      </c>
    </row>
    <row r="19" spans="1:9" x14ac:dyDescent="0.25">
      <c r="A19" s="6" t="s">
        <v>119</v>
      </c>
      <c r="B19" s="6" t="s">
        <v>13</v>
      </c>
      <c r="C19" s="17">
        <v>3.6100448003177597E-2</v>
      </c>
      <c r="D19" s="17">
        <v>0.28374778056906302</v>
      </c>
      <c r="E19" s="17">
        <v>0.89877729442189103</v>
      </c>
      <c r="F19" s="17">
        <v>-1.25476715519141E-3</v>
      </c>
      <c r="G19" s="17">
        <v>1.7842253477502599E-2</v>
      </c>
      <c r="H19" s="17">
        <v>0.94394371672032096</v>
      </c>
      <c r="I19" s="6">
        <v>1703</v>
      </c>
    </row>
    <row r="20" spans="1:9" x14ac:dyDescent="0.25">
      <c r="A20" s="6" t="s">
        <v>119</v>
      </c>
      <c r="B20" s="6" t="s">
        <v>124</v>
      </c>
      <c r="C20" s="17">
        <v>-7.0223280659796605E-2</v>
      </c>
      <c r="D20" s="17">
        <v>9.4836317383202501E-2</v>
      </c>
      <c r="E20" s="17">
        <v>0.45913165953420998</v>
      </c>
      <c r="F20" s="17">
        <v>-7.7103913585472904E-3</v>
      </c>
      <c r="G20" s="17">
        <v>1.9349334916503601E-2</v>
      </c>
      <c r="H20" s="17">
        <v>0.69033043083076195</v>
      </c>
      <c r="I20" s="6">
        <v>1678</v>
      </c>
    </row>
    <row r="21" spans="1:9" x14ac:dyDescent="0.25">
      <c r="A21" s="6" t="s">
        <v>119</v>
      </c>
      <c r="B21" s="6" t="s">
        <v>125</v>
      </c>
      <c r="C21" s="17">
        <v>2.9648348676584802E-3</v>
      </c>
      <c r="D21" s="17">
        <v>4.9946801060200899E-3</v>
      </c>
      <c r="E21" s="17">
        <v>0.552882815652736</v>
      </c>
      <c r="F21" s="17">
        <v>1.3880629528687899E-2</v>
      </c>
      <c r="G21" s="17">
        <v>1.9690187717744299E-2</v>
      </c>
      <c r="H21" s="17">
        <v>0.48096528387019299</v>
      </c>
      <c r="I21" s="6">
        <v>1490</v>
      </c>
    </row>
    <row r="22" spans="1:9" x14ac:dyDescent="0.25">
      <c r="A22" s="6" t="s">
        <v>119</v>
      </c>
      <c r="B22" s="6" t="s">
        <v>126</v>
      </c>
      <c r="C22" s="17">
        <v>6.9862961888253602E-4</v>
      </c>
      <c r="D22" s="17">
        <v>4.4562633944860699E-3</v>
      </c>
      <c r="E22" s="17">
        <v>0.87544426708921996</v>
      </c>
      <c r="F22" s="17">
        <v>4.9435060519385596E-3</v>
      </c>
      <c r="G22" s="17">
        <v>1.9025561264237701E-2</v>
      </c>
      <c r="H22" s="17">
        <v>0.79502809404538999</v>
      </c>
      <c r="I22" s="6">
        <v>1621</v>
      </c>
    </row>
    <row r="23" spans="1:9" x14ac:dyDescent="0.25">
      <c r="A23" s="6" t="s">
        <v>119</v>
      </c>
      <c r="B23" s="6" t="s">
        <v>664</v>
      </c>
      <c r="C23" s="17">
        <v>1.7106468855841401E-2</v>
      </c>
      <c r="D23" s="17">
        <v>1.98322724012517E-2</v>
      </c>
      <c r="E23" s="17">
        <v>0.38852322605578699</v>
      </c>
      <c r="F23" s="17">
        <v>1.59724320704899E-2</v>
      </c>
      <c r="G23" s="17">
        <v>1.9546796850757601E-2</v>
      </c>
      <c r="H23" s="17">
        <v>0.41398339061881601</v>
      </c>
      <c r="I23" s="6">
        <v>1630</v>
      </c>
    </row>
    <row r="24" spans="1:9" x14ac:dyDescent="0.25">
      <c r="A24" s="6" t="s">
        <v>119</v>
      </c>
      <c r="B24" s="6" t="s">
        <v>705</v>
      </c>
      <c r="C24" s="17">
        <v>6.2747052797004496E-3</v>
      </c>
      <c r="D24" s="17">
        <v>1.55209192399703E-2</v>
      </c>
      <c r="E24" s="17">
        <v>0.68607064373815996</v>
      </c>
      <c r="F24" s="17">
        <v>8.6855611203132E-3</v>
      </c>
      <c r="G24" s="17">
        <v>1.91489808330426E-2</v>
      </c>
      <c r="H24" s="17">
        <v>0.65020010082399204</v>
      </c>
      <c r="I24" s="6">
        <v>1630</v>
      </c>
    </row>
    <row r="25" spans="1:9" x14ac:dyDescent="0.25">
      <c r="A25" s="6" t="s">
        <v>119</v>
      </c>
      <c r="B25" s="6" t="s">
        <v>709</v>
      </c>
      <c r="C25" s="17">
        <v>-1.5752299137563499</v>
      </c>
      <c r="D25" s="17">
        <v>1.15122359685362</v>
      </c>
      <c r="E25" s="17">
        <v>0.17148728437079899</v>
      </c>
      <c r="F25" s="17">
        <v>-1.60758600919623E-2</v>
      </c>
      <c r="G25" s="17">
        <v>2.2858292960183799E-2</v>
      </c>
      <c r="H25" s="17">
        <v>0.48202396801026298</v>
      </c>
      <c r="I25" s="6">
        <v>1305</v>
      </c>
    </row>
    <row r="26" spans="1:9" x14ac:dyDescent="0.25">
      <c r="A26" s="6" t="s">
        <v>119</v>
      </c>
      <c r="B26" s="6" t="s">
        <v>707</v>
      </c>
      <c r="C26" s="17">
        <v>6.8217709974925603E-3</v>
      </c>
      <c r="D26" s="17">
        <v>6.6411043895798598E-3</v>
      </c>
      <c r="E26" s="17">
        <v>0.30451317979747</v>
      </c>
      <c r="F26" s="17">
        <v>2.2565181614954799E-2</v>
      </c>
      <c r="G26" s="17">
        <v>1.9135429837419799E-2</v>
      </c>
      <c r="H26" s="17">
        <v>0.23851765068161501</v>
      </c>
      <c r="I26" s="6">
        <v>1491</v>
      </c>
    </row>
    <row r="27" spans="1:9" x14ac:dyDescent="0.25">
      <c r="A27" s="6" t="s">
        <v>119</v>
      </c>
      <c r="B27" s="6" t="s">
        <v>128</v>
      </c>
      <c r="C27" s="17">
        <v>4.88814715326255E-3</v>
      </c>
      <c r="D27" s="17">
        <v>1.0287479823000101E-2</v>
      </c>
      <c r="E27" s="17">
        <v>0.63474783780473798</v>
      </c>
      <c r="F27" s="17">
        <v>1.14558805118684E-2</v>
      </c>
      <c r="G27" s="17">
        <v>1.8093623423757501E-2</v>
      </c>
      <c r="H27" s="17">
        <v>0.52673869850509003</v>
      </c>
      <c r="I27" s="6">
        <v>1631</v>
      </c>
    </row>
    <row r="28" spans="1:9" x14ac:dyDescent="0.25">
      <c r="A28" s="6" t="s">
        <v>119</v>
      </c>
      <c r="B28" s="6" t="s">
        <v>129</v>
      </c>
      <c r="C28" s="17">
        <v>1.00342809247963E-2</v>
      </c>
      <c r="D28" s="17">
        <v>1.33184730230872E-2</v>
      </c>
      <c r="E28" s="17">
        <v>0.45133891271208798</v>
      </c>
      <c r="F28" s="17">
        <v>1.9673244035165099E-2</v>
      </c>
      <c r="G28" s="17">
        <v>2.1127571186288802E-2</v>
      </c>
      <c r="H28" s="17">
        <v>0.35194057661912898</v>
      </c>
      <c r="I28" s="6">
        <v>1482</v>
      </c>
    </row>
    <row r="29" spans="1:9" x14ac:dyDescent="0.25">
      <c r="A29" s="6" t="s">
        <v>119</v>
      </c>
      <c r="B29" s="6" t="s">
        <v>130</v>
      </c>
      <c r="C29" s="17">
        <v>9.9838526022808197E-2</v>
      </c>
      <c r="D29" s="17">
        <v>7.4424708199524903E-2</v>
      </c>
      <c r="E29" s="17">
        <v>0.17997761624999301</v>
      </c>
      <c r="F29" s="17">
        <v>2.6177248941528199E-2</v>
      </c>
      <c r="G29" s="17">
        <v>2.0038590467701199E-2</v>
      </c>
      <c r="H29" s="17">
        <v>0.191643226652711</v>
      </c>
      <c r="I29" s="6">
        <v>1628</v>
      </c>
    </row>
    <row r="30" spans="1:9" x14ac:dyDescent="0.25">
      <c r="A30" s="6" t="s">
        <v>119</v>
      </c>
      <c r="B30" s="6" t="s">
        <v>729</v>
      </c>
      <c r="C30" s="17">
        <v>0.16022974420750699</v>
      </c>
      <c r="D30" s="17">
        <v>0.109614592072152</v>
      </c>
      <c r="E30" s="17">
        <v>0.14402652761815099</v>
      </c>
      <c r="F30" s="17">
        <v>2.7597697512838502E-2</v>
      </c>
      <c r="G30" s="17">
        <v>1.9913424852417198E-2</v>
      </c>
      <c r="H30" s="17">
        <v>0.165997044390571</v>
      </c>
      <c r="I30" s="6">
        <v>1615</v>
      </c>
    </row>
    <row r="31" spans="1:9" x14ac:dyDescent="0.25">
      <c r="A31" s="6" t="s">
        <v>119</v>
      </c>
      <c r="B31" s="6" t="s">
        <v>131</v>
      </c>
      <c r="C31" s="17">
        <v>2.1092280601551699E-2</v>
      </c>
      <c r="D31" s="17">
        <v>2.13677507284009E-2</v>
      </c>
      <c r="E31" s="17">
        <v>0.32375385970593101</v>
      </c>
      <c r="F31" s="17">
        <v>2.0049489748683601E-2</v>
      </c>
      <c r="G31" s="17">
        <v>2.0148964437570999E-2</v>
      </c>
      <c r="H31" s="17">
        <v>0.31987117178032698</v>
      </c>
      <c r="I31" s="6">
        <v>1630</v>
      </c>
    </row>
    <row r="32" spans="1:9" x14ac:dyDescent="0.25">
      <c r="A32" s="8" t="s">
        <v>119</v>
      </c>
      <c r="B32" s="8" t="s">
        <v>132</v>
      </c>
      <c r="C32" s="17">
        <v>-3.3407631943278702</v>
      </c>
      <c r="D32" s="17">
        <v>1.22462316029109</v>
      </c>
      <c r="E32" s="17">
        <v>6.4487989483121601E-3</v>
      </c>
      <c r="F32" s="17">
        <v>-4.2259869039317298E-2</v>
      </c>
      <c r="G32" s="17">
        <v>1.5533940178856001E-2</v>
      </c>
      <c r="H32" s="17">
        <v>6.5962877450277697E-3</v>
      </c>
      <c r="I32" s="8">
        <v>1630</v>
      </c>
    </row>
    <row r="33" spans="1:9" ht="42.75" customHeight="1" x14ac:dyDescent="0.25">
      <c r="A33" s="188" t="s">
        <v>711</v>
      </c>
      <c r="B33" s="188"/>
      <c r="C33" s="188"/>
      <c r="D33" s="188"/>
      <c r="E33" s="188"/>
      <c r="F33" s="188"/>
      <c r="G33" s="188"/>
      <c r="H33" s="188"/>
      <c r="I33" s="188"/>
    </row>
  </sheetData>
  <mergeCells count="2">
    <mergeCell ref="A1:I1"/>
    <mergeCell ref="A33:I33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N47"/>
  <sheetViews>
    <sheetView zoomScaleNormal="100" workbookViewId="0">
      <selection activeCell="G5" sqref="G5"/>
    </sheetView>
  </sheetViews>
  <sheetFormatPr defaultRowHeight="15" x14ac:dyDescent="0.25"/>
  <cols>
    <col min="1" max="1" width="9.140625" style="4"/>
    <col min="2" max="2" width="28.42578125" style="4" customWidth="1"/>
    <col min="3" max="3" width="18.7109375" style="4" customWidth="1"/>
    <col min="4" max="4" width="25.28515625" style="21" customWidth="1"/>
    <col min="5" max="5" width="23.85546875" style="21" customWidth="1"/>
    <col min="6" max="6" width="42.5703125" style="21" customWidth="1"/>
    <col min="7" max="7" width="43.140625" style="4" customWidth="1"/>
    <col min="8" max="8" width="9.140625" style="4"/>
    <col min="9" max="9" width="31.85546875" style="4" customWidth="1"/>
    <col min="10" max="10" width="20" style="4" customWidth="1"/>
    <col min="11" max="11" width="17.28515625" style="4" customWidth="1"/>
    <col min="12" max="12" width="14.42578125" style="4" customWidth="1"/>
    <col min="13" max="13" width="9.140625" style="4"/>
    <col min="14" max="14" width="18.7109375" style="4" customWidth="1"/>
    <col min="15" max="16384" width="9.140625" style="4"/>
  </cols>
  <sheetData>
    <row r="1" spans="1:14" x14ac:dyDescent="0.25">
      <c r="A1" s="201" t="s">
        <v>863</v>
      </c>
      <c r="B1" s="201"/>
      <c r="C1" s="201"/>
      <c r="D1" s="201"/>
      <c r="E1" s="201"/>
      <c r="F1" s="201"/>
      <c r="G1" s="201"/>
      <c r="H1" s="1"/>
      <c r="I1" s="1"/>
      <c r="J1" s="1"/>
      <c r="K1" s="1"/>
      <c r="L1" s="1"/>
      <c r="M1" s="1"/>
      <c r="N1" s="1"/>
    </row>
    <row r="2" spans="1:14" s="49" customFormat="1" ht="15" customHeight="1" x14ac:dyDescent="0.25">
      <c r="A2" s="202" t="s">
        <v>141</v>
      </c>
      <c r="B2" s="50" t="s">
        <v>115</v>
      </c>
      <c r="C2" s="50" t="s">
        <v>133</v>
      </c>
      <c r="D2" s="50" t="s">
        <v>120</v>
      </c>
      <c r="E2" s="50" t="s">
        <v>121</v>
      </c>
      <c r="F2" s="50" t="s">
        <v>122</v>
      </c>
      <c r="G2" s="50" t="s">
        <v>117</v>
      </c>
    </row>
    <row r="3" spans="1:14" x14ac:dyDescent="0.25">
      <c r="A3" s="203"/>
      <c r="B3" s="51" t="s">
        <v>118</v>
      </c>
      <c r="C3" s="51" t="s">
        <v>124</v>
      </c>
      <c r="D3" s="52">
        <v>3.7323150000000003E-4</v>
      </c>
      <c r="E3" s="52">
        <v>3.1072830000000002E-4</v>
      </c>
      <c r="F3" s="52">
        <v>0.2296993</v>
      </c>
      <c r="G3" s="53">
        <v>13815</v>
      </c>
    </row>
    <row r="4" spans="1:14" x14ac:dyDescent="0.25">
      <c r="A4" s="203"/>
      <c r="B4" s="51" t="s">
        <v>118</v>
      </c>
      <c r="C4" s="51" t="s">
        <v>13</v>
      </c>
      <c r="D4" s="52">
        <v>9.4153410000000007E-3</v>
      </c>
      <c r="E4" s="52">
        <v>3.6066939999999999E-2</v>
      </c>
      <c r="F4" s="52">
        <v>0.7936725</v>
      </c>
      <c r="G4" s="53">
        <v>13817</v>
      </c>
    </row>
    <row r="5" spans="1:14" x14ac:dyDescent="0.25">
      <c r="A5" s="203"/>
      <c r="B5" s="51" t="s">
        <v>118</v>
      </c>
      <c r="C5" s="51" t="s">
        <v>84</v>
      </c>
      <c r="D5" s="52">
        <v>2.472715E-2</v>
      </c>
      <c r="E5" s="52">
        <v>2.3093760000000001E-2</v>
      </c>
      <c r="F5" s="52">
        <v>0.28471639999999998</v>
      </c>
      <c r="G5" s="54">
        <v>13819</v>
      </c>
    </row>
    <row r="6" spans="1:14" x14ac:dyDescent="0.25">
      <c r="A6" s="203"/>
      <c r="B6" s="51" t="s">
        <v>118</v>
      </c>
      <c r="C6" s="51" t="s">
        <v>129</v>
      </c>
      <c r="D6" s="52">
        <v>4.5168129999999999E-4</v>
      </c>
      <c r="E6" s="52">
        <v>3.7773329999999999E-4</v>
      </c>
      <c r="F6" s="52">
        <v>0.2317748</v>
      </c>
      <c r="G6" s="53">
        <v>13553</v>
      </c>
    </row>
    <row r="7" spans="1:14" x14ac:dyDescent="0.25">
      <c r="A7" s="203"/>
      <c r="B7" s="51" t="s">
        <v>118</v>
      </c>
      <c r="C7" s="51" t="s">
        <v>705</v>
      </c>
      <c r="D7" s="52">
        <v>2.2736140000000001E-4</v>
      </c>
      <c r="E7" s="52">
        <v>2.0070510000000001E-3</v>
      </c>
      <c r="F7" s="52">
        <v>0.90981540000000005</v>
      </c>
      <c r="G7" s="53">
        <v>13572</v>
      </c>
    </row>
    <row r="8" spans="1:14" x14ac:dyDescent="0.25">
      <c r="A8" s="203"/>
      <c r="B8" s="51" t="s">
        <v>118</v>
      </c>
      <c r="C8" s="51" t="s">
        <v>128</v>
      </c>
      <c r="D8" s="52">
        <v>1.356948E-3</v>
      </c>
      <c r="E8" s="52">
        <v>1.0561730999999999E-3</v>
      </c>
      <c r="F8" s="52">
        <v>0.198875</v>
      </c>
      <c r="G8" s="53">
        <v>13796</v>
      </c>
    </row>
    <row r="9" spans="1:14" x14ac:dyDescent="0.25">
      <c r="A9" s="203"/>
      <c r="B9" s="51" t="s">
        <v>118</v>
      </c>
      <c r="C9" s="51" t="s">
        <v>707</v>
      </c>
      <c r="D9" s="52">
        <v>-3.8284030000000001E-4</v>
      </c>
      <c r="E9" s="52">
        <v>6.5976239999999996E-4</v>
      </c>
      <c r="F9" s="52">
        <v>0.5617394</v>
      </c>
      <c r="G9" s="53">
        <v>13583</v>
      </c>
    </row>
    <row r="10" spans="1:14" x14ac:dyDescent="0.25">
      <c r="A10" s="203"/>
      <c r="B10" s="51" t="s">
        <v>118</v>
      </c>
      <c r="C10" s="51" t="s">
        <v>664</v>
      </c>
      <c r="D10" s="52">
        <v>3.5472850000000002E-4</v>
      </c>
      <c r="E10" s="52">
        <v>2.131071E-3</v>
      </c>
      <c r="F10" s="52">
        <v>0.86770570000000002</v>
      </c>
      <c r="G10" s="53">
        <v>13607</v>
      </c>
    </row>
    <row r="11" spans="1:14" x14ac:dyDescent="0.25">
      <c r="A11" s="203"/>
      <c r="B11" s="51" t="s">
        <v>118</v>
      </c>
      <c r="C11" s="51" t="s">
        <v>130</v>
      </c>
      <c r="D11" s="52">
        <v>-5.2422999999999999E-4</v>
      </c>
      <c r="E11" s="52">
        <v>8.9344920000000005E-3</v>
      </c>
      <c r="F11" s="52">
        <v>0.95323250000000004</v>
      </c>
      <c r="G11" s="53">
        <v>15095</v>
      </c>
    </row>
    <row r="12" spans="1:14" x14ac:dyDescent="0.25">
      <c r="A12" s="203"/>
      <c r="B12" s="56" t="s">
        <v>118</v>
      </c>
      <c r="C12" s="56" t="s">
        <v>131</v>
      </c>
      <c r="D12" s="56">
        <v>2.0147099999999999E-3</v>
      </c>
      <c r="E12" s="56">
        <v>1.830616E-3</v>
      </c>
      <c r="F12" s="56">
        <v>0.2720765</v>
      </c>
      <c r="G12" s="57">
        <v>17781</v>
      </c>
    </row>
    <row r="13" spans="1:14" x14ac:dyDescent="0.25">
      <c r="A13" s="203"/>
      <c r="B13" s="51" t="s">
        <v>123</v>
      </c>
      <c r="C13" s="51" t="s">
        <v>124</v>
      </c>
      <c r="D13" s="52">
        <v>-6.9904E-5</v>
      </c>
      <c r="E13" s="52">
        <v>2.967836E-4</v>
      </c>
      <c r="F13" s="52">
        <v>0.8137913</v>
      </c>
      <c r="G13" s="53">
        <v>13815</v>
      </c>
    </row>
    <row r="14" spans="1:14" x14ac:dyDescent="0.25">
      <c r="A14" s="203"/>
      <c r="B14" s="51" t="s">
        <v>123</v>
      </c>
      <c r="C14" s="51" t="s">
        <v>13</v>
      </c>
      <c r="D14" s="52">
        <v>-2.052178E-2</v>
      </c>
      <c r="E14" s="52">
        <v>3.4552020000000003E-2</v>
      </c>
      <c r="F14" s="52">
        <v>0.55248149999999996</v>
      </c>
      <c r="G14" s="53">
        <v>13817</v>
      </c>
    </row>
    <row r="15" spans="1:14" x14ac:dyDescent="0.25">
      <c r="A15" s="203"/>
      <c r="B15" s="51" t="s">
        <v>123</v>
      </c>
      <c r="C15" s="51" t="s">
        <v>84</v>
      </c>
      <c r="D15" s="52">
        <v>-1.0477159999999999E-2</v>
      </c>
      <c r="E15" s="52">
        <v>2.2102119999999999E-2</v>
      </c>
      <c r="F15" s="52">
        <v>0.63576790000000005</v>
      </c>
      <c r="G15" s="54">
        <v>13819</v>
      </c>
    </row>
    <row r="16" spans="1:14" x14ac:dyDescent="0.25">
      <c r="A16" s="203"/>
      <c r="B16" s="51" t="s">
        <v>123</v>
      </c>
      <c r="C16" s="51" t="s">
        <v>129</v>
      </c>
      <c r="D16" s="52">
        <v>-1.3699999999999999E-5</v>
      </c>
      <c r="E16" s="52">
        <v>3.6211099999999998E-4</v>
      </c>
      <c r="F16" s="52">
        <v>0.96980040000000001</v>
      </c>
      <c r="G16" s="54">
        <v>13553</v>
      </c>
    </row>
    <row r="17" spans="1:7" x14ac:dyDescent="0.25">
      <c r="A17" s="203"/>
      <c r="B17" s="51" t="s">
        <v>123</v>
      </c>
      <c r="C17" s="51" t="s">
        <v>705</v>
      </c>
      <c r="D17" s="52">
        <v>1.084869E-4</v>
      </c>
      <c r="E17" s="52">
        <v>1.9189579999999999E-3</v>
      </c>
      <c r="F17" s="52">
        <v>0.95497080000000001</v>
      </c>
      <c r="G17" s="53">
        <v>13572</v>
      </c>
    </row>
    <row r="18" spans="1:7" x14ac:dyDescent="0.25">
      <c r="A18" s="203"/>
      <c r="B18" s="51" t="s">
        <v>123</v>
      </c>
      <c r="C18" s="51" t="s">
        <v>128</v>
      </c>
      <c r="D18" s="52">
        <v>8.8530659999999997E-4</v>
      </c>
      <c r="E18" s="52">
        <v>1.0095059E-3</v>
      </c>
      <c r="F18" s="52">
        <v>0.38063580000000002</v>
      </c>
      <c r="G18" s="53">
        <v>13796</v>
      </c>
    </row>
    <row r="19" spans="1:7" x14ac:dyDescent="0.25">
      <c r="A19" s="203"/>
      <c r="B19" s="51" t="s">
        <v>123</v>
      </c>
      <c r="C19" s="51" t="s">
        <v>707</v>
      </c>
      <c r="D19" s="52">
        <v>1.9020969999999999E-4</v>
      </c>
      <c r="E19" s="52">
        <v>6.3009839999999997E-4</v>
      </c>
      <c r="F19" s="52">
        <v>0.76272930000000005</v>
      </c>
      <c r="G19" s="58">
        <v>13583</v>
      </c>
    </row>
    <row r="20" spans="1:7" x14ac:dyDescent="0.25">
      <c r="A20" s="203"/>
      <c r="B20" s="51" t="s">
        <v>123</v>
      </c>
      <c r="C20" s="51" t="s">
        <v>664</v>
      </c>
      <c r="D20" s="52">
        <v>5.5091210000000001E-4</v>
      </c>
      <c r="E20" s="52">
        <v>2.0382680000000002E-3</v>
      </c>
      <c r="F20" s="52">
        <v>0.78694339999999996</v>
      </c>
      <c r="G20" s="53">
        <v>13607</v>
      </c>
    </row>
    <row r="21" spans="1:7" x14ac:dyDescent="0.25">
      <c r="A21" s="203"/>
      <c r="B21" s="51" t="s">
        <v>123</v>
      </c>
      <c r="C21" s="51" t="s">
        <v>130</v>
      </c>
      <c r="D21" s="23">
        <v>-5.2422999999999999E-4</v>
      </c>
      <c r="E21" s="23">
        <v>8.9344920000000005E-3</v>
      </c>
      <c r="F21" s="23">
        <v>0.95323250000000004</v>
      </c>
      <c r="G21" s="15">
        <v>15095</v>
      </c>
    </row>
    <row r="22" spans="1:7" x14ac:dyDescent="0.25">
      <c r="A22" s="204"/>
      <c r="B22" s="51" t="s">
        <v>123</v>
      </c>
      <c r="C22" s="56" t="s">
        <v>131</v>
      </c>
      <c r="D22" s="23">
        <v>2.0147099999999999E-3</v>
      </c>
      <c r="E22" s="23">
        <v>1.830616E-3</v>
      </c>
      <c r="F22" s="23">
        <v>0.2720765</v>
      </c>
      <c r="G22" s="15">
        <v>17781</v>
      </c>
    </row>
    <row r="23" spans="1:7" s="49" customFormat="1" ht="15" customHeight="1" x14ac:dyDescent="0.25">
      <c r="A23" s="202" t="s">
        <v>142</v>
      </c>
      <c r="B23" s="50" t="s">
        <v>115</v>
      </c>
      <c r="C23" s="50" t="s">
        <v>133</v>
      </c>
      <c r="D23" s="59" t="s">
        <v>120</v>
      </c>
      <c r="E23" s="59" t="s">
        <v>121</v>
      </c>
      <c r="F23" s="59" t="s">
        <v>122</v>
      </c>
      <c r="G23" s="60" t="s">
        <v>117</v>
      </c>
    </row>
    <row r="24" spans="1:7" ht="15" customHeight="1" x14ac:dyDescent="0.25">
      <c r="A24" s="203"/>
      <c r="B24" s="51" t="s">
        <v>118</v>
      </c>
      <c r="C24" s="51" t="s">
        <v>124</v>
      </c>
      <c r="D24" s="52">
        <v>-2.5469650000000001E-4</v>
      </c>
      <c r="E24" s="52">
        <v>3.3951860000000001E-4</v>
      </c>
      <c r="F24" s="52">
        <v>0.45316089999999998</v>
      </c>
      <c r="G24" s="53">
        <v>12137</v>
      </c>
    </row>
    <row r="25" spans="1:7" ht="15" customHeight="1" x14ac:dyDescent="0.25">
      <c r="A25" s="203"/>
      <c r="B25" s="51" t="s">
        <v>118</v>
      </c>
      <c r="C25" s="51" t="s">
        <v>13</v>
      </c>
      <c r="D25" s="52">
        <v>1.736149E-2</v>
      </c>
      <c r="E25" s="52">
        <v>2.58321E-2</v>
      </c>
      <c r="F25" s="52">
        <v>0.50180080000000005</v>
      </c>
      <c r="G25" s="53">
        <v>12131</v>
      </c>
    </row>
    <row r="26" spans="1:7" x14ac:dyDescent="0.25">
      <c r="A26" s="203"/>
      <c r="B26" s="51" t="s">
        <v>118</v>
      </c>
      <c r="C26" s="51" t="s">
        <v>84</v>
      </c>
      <c r="D26" s="52">
        <v>-2.790602E-2</v>
      </c>
      <c r="E26" s="52">
        <v>1.963736E-2</v>
      </c>
      <c r="F26" s="52">
        <v>0.15497520000000001</v>
      </c>
      <c r="G26" s="54">
        <v>12129</v>
      </c>
    </row>
    <row r="27" spans="1:7" x14ac:dyDescent="0.25">
      <c r="A27" s="203"/>
      <c r="B27" s="51" t="s">
        <v>118</v>
      </c>
      <c r="C27" s="51" t="s">
        <v>129</v>
      </c>
      <c r="D27" s="52">
        <v>-1.1199999999999999E-5</v>
      </c>
      <c r="E27" s="52">
        <v>3.3299559999999998E-4</v>
      </c>
      <c r="F27" s="52">
        <v>0.97296859999999996</v>
      </c>
      <c r="G27" s="53">
        <v>11956</v>
      </c>
    </row>
    <row r="28" spans="1:7" x14ac:dyDescent="0.25">
      <c r="A28" s="203"/>
      <c r="B28" s="51" t="s">
        <v>118</v>
      </c>
      <c r="C28" s="51" t="s">
        <v>705</v>
      </c>
      <c r="D28" s="52">
        <v>-1.357526E-3</v>
      </c>
      <c r="E28" s="52">
        <v>1.909167E-3</v>
      </c>
      <c r="F28" s="52">
        <v>0.47709360000000001</v>
      </c>
      <c r="G28" s="53">
        <v>11964</v>
      </c>
    </row>
    <row r="29" spans="1:7" x14ac:dyDescent="0.25">
      <c r="A29" s="203"/>
      <c r="B29" s="51" t="s">
        <v>118</v>
      </c>
      <c r="C29" s="51" t="s">
        <v>128</v>
      </c>
      <c r="D29" s="52">
        <v>-1.3964870000000001E-3</v>
      </c>
      <c r="E29" s="52">
        <v>1.1132526999999999E-3</v>
      </c>
      <c r="F29" s="52">
        <v>0.2097224</v>
      </c>
      <c r="G29" s="53">
        <v>12127</v>
      </c>
    </row>
    <row r="30" spans="1:7" x14ac:dyDescent="0.25">
      <c r="A30" s="203"/>
      <c r="B30" s="51" t="s">
        <v>118</v>
      </c>
      <c r="C30" s="51" t="s">
        <v>707</v>
      </c>
      <c r="D30" s="52">
        <v>4.846068E-4</v>
      </c>
      <c r="E30" s="52">
        <v>6.3915E-4</v>
      </c>
      <c r="F30" s="52">
        <v>0.44831520000000002</v>
      </c>
      <c r="G30" s="53">
        <v>11977</v>
      </c>
    </row>
    <row r="31" spans="1:7" x14ac:dyDescent="0.25">
      <c r="A31" s="203"/>
      <c r="B31" s="51" t="s">
        <v>118</v>
      </c>
      <c r="C31" s="51" t="s">
        <v>664</v>
      </c>
      <c r="D31" s="52">
        <v>-9.2539529999999997E-4</v>
      </c>
      <c r="E31" s="52">
        <v>2.0699529999999998E-3</v>
      </c>
      <c r="F31" s="52">
        <v>0.65489620000000004</v>
      </c>
      <c r="G31" s="53">
        <v>11982</v>
      </c>
    </row>
    <row r="32" spans="1:7" x14ac:dyDescent="0.25">
      <c r="A32" s="203"/>
      <c r="B32" s="51" t="s">
        <v>118</v>
      </c>
      <c r="C32" s="51" t="s">
        <v>130</v>
      </c>
      <c r="D32" s="23">
        <v>2.6843450000000001E-2</v>
      </c>
      <c r="E32" s="23">
        <v>1.8087639999999999E-2</v>
      </c>
      <c r="F32" s="23">
        <v>0.1379619</v>
      </c>
      <c r="G32" s="15">
        <v>1675</v>
      </c>
    </row>
    <row r="33" spans="1:7" x14ac:dyDescent="0.25">
      <c r="A33" s="203"/>
      <c r="B33" s="55" t="s">
        <v>118</v>
      </c>
      <c r="C33" s="56" t="s">
        <v>131</v>
      </c>
      <c r="D33" s="30">
        <v>-1.4332310000000001E-3</v>
      </c>
      <c r="E33" s="30">
        <v>4.3163309999999996E-3</v>
      </c>
      <c r="F33" s="30">
        <v>0.74037810000000004</v>
      </c>
      <c r="G33" s="29">
        <v>4307</v>
      </c>
    </row>
    <row r="34" spans="1:7" x14ac:dyDescent="0.25">
      <c r="A34" s="203"/>
      <c r="B34" s="51" t="s">
        <v>123</v>
      </c>
      <c r="C34" s="51" t="s">
        <v>124</v>
      </c>
      <c r="D34" s="52">
        <v>-5.0976720000000001E-4</v>
      </c>
      <c r="E34" s="52">
        <v>3.2857850000000001E-4</v>
      </c>
      <c r="F34" s="52">
        <v>0.12080979999999999</v>
      </c>
      <c r="G34" s="53">
        <v>12137</v>
      </c>
    </row>
    <row r="35" spans="1:7" x14ac:dyDescent="0.25">
      <c r="A35" s="203"/>
      <c r="B35" s="51" t="s">
        <v>123</v>
      </c>
      <c r="C35" s="51" t="s">
        <v>13</v>
      </c>
      <c r="D35" s="52">
        <v>-1.7018740000000001E-2</v>
      </c>
      <c r="E35" s="52">
        <v>2.5053909999999999E-2</v>
      </c>
      <c r="F35" s="52">
        <v>0.4966508</v>
      </c>
      <c r="G35" s="53">
        <v>12131</v>
      </c>
    </row>
    <row r="36" spans="1:7" x14ac:dyDescent="0.25">
      <c r="A36" s="203"/>
      <c r="B36" s="51" t="s">
        <v>123</v>
      </c>
      <c r="C36" s="51" t="s">
        <v>84</v>
      </c>
      <c r="D36" s="52">
        <v>-2.157241E-2</v>
      </c>
      <c r="E36" s="52">
        <v>1.8974149999999999E-2</v>
      </c>
      <c r="F36" s="52">
        <v>0.2555963</v>
      </c>
      <c r="G36" s="54">
        <v>12129</v>
      </c>
    </row>
    <row r="37" spans="1:7" x14ac:dyDescent="0.25">
      <c r="A37" s="203"/>
      <c r="B37" s="51" t="s">
        <v>123</v>
      </c>
      <c r="C37" s="51" t="s">
        <v>129</v>
      </c>
      <c r="D37" s="52">
        <v>1.5694830000000001E-4</v>
      </c>
      <c r="E37" s="52">
        <v>3.2243840000000001E-4</v>
      </c>
      <c r="F37" s="52">
        <v>0.62643660000000001</v>
      </c>
      <c r="G37" s="54">
        <v>11956</v>
      </c>
    </row>
    <row r="38" spans="1:7" x14ac:dyDescent="0.25">
      <c r="A38" s="203"/>
      <c r="B38" s="51" t="s">
        <v>123</v>
      </c>
      <c r="C38" s="51" t="s">
        <v>705</v>
      </c>
      <c r="D38" s="52">
        <v>-9.8975650000000001E-4</v>
      </c>
      <c r="E38" s="52">
        <v>1.84877E-3</v>
      </c>
      <c r="F38" s="52">
        <v>0.5924372</v>
      </c>
      <c r="G38" s="53">
        <v>11964</v>
      </c>
    </row>
    <row r="39" spans="1:7" x14ac:dyDescent="0.25">
      <c r="A39" s="203"/>
      <c r="B39" s="51" t="s">
        <v>123</v>
      </c>
      <c r="C39" s="51" t="s">
        <v>128</v>
      </c>
      <c r="D39" s="52">
        <v>-3.0131659999999997E-4</v>
      </c>
      <c r="E39" s="52">
        <v>1.0771531E-3</v>
      </c>
      <c r="F39" s="52">
        <v>0.77974960000000004</v>
      </c>
      <c r="G39" s="53">
        <v>12127</v>
      </c>
    </row>
    <row r="40" spans="1:7" x14ac:dyDescent="0.25">
      <c r="A40" s="203"/>
      <c r="B40" s="51" t="s">
        <v>123</v>
      </c>
      <c r="C40" s="51" t="s">
        <v>707</v>
      </c>
      <c r="D40" s="52">
        <v>-4.523428E-4</v>
      </c>
      <c r="E40" s="52">
        <v>6.1851929999999999E-4</v>
      </c>
      <c r="F40" s="52">
        <v>0.46457880000000001</v>
      </c>
      <c r="G40" s="58">
        <v>11977</v>
      </c>
    </row>
    <row r="41" spans="1:7" x14ac:dyDescent="0.25">
      <c r="A41" s="203"/>
      <c r="B41" s="51" t="s">
        <v>123</v>
      </c>
      <c r="C41" s="51" t="s">
        <v>664</v>
      </c>
      <c r="D41" s="52">
        <v>-1.3292759999999999E-3</v>
      </c>
      <c r="E41" s="52">
        <v>2.0036540000000001E-3</v>
      </c>
      <c r="F41" s="52">
        <v>0.50693390000000005</v>
      </c>
      <c r="G41" s="53">
        <v>11982</v>
      </c>
    </row>
    <row r="42" spans="1:7" x14ac:dyDescent="0.25">
      <c r="A42" s="203"/>
      <c r="B42" s="51" t="s">
        <v>123</v>
      </c>
      <c r="C42" s="51" t="s">
        <v>130</v>
      </c>
      <c r="D42" s="23">
        <v>2.4527159999999999E-2</v>
      </c>
      <c r="E42" s="23">
        <v>1.7205700000000001E-2</v>
      </c>
      <c r="F42" s="23">
        <v>0.15413640000000001</v>
      </c>
      <c r="G42" s="15">
        <v>1675</v>
      </c>
    </row>
    <row r="43" spans="1:7" x14ac:dyDescent="0.25">
      <c r="A43" s="204"/>
      <c r="B43" s="51" t="s">
        <v>123</v>
      </c>
      <c r="C43" s="56" t="s">
        <v>131</v>
      </c>
      <c r="D43" s="90">
        <v>-3.418698E-3</v>
      </c>
      <c r="E43" s="90">
        <v>4.125999E-3</v>
      </c>
      <c r="F43" s="90">
        <v>0.40834399999999998</v>
      </c>
      <c r="G43" s="15">
        <v>4307</v>
      </c>
    </row>
    <row r="44" spans="1:7" ht="39" customHeight="1" x14ac:dyDescent="0.25">
      <c r="A44" s="200" t="s">
        <v>719</v>
      </c>
      <c r="B44" s="200"/>
      <c r="C44" s="200"/>
      <c r="D44" s="200"/>
      <c r="E44" s="200"/>
      <c r="F44" s="200"/>
      <c r="G44" s="200"/>
    </row>
    <row r="45" spans="1:7" x14ac:dyDescent="0.25">
      <c r="A45" s="61"/>
      <c r="B45" s="62"/>
    </row>
    <row r="46" spans="1:7" x14ac:dyDescent="0.25">
      <c r="A46" s="62"/>
      <c r="B46" s="62"/>
    </row>
    <row r="47" spans="1:7" ht="15" customHeight="1" x14ac:dyDescent="0.25"/>
  </sheetData>
  <mergeCells count="4">
    <mergeCell ref="A44:G44"/>
    <mergeCell ref="A1:G1"/>
    <mergeCell ref="A2:A22"/>
    <mergeCell ref="A23:A43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J66"/>
  <sheetViews>
    <sheetView workbookViewId="0">
      <selection sqref="A1:G1"/>
    </sheetView>
  </sheetViews>
  <sheetFormatPr defaultRowHeight="15" x14ac:dyDescent="0.25"/>
  <cols>
    <col min="1" max="1" width="24.42578125" style="4" customWidth="1"/>
    <col min="2" max="2" width="22.7109375" style="4" customWidth="1"/>
    <col min="3" max="3" width="11.140625" style="4" customWidth="1"/>
    <col min="4" max="4" width="16.42578125" style="21" customWidth="1"/>
    <col min="5" max="5" width="11.5703125" style="21" customWidth="1"/>
    <col min="6" max="6" width="13.7109375" style="21" customWidth="1"/>
    <col min="7" max="7" width="12.140625" style="4" customWidth="1"/>
    <col min="8" max="10" width="9.140625" style="21"/>
    <col min="11" max="11" width="9.140625" style="4" customWidth="1"/>
    <col min="12" max="16384" width="9.140625" style="4"/>
  </cols>
  <sheetData>
    <row r="1" spans="1:10" ht="34.5" customHeight="1" x14ac:dyDescent="0.25">
      <c r="A1" s="205" t="s">
        <v>864</v>
      </c>
      <c r="B1" s="205"/>
      <c r="C1" s="205"/>
      <c r="D1" s="205"/>
      <c r="E1" s="205"/>
      <c r="F1" s="205"/>
      <c r="G1" s="205"/>
      <c r="H1" s="4"/>
      <c r="I1" s="4"/>
      <c r="J1" s="4"/>
    </row>
    <row r="2" spans="1:10" ht="34.5" customHeight="1" x14ac:dyDescent="0.25">
      <c r="A2" s="82"/>
      <c r="B2" s="206" t="s">
        <v>713</v>
      </c>
      <c r="C2" s="206"/>
      <c r="D2" s="206"/>
      <c r="E2" s="206"/>
      <c r="F2" s="206"/>
      <c r="G2" s="206"/>
      <c r="H2" s="4"/>
      <c r="I2" s="4"/>
      <c r="J2" s="4"/>
    </row>
    <row r="3" spans="1:10" x14ac:dyDescent="0.25">
      <c r="A3" s="202" t="s">
        <v>140</v>
      </c>
      <c r="B3" s="50" t="s">
        <v>115</v>
      </c>
      <c r="C3" s="50" t="s">
        <v>116</v>
      </c>
      <c r="D3" s="59" t="s">
        <v>120</v>
      </c>
      <c r="E3" s="59" t="s">
        <v>121</v>
      </c>
      <c r="F3" s="59" t="s">
        <v>122</v>
      </c>
      <c r="G3" s="50" t="s">
        <v>117</v>
      </c>
      <c r="H3" s="4"/>
      <c r="I3" s="4"/>
      <c r="J3" s="4"/>
    </row>
    <row r="4" spans="1:10" x14ac:dyDescent="0.25">
      <c r="A4" s="203"/>
      <c r="B4" s="51" t="s">
        <v>134</v>
      </c>
      <c r="C4" s="51" t="s">
        <v>124</v>
      </c>
      <c r="D4" s="52">
        <v>2.711E-6</v>
      </c>
      <c r="E4" s="52">
        <v>2.640597E-4</v>
      </c>
      <c r="F4" s="52">
        <v>0.99180869999999999</v>
      </c>
      <c r="G4" s="53">
        <v>19720</v>
      </c>
      <c r="H4" s="4"/>
      <c r="I4" s="4"/>
      <c r="J4" s="4"/>
    </row>
    <row r="5" spans="1:10" x14ac:dyDescent="0.25">
      <c r="A5" s="203"/>
      <c r="B5" s="51" t="s">
        <v>134</v>
      </c>
      <c r="C5" s="51" t="s">
        <v>13</v>
      </c>
      <c r="D5" s="52">
        <v>-4.737483E-2</v>
      </c>
      <c r="E5" s="52">
        <v>2.5218185000000001E-2</v>
      </c>
      <c r="F5" s="52">
        <v>6.0738159999999999E-2</v>
      </c>
      <c r="G5" s="53">
        <v>19712</v>
      </c>
      <c r="H5" s="4"/>
      <c r="I5" s="4"/>
      <c r="J5" s="4"/>
    </row>
    <row r="6" spans="1:10" x14ac:dyDescent="0.25">
      <c r="A6" s="203"/>
      <c r="B6" s="51" t="s">
        <v>134</v>
      </c>
      <c r="C6" s="51" t="s">
        <v>84</v>
      </c>
      <c r="D6" s="52">
        <v>-2.1201080000000001E-2</v>
      </c>
      <c r="E6" s="52">
        <v>1.738611E-2</v>
      </c>
      <c r="F6" s="52">
        <v>0.22244620000000001</v>
      </c>
      <c r="G6" s="53">
        <v>19713</v>
      </c>
      <c r="H6" s="4"/>
      <c r="I6" s="4"/>
      <c r="J6" s="4"/>
    </row>
    <row r="7" spans="1:10" x14ac:dyDescent="0.25">
      <c r="A7" s="203"/>
      <c r="B7" s="51" t="s">
        <v>134</v>
      </c>
      <c r="C7" s="51" t="s">
        <v>129</v>
      </c>
      <c r="D7" s="52">
        <v>-4.0522099999999999E-4</v>
      </c>
      <c r="E7" s="52">
        <v>2.8277260000000002E-4</v>
      </c>
      <c r="F7" s="52">
        <v>0.1518467</v>
      </c>
      <c r="G7" s="53">
        <v>19367</v>
      </c>
      <c r="H7" s="4"/>
      <c r="I7" s="4"/>
      <c r="J7" s="4"/>
    </row>
    <row r="8" spans="1:10" x14ac:dyDescent="0.25">
      <c r="A8" s="203"/>
      <c r="B8" s="51" t="s">
        <v>134</v>
      </c>
      <c r="C8" s="51" t="s">
        <v>705</v>
      </c>
      <c r="D8" s="52">
        <v>-8.8407950000000003E-4</v>
      </c>
      <c r="E8" s="52">
        <v>1.5806465E-3</v>
      </c>
      <c r="F8" s="52">
        <v>0.57623959999999996</v>
      </c>
      <c r="G8" s="53">
        <v>19393</v>
      </c>
      <c r="H8" s="4"/>
      <c r="I8" s="4"/>
      <c r="J8" s="4"/>
    </row>
    <row r="9" spans="1:10" x14ac:dyDescent="0.25">
      <c r="A9" s="203"/>
      <c r="B9" s="51" t="s">
        <v>134</v>
      </c>
      <c r="C9" s="51" t="s">
        <v>128</v>
      </c>
      <c r="D9" s="52">
        <v>1.9129269999999999E-4</v>
      </c>
      <c r="E9" s="52">
        <v>8.8425210000000001E-4</v>
      </c>
      <c r="F9" s="52">
        <v>0.82871419999999996</v>
      </c>
      <c r="G9" s="53">
        <v>19684</v>
      </c>
      <c r="H9" s="4"/>
      <c r="I9" s="4"/>
      <c r="J9" s="4"/>
    </row>
    <row r="10" spans="1:10" x14ac:dyDescent="0.25">
      <c r="A10" s="203"/>
      <c r="B10" s="51" t="s">
        <v>134</v>
      </c>
      <c r="C10" s="51" t="s">
        <v>707</v>
      </c>
      <c r="D10" s="52">
        <v>2.261539E-4</v>
      </c>
      <c r="E10" s="52">
        <v>5.2193740000000001E-4</v>
      </c>
      <c r="F10" s="52">
        <v>0.66481040000000002</v>
      </c>
      <c r="G10" s="53">
        <v>19412</v>
      </c>
      <c r="H10" s="4"/>
      <c r="I10" s="4"/>
      <c r="J10" s="4"/>
    </row>
    <row r="11" spans="1:10" x14ac:dyDescent="0.25">
      <c r="A11" s="203"/>
      <c r="B11" s="51" t="s">
        <v>134</v>
      </c>
      <c r="C11" s="51" t="s">
        <v>664</v>
      </c>
      <c r="D11" s="52">
        <v>-6.5752040000000001E-4</v>
      </c>
      <c r="E11" s="52">
        <v>1.6937924999999999E-3</v>
      </c>
      <c r="F11" s="52">
        <v>0.69771879999999997</v>
      </c>
      <c r="G11" s="53">
        <v>19423</v>
      </c>
      <c r="H11" s="4"/>
      <c r="I11" s="4"/>
      <c r="J11" s="4"/>
    </row>
    <row r="12" spans="1:10" x14ac:dyDescent="0.25">
      <c r="A12" s="203"/>
      <c r="B12" s="51" t="s">
        <v>134</v>
      </c>
      <c r="C12" s="51" t="s">
        <v>130</v>
      </c>
      <c r="D12" s="52">
        <v>-3.239713E-3</v>
      </c>
      <c r="E12" s="52">
        <v>9.3241620000000004E-3</v>
      </c>
      <c r="F12" s="52">
        <v>0.7284524</v>
      </c>
      <c r="G12" s="53">
        <v>12811</v>
      </c>
      <c r="H12" s="4"/>
      <c r="I12" s="4"/>
      <c r="J12" s="4"/>
    </row>
    <row r="13" spans="1:10" x14ac:dyDescent="0.25">
      <c r="A13" s="203"/>
      <c r="B13" s="55" t="s">
        <v>134</v>
      </c>
      <c r="C13" s="55" t="s">
        <v>131</v>
      </c>
      <c r="D13" s="56">
        <v>2.457861E-3</v>
      </c>
      <c r="E13" s="56">
        <v>2.0024370000000001E-3</v>
      </c>
      <c r="F13" s="56">
        <v>0.2227566</v>
      </c>
      <c r="G13" s="57">
        <v>16878</v>
      </c>
      <c r="H13" s="4"/>
      <c r="I13" s="4"/>
      <c r="J13" s="4"/>
    </row>
    <row r="14" spans="1:10" x14ac:dyDescent="0.25">
      <c r="A14" s="203"/>
      <c r="B14" s="51" t="s">
        <v>119</v>
      </c>
      <c r="C14" s="51" t="s">
        <v>124</v>
      </c>
      <c r="D14" s="52">
        <v>-1.326744E-4</v>
      </c>
      <c r="E14" s="52">
        <v>2.5248369999999998E-4</v>
      </c>
      <c r="F14" s="52">
        <v>0.59924639999999996</v>
      </c>
      <c r="G14" s="53">
        <v>19720</v>
      </c>
      <c r="H14" s="4"/>
      <c r="I14" s="4"/>
      <c r="J14" s="4"/>
    </row>
    <row r="15" spans="1:10" x14ac:dyDescent="0.25">
      <c r="A15" s="203"/>
      <c r="B15" s="51" t="s">
        <v>119</v>
      </c>
      <c r="C15" s="51" t="s">
        <v>13</v>
      </c>
      <c r="D15" s="52">
        <v>-4.6821670000000003E-2</v>
      </c>
      <c r="E15" s="52">
        <v>2.417271E-2</v>
      </c>
      <c r="F15" s="75">
        <v>5.277337E-2</v>
      </c>
      <c r="G15" s="53">
        <v>19712</v>
      </c>
      <c r="H15" s="4"/>
      <c r="I15" s="4"/>
      <c r="J15" s="4"/>
    </row>
    <row r="16" spans="1:10" x14ac:dyDescent="0.25">
      <c r="A16" s="203"/>
      <c r="B16" s="51" t="s">
        <v>119</v>
      </c>
      <c r="C16" s="51" t="s">
        <v>84</v>
      </c>
      <c r="D16" s="52">
        <v>-1.9038469999999998E-2</v>
      </c>
      <c r="E16" s="52">
        <v>1.6602927E-2</v>
      </c>
      <c r="F16" s="52">
        <v>0.2511234</v>
      </c>
      <c r="G16" s="53">
        <v>19713</v>
      </c>
      <c r="H16" s="4"/>
      <c r="I16" s="4"/>
      <c r="J16" s="4"/>
    </row>
    <row r="17" spans="1:10" x14ac:dyDescent="0.25">
      <c r="A17" s="203"/>
      <c r="B17" s="51" t="s">
        <v>119</v>
      </c>
      <c r="C17" s="51" t="s">
        <v>129</v>
      </c>
      <c r="D17" s="52">
        <v>-1.822095E-4</v>
      </c>
      <c r="E17" s="52">
        <v>2.6991809999999999E-4</v>
      </c>
      <c r="F17" s="52">
        <v>0.49963839999999998</v>
      </c>
      <c r="G17" s="53">
        <v>19367</v>
      </c>
      <c r="H17" s="4"/>
      <c r="I17" s="4"/>
      <c r="J17" s="4"/>
    </row>
    <row r="18" spans="1:10" x14ac:dyDescent="0.25">
      <c r="A18" s="203"/>
      <c r="B18" s="51" t="s">
        <v>119</v>
      </c>
      <c r="C18" s="51" t="s">
        <v>705</v>
      </c>
      <c r="D18" s="52">
        <v>1.9756539999999999E-3</v>
      </c>
      <c r="E18" s="52">
        <v>1.5113811E-3</v>
      </c>
      <c r="F18" s="52">
        <v>0.19115979999999999</v>
      </c>
      <c r="G18" s="53">
        <v>19393</v>
      </c>
      <c r="H18" s="4"/>
      <c r="I18" s="4"/>
      <c r="J18" s="4"/>
    </row>
    <row r="19" spans="1:10" x14ac:dyDescent="0.25">
      <c r="A19" s="203"/>
      <c r="B19" s="51" t="s">
        <v>119</v>
      </c>
      <c r="C19" s="51" t="s">
        <v>128</v>
      </c>
      <c r="D19" s="52">
        <v>-4.603648E-4</v>
      </c>
      <c r="E19" s="52">
        <v>8.4402800000000003E-4</v>
      </c>
      <c r="F19" s="52">
        <v>0.58588039999999997</v>
      </c>
      <c r="G19" s="53">
        <v>19684</v>
      </c>
      <c r="H19" s="4"/>
      <c r="I19" s="4"/>
      <c r="J19" s="4"/>
    </row>
    <row r="20" spans="1:10" x14ac:dyDescent="0.25">
      <c r="A20" s="203"/>
      <c r="B20" s="51" t="s">
        <v>119</v>
      </c>
      <c r="C20" s="51" t="s">
        <v>707</v>
      </c>
      <c r="D20" s="52">
        <v>1.747819E-4</v>
      </c>
      <c r="E20" s="52">
        <v>4.9899809999999999E-4</v>
      </c>
      <c r="F20" s="52">
        <v>0.72615249999999998</v>
      </c>
      <c r="G20" s="53">
        <v>19412</v>
      </c>
      <c r="H20" s="4"/>
      <c r="I20" s="4"/>
      <c r="J20" s="4"/>
    </row>
    <row r="21" spans="1:10" ht="17.25" customHeight="1" x14ac:dyDescent="0.25">
      <c r="A21" s="203"/>
      <c r="B21" s="51" t="s">
        <v>119</v>
      </c>
      <c r="C21" s="51" t="s">
        <v>664</v>
      </c>
      <c r="D21" s="52">
        <v>1.9967510000000002E-3</v>
      </c>
      <c r="E21" s="52">
        <v>1.6201549E-3</v>
      </c>
      <c r="F21" s="52">
        <v>0.2176921</v>
      </c>
      <c r="G21" s="53">
        <v>19423</v>
      </c>
      <c r="H21" s="4"/>
      <c r="I21" s="4"/>
      <c r="J21" s="4"/>
    </row>
    <row r="22" spans="1:10" ht="17.25" customHeight="1" x14ac:dyDescent="0.25">
      <c r="A22" s="203"/>
      <c r="B22" s="51" t="s">
        <v>119</v>
      </c>
      <c r="C22" s="51" t="s">
        <v>130</v>
      </c>
      <c r="D22" s="23">
        <v>-2.09984E-3</v>
      </c>
      <c r="E22" s="23">
        <v>8.8462130000000003E-3</v>
      </c>
      <c r="F22" s="23">
        <v>0.81232890000000002</v>
      </c>
      <c r="G22" s="15">
        <v>12811</v>
      </c>
      <c r="H22" s="4"/>
      <c r="I22" s="4"/>
      <c r="J22" s="4"/>
    </row>
    <row r="23" spans="1:10" ht="17.25" customHeight="1" x14ac:dyDescent="0.25">
      <c r="A23" s="204"/>
      <c r="B23" s="51" t="s">
        <v>119</v>
      </c>
      <c r="C23" s="55" t="s">
        <v>131</v>
      </c>
      <c r="D23" s="23">
        <v>8.0344599999999998E-4</v>
      </c>
      <c r="E23" s="23">
        <v>1.933859E-3</v>
      </c>
      <c r="F23" s="23">
        <v>0.67602770000000001</v>
      </c>
      <c r="G23" s="15">
        <v>16878</v>
      </c>
      <c r="H23" s="4"/>
      <c r="I23" s="4"/>
      <c r="J23" s="4"/>
    </row>
    <row r="24" spans="1:10" x14ac:dyDescent="0.25">
      <c r="A24" s="202" t="s">
        <v>141</v>
      </c>
      <c r="B24" s="50" t="s">
        <v>115</v>
      </c>
      <c r="C24" s="50" t="s">
        <v>116</v>
      </c>
      <c r="D24" s="59" t="s">
        <v>120</v>
      </c>
      <c r="E24" s="59" t="s">
        <v>121</v>
      </c>
      <c r="F24" s="59" t="s">
        <v>122</v>
      </c>
      <c r="G24" s="50" t="s">
        <v>117</v>
      </c>
      <c r="H24" s="4"/>
      <c r="I24" s="4"/>
      <c r="J24" s="4"/>
    </row>
    <row r="25" spans="1:10" x14ac:dyDescent="0.25">
      <c r="A25" s="203"/>
      <c r="B25" s="51" t="s">
        <v>134</v>
      </c>
      <c r="C25" s="51" t="s">
        <v>124</v>
      </c>
      <c r="D25" s="52">
        <v>-1.9262999999999998E-5</v>
      </c>
      <c r="E25" s="52">
        <v>3.8188220000000001E-4</v>
      </c>
      <c r="F25" s="52">
        <v>0.95976870000000003</v>
      </c>
      <c r="G25" s="53">
        <v>9238</v>
      </c>
    </row>
    <row r="26" spans="1:10" x14ac:dyDescent="0.25">
      <c r="A26" s="203"/>
      <c r="B26" s="51" t="s">
        <v>134</v>
      </c>
      <c r="C26" s="51" t="s">
        <v>13</v>
      </c>
      <c r="D26" s="52">
        <v>-3.2215929999999997E-2</v>
      </c>
      <c r="E26" s="52">
        <v>4.3274090000000001E-2</v>
      </c>
      <c r="F26" s="52">
        <v>0.4556578</v>
      </c>
      <c r="G26" s="53">
        <v>9236</v>
      </c>
    </row>
    <row r="27" spans="1:10" x14ac:dyDescent="0.25">
      <c r="A27" s="203"/>
      <c r="B27" s="51" t="s">
        <v>134</v>
      </c>
      <c r="C27" s="51" t="s">
        <v>84</v>
      </c>
      <c r="D27" s="52">
        <v>-1.245372E-2</v>
      </c>
      <c r="E27" s="52">
        <v>2.826559E-2</v>
      </c>
      <c r="F27" s="52">
        <v>0.66017610000000004</v>
      </c>
      <c r="G27" s="53">
        <v>9238</v>
      </c>
    </row>
    <row r="28" spans="1:10" x14ac:dyDescent="0.25">
      <c r="A28" s="203"/>
      <c r="B28" s="51" t="s">
        <v>134</v>
      </c>
      <c r="C28" s="51" t="s">
        <v>129</v>
      </c>
      <c r="D28" s="52">
        <v>1.408228E-4</v>
      </c>
      <c r="E28" s="52">
        <v>4.4806080000000002E-4</v>
      </c>
      <c r="F28" s="52">
        <v>0.75330490000000006</v>
      </c>
      <c r="G28" s="53">
        <v>9046</v>
      </c>
    </row>
    <row r="29" spans="1:10" x14ac:dyDescent="0.25">
      <c r="A29" s="203"/>
      <c r="B29" s="51" t="s">
        <v>134</v>
      </c>
      <c r="C29" s="51" t="s">
        <v>705</v>
      </c>
      <c r="D29" s="52">
        <v>-3.3014612E-3</v>
      </c>
      <c r="E29" s="52">
        <v>2.4787329999999999E-3</v>
      </c>
      <c r="F29" s="52">
        <v>0.18271029999999999</v>
      </c>
      <c r="G29" s="53">
        <v>9062</v>
      </c>
    </row>
    <row r="30" spans="1:10" x14ac:dyDescent="0.25">
      <c r="A30" s="203"/>
      <c r="B30" s="51" t="s">
        <v>134</v>
      </c>
      <c r="C30" s="51" t="s">
        <v>128</v>
      </c>
      <c r="D30" s="52">
        <v>-1.0105362000000001E-3</v>
      </c>
      <c r="E30" s="52">
        <v>1.3161309999999999E-3</v>
      </c>
      <c r="F30" s="52">
        <v>0.44256600000000001</v>
      </c>
      <c r="G30" s="53">
        <v>9210</v>
      </c>
    </row>
    <row r="31" spans="1:10" x14ac:dyDescent="0.25">
      <c r="A31" s="203"/>
      <c r="B31" s="51" t="s">
        <v>134</v>
      </c>
      <c r="C31" s="51" t="s">
        <v>707</v>
      </c>
      <c r="D31" s="52">
        <v>1.4163380000000001E-4</v>
      </c>
      <c r="E31" s="52">
        <v>8.09948E-4</v>
      </c>
      <c r="F31" s="52">
        <v>0.8611799</v>
      </c>
      <c r="G31" s="53">
        <v>9069</v>
      </c>
    </row>
    <row r="32" spans="1:10" x14ac:dyDescent="0.25">
      <c r="A32" s="203"/>
      <c r="B32" s="51" t="s">
        <v>134</v>
      </c>
      <c r="C32" s="51" t="s">
        <v>664</v>
      </c>
      <c r="D32" s="64">
        <v>-3.8504339999999998E-3</v>
      </c>
      <c r="E32" s="64">
        <v>2.6257099999999998E-3</v>
      </c>
      <c r="F32" s="64">
        <v>0.14262920000000001</v>
      </c>
      <c r="G32" s="51">
        <v>9078</v>
      </c>
    </row>
    <row r="33" spans="1:7" x14ac:dyDescent="0.25">
      <c r="A33" s="203"/>
      <c r="B33" s="51" t="s">
        <v>134</v>
      </c>
      <c r="C33" s="51" t="s">
        <v>130</v>
      </c>
      <c r="D33" s="122">
        <v>-5.5932660000000004E-3</v>
      </c>
      <c r="E33" s="122">
        <v>1.0311792E-2</v>
      </c>
      <c r="F33" s="122">
        <v>0.58770180000000005</v>
      </c>
      <c r="G33" s="123">
        <v>11290</v>
      </c>
    </row>
    <row r="34" spans="1:7" x14ac:dyDescent="0.25">
      <c r="A34" s="203"/>
      <c r="B34" s="55" t="s">
        <v>134</v>
      </c>
      <c r="C34" s="55" t="s">
        <v>131</v>
      </c>
      <c r="D34" s="119">
        <v>3.8280860000000001E-3</v>
      </c>
      <c r="E34" s="119">
        <v>2.2498140000000002E-3</v>
      </c>
      <c r="F34" s="119">
        <v>8.7980550000000005E-2</v>
      </c>
      <c r="G34" s="120">
        <v>13077</v>
      </c>
    </row>
    <row r="35" spans="1:7" x14ac:dyDescent="0.25">
      <c r="A35" s="203"/>
      <c r="B35" s="51" t="s">
        <v>119</v>
      </c>
      <c r="C35" s="51" t="s">
        <v>124</v>
      </c>
      <c r="D35" s="52">
        <v>-1.035869E-4</v>
      </c>
      <c r="E35" s="52">
        <v>3.5977840000000002E-4</v>
      </c>
      <c r="F35" s="52">
        <v>0.77340580000000003</v>
      </c>
      <c r="G35" s="121">
        <v>9238</v>
      </c>
    </row>
    <row r="36" spans="1:7" x14ac:dyDescent="0.25">
      <c r="A36" s="203"/>
      <c r="B36" s="51" t="s">
        <v>119</v>
      </c>
      <c r="C36" s="51" t="s">
        <v>13</v>
      </c>
      <c r="D36" s="52">
        <v>-5.8959009999999999E-2</v>
      </c>
      <c r="E36" s="52">
        <v>4.0919799999999999E-2</v>
      </c>
      <c r="F36" s="52">
        <v>0.14910490000000001</v>
      </c>
      <c r="G36" s="53">
        <v>9236</v>
      </c>
    </row>
    <row r="37" spans="1:7" x14ac:dyDescent="0.25">
      <c r="A37" s="203"/>
      <c r="B37" s="51" t="s">
        <v>119</v>
      </c>
      <c r="C37" s="51" t="s">
        <v>84</v>
      </c>
      <c r="D37" s="52">
        <v>-2.869153E-2</v>
      </c>
      <c r="E37" s="52">
        <v>2.6681509999999999E-2</v>
      </c>
      <c r="F37" s="52">
        <v>0.2827151</v>
      </c>
      <c r="G37" s="53">
        <v>9238</v>
      </c>
    </row>
    <row r="38" spans="1:7" x14ac:dyDescent="0.25">
      <c r="A38" s="203"/>
      <c r="B38" s="51" t="s">
        <v>119</v>
      </c>
      <c r="C38" s="51" t="s">
        <v>129</v>
      </c>
      <c r="D38" s="52">
        <v>3.5880000000000002E-5</v>
      </c>
      <c r="E38" s="52">
        <v>4.2201389999999998E-4</v>
      </c>
      <c r="F38" s="52">
        <v>0.93223900000000004</v>
      </c>
      <c r="G38" s="53">
        <v>9046</v>
      </c>
    </row>
    <row r="39" spans="1:7" x14ac:dyDescent="0.25">
      <c r="A39" s="203"/>
      <c r="B39" s="51" t="s">
        <v>119</v>
      </c>
      <c r="C39" s="51" t="s">
        <v>705</v>
      </c>
      <c r="D39" s="52">
        <v>1.541607E-3</v>
      </c>
      <c r="E39" s="52">
        <v>2.330969E-3</v>
      </c>
      <c r="F39" s="52">
        <v>0.50800299999999998</v>
      </c>
      <c r="G39" s="53">
        <v>9062</v>
      </c>
    </row>
    <row r="40" spans="1:7" x14ac:dyDescent="0.25">
      <c r="A40" s="203"/>
      <c r="B40" s="51" t="s">
        <v>119</v>
      </c>
      <c r="C40" s="51" t="s">
        <v>128</v>
      </c>
      <c r="D40" s="52">
        <v>-2.1968000000000001E-3</v>
      </c>
      <c r="E40" s="52">
        <v>1.2395895999999999E-3</v>
      </c>
      <c r="F40" s="52">
        <v>7.6430899999999996E-2</v>
      </c>
      <c r="G40" s="53">
        <v>9210</v>
      </c>
    </row>
    <row r="41" spans="1:7" x14ac:dyDescent="0.25">
      <c r="A41" s="203"/>
      <c r="B41" s="51" t="s">
        <v>119</v>
      </c>
      <c r="C41" s="51" t="s">
        <v>707</v>
      </c>
      <c r="D41" s="52">
        <v>1.7003E-4</v>
      </c>
      <c r="E41" s="52">
        <v>7.6217259999999997E-4</v>
      </c>
      <c r="F41" s="52">
        <v>0.82343710000000003</v>
      </c>
      <c r="G41" s="53">
        <v>9069</v>
      </c>
    </row>
    <row r="42" spans="1:7" x14ac:dyDescent="0.25">
      <c r="A42" s="203"/>
      <c r="B42" s="51" t="s">
        <v>119</v>
      </c>
      <c r="C42" s="51" t="s">
        <v>664</v>
      </c>
      <c r="D42" s="52">
        <v>7.5927329999999997E-4</v>
      </c>
      <c r="E42" s="52">
        <v>2.4696560000000002E-3</v>
      </c>
      <c r="F42" s="52">
        <v>0.7583008</v>
      </c>
      <c r="G42" s="53">
        <v>9078</v>
      </c>
    </row>
    <row r="43" spans="1:7" x14ac:dyDescent="0.25">
      <c r="A43" s="203"/>
      <c r="B43" s="51" t="s">
        <v>119</v>
      </c>
      <c r="C43" s="51" t="s">
        <v>130</v>
      </c>
      <c r="D43" s="52">
        <v>-2.3629509999999999E-3</v>
      </c>
      <c r="E43" s="52">
        <v>9.7364040000000006E-3</v>
      </c>
      <c r="F43" s="52">
        <v>0.80831039999999998</v>
      </c>
      <c r="G43" s="53">
        <v>11290</v>
      </c>
    </row>
    <row r="44" spans="1:7" x14ac:dyDescent="0.25">
      <c r="A44" s="204"/>
      <c r="B44" s="51" t="s">
        <v>119</v>
      </c>
      <c r="C44" s="55" t="s">
        <v>131</v>
      </c>
      <c r="D44" s="52">
        <v>-1.2432799999999999E-4</v>
      </c>
      <c r="E44" s="52">
        <v>2.1340310000000002E-3</v>
      </c>
      <c r="F44" s="52">
        <v>0.95336330000000002</v>
      </c>
      <c r="G44" s="53">
        <v>13077</v>
      </c>
    </row>
    <row r="45" spans="1:7" x14ac:dyDescent="0.25">
      <c r="A45" s="202" t="s">
        <v>142</v>
      </c>
      <c r="B45" s="50" t="s">
        <v>115</v>
      </c>
      <c r="C45" s="50" t="s">
        <v>116</v>
      </c>
      <c r="D45" s="59" t="s">
        <v>120</v>
      </c>
      <c r="E45" s="59" t="s">
        <v>121</v>
      </c>
      <c r="F45" s="59" t="s">
        <v>122</v>
      </c>
      <c r="G45" s="50" t="s">
        <v>117</v>
      </c>
    </row>
    <row r="46" spans="1:7" x14ac:dyDescent="0.25">
      <c r="A46" s="203"/>
      <c r="B46" s="51" t="s">
        <v>134</v>
      </c>
      <c r="C46" s="51" t="s">
        <v>124</v>
      </c>
      <c r="D46" s="52">
        <v>1.4042239999999999E-4</v>
      </c>
      <c r="E46" s="52">
        <v>3.6499090000000002E-4</v>
      </c>
      <c r="F46" s="52">
        <v>0.7004416</v>
      </c>
      <c r="G46" s="53">
        <v>10482</v>
      </c>
    </row>
    <row r="47" spans="1:7" x14ac:dyDescent="0.25">
      <c r="A47" s="203"/>
      <c r="B47" s="51" t="s">
        <v>134</v>
      </c>
      <c r="C47" s="51" t="s">
        <v>13</v>
      </c>
      <c r="D47" s="52">
        <v>-3.9938729999999999E-2</v>
      </c>
      <c r="E47" s="52">
        <v>2.758474E-2</v>
      </c>
      <c r="F47" s="52">
        <v>0.14763270000000001</v>
      </c>
      <c r="G47" s="53">
        <v>10476</v>
      </c>
    </row>
    <row r="48" spans="1:7" x14ac:dyDescent="0.25">
      <c r="A48" s="203"/>
      <c r="B48" s="51" t="s">
        <v>134</v>
      </c>
      <c r="C48" s="51" t="s">
        <v>84</v>
      </c>
      <c r="D48" s="52">
        <v>-1.8869540000000001E-2</v>
      </c>
      <c r="E48" s="52">
        <v>2.0965899999999999E-2</v>
      </c>
      <c r="F48" s="52">
        <v>0.36863249999999997</v>
      </c>
      <c r="G48" s="53">
        <v>10475</v>
      </c>
    </row>
    <row r="49" spans="1:7" x14ac:dyDescent="0.25">
      <c r="A49" s="203"/>
      <c r="B49" s="51" t="s">
        <v>134</v>
      </c>
      <c r="C49" s="51" t="s">
        <v>129</v>
      </c>
      <c r="D49" s="64">
        <v>-8.1454249999999998E-4</v>
      </c>
      <c r="E49" s="64">
        <v>3.5496490000000002E-4</v>
      </c>
      <c r="F49" s="64">
        <v>2.1775300000000001E-2</v>
      </c>
      <c r="G49" s="51">
        <v>10321</v>
      </c>
    </row>
    <row r="50" spans="1:7" x14ac:dyDescent="0.25">
      <c r="A50" s="203"/>
      <c r="B50" s="51" t="s">
        <v>134</v>
      </c>
      <c r="C50" s="51" t="s">
        <v>705</v>
      </c>
      <c r="D50" s="52">
        <v>1.4761430000000001E-3</v>
      </c>
      <c r="E50" s="52">
        <v>2.039992E-3</v>
      </c>
      <c r="F50" s="52">
        <v>0.4692867</v>
      </c>
      <c r="G50" s="53">
        <v>10331</v>
      </c>
    </row>
    <row r="51" spans="1:7" x14ac:dyDescent="0.25">
      <c r="A51" s="203"/>
      <c r="B51" s="51" t="s">
        <v>134</v>
      </c>
      <c r="C51" s="51" t="s">
        <v>128</v>
      </c>
      <c r="D51" s="52">
        <v>1.3546421999999999E-3</v>
      </c>
      <c r="E51" s="52">
        <v>1.1950931E-3</v>
      </c>
      <c r="F51" s="52">
        <v>0.25695170000000001</v>
      </c>
      <c r="G51" s="53">
        <v>10474</v>
      </c>
    </row>
    <row r="52" spans="1:7" x14ac:dyDescent="0.25">
      <c r="A52" s="203"/>
      <c r="B52" s="51" t="s">
        <v>134</v>
      </c>
      <c r="C52" s="51" t="s">
        <v>707</v>
      </c>
      <c r="D52" s="52">
        <v>6.7799999999999995E-5</v>
      </c>
      <c r="E52" s="52">
        <v>6.8990000000000002E-4</v>
      </c>
      <c r="F52" s="52">
        <v>0.92170450000000004</v>
      </c>
      <c r="G52" s="53">
        <v>10343</v>
      </c>
    </row>
    <row r="53" spans="1:7" x14ac:dyDescent="0.25">
      <c r="A53" s="203"/>
      <c r="B53" s="51" t="s">
        <v>134</v>
      </c>
      <c r="C53" s="51" t="s">
        <v>664</v>
      </c>
      <c r="D53" s="52">
        <v>2.103096E-3</v>
      </c>
      <c r="E53" s="52">
        <v>2.2100900000000001E-3</v>
      </c>
      <c r="F53" s="52">
        <v>0.34135189999999999</v>
      </c>
      <c r="G53" s="53">
        <v>10345</v>
      </c>
    </row>
    <row r="54" spans="1:7" x14ac:dyDescent="0.25">
      <c r="A54" s="203"/>
      <c r="B54" s="51" t="s">
        <v>134</v>
      </c>
      <c r="C54" s="51" t="s">
        <v>130</v>
      </c>
      <c r="D54" s="52">
        <v>1.230064E-2</v>
      </c>
      <c r="E54" s="52">
        <v>1.932948E-2</v>
      </c>
      <c r="F54" s="52">
        <v>0.52451440000000005</v>
      </c>
      <c r="G54" s="53">
        <v>1521</v>
      </c>
    </row>
    <row r="55" spans="1:7" x14ac:dyDescent="0.25">
      <c r="A55" s="203"/>
      <c r="B55" s="55" t="s">
        <v>134</v>
      </c>
      <c r="C55" s="55" t="s">
        <v>131</v>
      </c>
      <c r="D55" s="78">
        <v>-1.606407E-3</v>
      </c>
      <c r="E55" s="78">
        <v>4.5167690000000003E-3</v>
      </c>
      <c r="F55" s="78">
        <v>0.72247570000000005</v>
      </c>
      <c r="G55" s="55">
        <v>3801</v>
      </c>
    </row>
    <row r="56" spans="1:7" x14ac:dyDescent="0.25">
      <c r="A56" s="203"/>
      <c r="B56" s="51" t="s">
        <v>119</v>
      </c>
      <c r="C56" s="51" t="s">
        <v>124</v>
      </c>
      <c r="D56" s="52">
        <v>-4.4342000000000003E-5</v>
      </c>
      <c r="E56" s="52">
        <v>3.5260039999999998E-4</v>
      </c>
      <c r="F56" s="52">
        <v>0.89992329999999998</v>
      </c>
      <c r="G56" s="53">
        <v>10482</v>
      </c>
    </row>
    <row r="57" spans="1:7" x14ac:dyDescent="0.25">
      <c r="A57" s="203"/>
      <c r="B57" s="51" t="s">
        <v>119</v>
      </c>
      <c r="C57" s="51" t="s">
        <v>13</v>
      </c>
      <c r="D57" s="52">
        <v>-2.3826549999999998E-2</v>
      </c>
      <c r="E57" s="52">
        <v>2.6587759999999998E-2</v>
      </c>
      <c r="F57" s="52">
        <v>0.37090679999999998</v>
      </c>
      <c r="G57" s="53">
        <v>10476</v>
      </c>
    </row>
    <row r="58" spans="1:7" x14ac:dyDescent="0.25">
      <c r="A58" s="203"/>
      <c r="B58" s="51" t="s">
        <v>119</v>
      </c>
      <c r="C58" s="51" t="s">
        <v>84</v>
      </c>
      <c r="D58" s="52">
        <v>-5.7433099999999997E-3</v>
      </c>
      <c r="E58" s="52">
        <v>2.0226239999999999E-2</v>
      </c>
      <c r="F58" s="52">
        <v>0.77648729999999999</v>
      </c>
      <c r="G58" s="53">
        <v>10475</v>
      </c>
    </row>
    <row r="59" spans="1:7" x14ac:dyDescent="0.25">
      <c r="A59" s="203"/>
      <c r="B59" s="51" t="s">
        <v>119</v>
      </c>
      <c r="C59" s="51" t="s">
        <v>129</v>
      </c>
      <c r="D59" s="52">
        <v>-3.4764950000000001E-4</v>
      </c>
      <c r="E59" s="52">
        <v>3.4285860000000002E-4</v>
      </c>
      <c r="F59" s="52">
        <v>0.31063639999999998</v>
      </c>
      <c r="G59" s="53">
        <v>10321</v>
      </c>
    </row>
    <row r="60" spans="1:7" x14ac:dyDescent="0.25">
      <c r="A60" s="203"/>
      <c r="B60" s="51" t="s">
        <v>119</v>
      </c>
      <c r="C60" s="51" t="s">
        <v>705</v>
      </c>
      <c r="D60" s="52">
        <v>2.472761E-3</v>
      </c>
      <c r="E60" s="52">
        <v>1.9724389999999999E-3</v>
      </c>
      <c r="F60" s="52">
        <v>0.20997569999999999</v>
      </c>
      <c r="G60" s="53">
        <v>10331</v>
      </c>
    </row>
    <row r="61" spans="1:7" x14ac:dyDescent="0.25">
      <c r="A61" s="203"/>
      <c r="B61" s="51" t="s">
        <v>119</v>
      </c>
      <c r="C61" s="51" t="s">
        <v>128</v>
      </c>
      <c r="D61" s="52">
        <v>1.066628E-3</v>
      </c>
      <c r="E61" s="52">
        <v>1.1542353999999999E-3</v>
      </c>
      <c r="F61" s="52">
        <v>0.35525190000000001</v>
      </c>
      <c r="G61" s="53">
        <v>10474</v>
      </c>
    </row>
    <row r="62" spans="1:7" x14ac:dyDescent="0.25">
      <c r="A62" s="203"/>
      <c r="B62" s="51" t="s">
        <v>119</v>
      </c>
      <c r="C62" s="51" t="s">
        <v>707</v>
      </c>
      <c r="D62" s="52">
        <v>-1.95241E-4</v>
      </c>
      <c r="E62" s="52">
        <v>6.6690140000000005E-4</v>
      </c>
      <c r="F62" s="52">
        <v>0.7697058</v>
      </c>
      <c r="G62" s="53">
        <v>10343</v>
      </c>
    </row>
    <row r="63" spans="1:7" x14ac:dyDescent="0.25">
      <c r="A63" s="203"/>
      <c r="B63" s="51" t="s">
        <v>119</v>
      </c>
      <c r="C63" s="51" t="s">
        <v>664</v>
      </c>
      <c r="D63" s="52">
        <v>2.7761109999999999E-3</v>
      </c>
      <c r="E63" s="52">
        <v>2.1367589999999998E-3</v>
      </c>
      <c r="F63" s="52">
        <v>0.1938703</v>
      </c>
      <c r="G63" s="53">
        <v>10345</v>
      </c>
    </row>
    <row r="64" spans="1:7" x14ac:dyDescent="0.25">
      <c r="A64" s="203"/>
      <c r="B64" s="51" t="s">
        <v>119</v>
      </c>
      <c r="C64" s="51" t="s">
        <v>130</v>
      </c>
      <c r="D64" s="52">
        <v>-3.8510299999999998E-4</v>
      </c>
      <c r="E64" s="52">
        <v>1.881176E-2</v>
      </c>
      <c r="F64" s="52">
        <v>0.98367939999999998</v>
      </c>
      <c r="G64" s="53">
        <v>1521</v>
      </c>
    </row>
    <row r="65" spans="1:7" x14ac:dyDescent="0.25">
      <c r="A65" s="204"/>
      <c r="B65" s="51" t="s">
        <v>119</v>
      </c>
      <c r="C65" s="55" t="s">
        <v>131</v>
      </c>
      <c r="D65" s="52">
        <v>2.3975300000000001E-3</v>
      </c>
      <c r="E65" s="52">
        <v>4.3966040000000001E-3</v>
      </c>
      <c r="F65" s="52">
        <v>0.58440020000000004</v>
      </c>
      <c r="G65" s="53">
        <v>3801</v>
      </c>
    </row>
    <row r="66" spans="1:7" ht="90" customHeight="1" x14ac:dyDescent="0.25">
      <c r="A66" s="188" t="s">
        <v>720</v>
      </c>
      <c r="B66" s="188"/>
      <c r="C66" s="188"/>
      <c r="D66" s="188"/>
      <c r="E66" s="188"/>
      <c r="F66" s="188"/>
      <c r="G66" s="188"/>
    </row>
  </sheetData>
  <mergeCells count="6">
    <mergeCell ref="A66:G66"/>
    <mergeCell ref="A1:G1"/>
    <mergeCell ref="B2:G2"/>
    <mergeCell ref="A3:A23"/>
    <mergeCell ref="A45:A65"/>
    <mergeCell ref="A24:A44"/>
  </mergeCells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N68"/>
  <sheetViews>
    <sheetView zoomScaleNormal="100" workbookViewId="0">
      <selection activeCell="M5" sqref="M5"/>
    </sheetView>
  </sheetViews>
  <sheetFormatPr defaultRowHeight="15" x14ac:dyDescent="0.25"/>
  <cols>
    <col min="1" max="1" width="9.140625" style="66"/>
    <col min="2" max="2" width="14.85546875" style="66" customWidth="1"/>
    <col min="3" max="3" width="19" style="66" customWidth="1"/>
    <col min="4" max="4" width="17.28515625" style="77" customWidth="1"/>
    <col min="5" max="5" width="25" style="77" customWidth="1"/>
    <col min="6" max="6" width="18.7109375" style="77" customWidth="1"/>
    <col min="7" max="7" width="9.140625" style="66"/>
    <col min="8" max="9" width="21.28515625" style="66" customWidth="1"/>
    <col min="10" max="10" width="24.7109375" style="77" customWidth="1"/>
    <col min="11" max="11" width="26.7109375" style="77" customWidth="1"/>
    <col min="12" max="12" width="18.7109375" style="77" customWidth="1"/>
    <col min="13" max="16384" width="9.140625" style="66"/>
  </cols>
  <sheetData>
    <row r="1" spans="1:14" x14ac:dyDescent="0.25">
      <c r="A1" s="210" t="s">
        <v>865</v>
      </c>
      <c r="B1" s="211"/>
      <c r="C1" s="211"/>
      <c r="D1" s="211"/>
      <c r="E1" s="211"/>
      <c r="F1" s="211"/>
      <c r="G1" s="211"/>
      <c r="H1" s="211"/>
      <c r="I1" s="211"/>
      <c r="J1" s="211"/>
      <c r="K1" s="211"/>
      <c r="L1" s="211"/>
      <c r="M1" s="211"/>
      <c r="N1" s="212"/>
    </row>
    <row r="2" spans="1:14" s="72" customFormat="1" ht="14.25" x14ac:dyDescent="0.2">
      <c r="A2" s="70"/>
      <c r="B2" s="213" t="s">
        <v>680</v>
      </c>
      <c r="C2" s="213"/>
      <c r="D2" s="213"/>
      <c r="E2" s="213"/>
      <c r="F2" s="213"/>
      <c r="G2" s="213"/>
      <c r="H2" s="214" t="s">
        <v>681</v>
      </c>
      <c r="I2" s="213"/>
      <c r="J2" s="213"/>
      <c r="K2" s="213"/>
      <c r="L2" s="213"/>
      <c r="M2" s="213"/>
      <c r="N2" s="156"/>
    </row>
    <row r="3" spans="1:14" s="72" customFormat="1" ht="14.25" customHeight="1" x14ac:dyDescent="0.2">
      <c r="A3" s="207" t="s">
        <v>140</v>
      </c>
      <c r="B3" s="67" t="s">
        <v>115</v>
      </c>
      <c r="C3" s="67" t="s">
        <v>116</v>
      </c>
      <c r="D3" s="68" t="s">
        <v>120</v>
      </c>
      <c r="E3" s="68" t="s">
        <v>121</v>
      </c>
      <c r="F3" s="68" t="s">
        <v>122</v>
      </c>
      <c r="G3" s="69" t="s">
        <v>117</v>
      </c>
      <c r="H3" s="71" t="s">
        <v>115</v>
      </c>
      <c r="I3" s="67" t="s">
        <v>116</v>
      </c>
      <c r="J3" s="68" t="s">
        <v>120</v>
      </c>
      <c r="K3" s="68" t="s">
        <v>121</v>
      </c>
      <c r="L3" s="68" t="s">
        <v>122</v>
      </c>
      <c r="M3" s="67" t="s">
        <v>117</v>
      </c>
      <c r="N3" s="156" t="s">
        <v>727</v>
      </c>
    </row>
    <row r="4" spans="1:14" x14ac:dyDescent="0.25">
      <c r="A4" s="208"/>
      <c r="B4" s="65" t="s">
        <v>13</v>
      </c>
      <c r="C4" s="51" t="s">
        <v>124</v>
      </c>
      <c r="D4" s="75">
        <v>7.5658E-5</v>
      </c>
      <c r="E4" s="75">
        <v>1.172216E-4</v>
      </c>
      <c r="F4" s="75">
        <v>0.51864209999999999</v>
      </c>
      <c r="G4" s="128">
        <v>25952</v>
      </c>
      <c r="H4" s="65" t="s">
        <v>13</v>
      </c>
      <c r="I4" s="51" t="s">
        <v>124</v>
      </c>
      <c r="J4" s="75">
        <v>1.0910000000000001E-5</v>
      </c>
      <c r="K4" s="75">
        <v>1.3406839999999999E-4</v>
      </c>
      <c r="L4" s="75">
        <v>0.93513639999999998</v>
      </c>
      <c r="M4" s="63">
        <v>19720</v>
      </c>
      <c r="N4" s="157">
        <v>244</v>
      </c>
    </row>
    <row r="5" spans="1:14" x14ac:dyDescent="0.25">
      <c r="A5" s="208"/>
      <c r="B5" s="65" t="s">
        <v>13</v>
      </c>
      <c r="C5" s="51" t="s">
        <v>13</v>
      </c>
      <c r="D5" s="75">
        <v>3.156603E-3</v>
      </c>
      <c r="E5" s="75">
        <v>1.172487E-2</v>
      </c>
      <c r="F5" s="75">
        <v>0.78757239999999995</v>
      </c>
      <c r="G5" s="129">
        <v>25948</v>
      </c>
      <c r="H5" s="65" t="s">
        <v>13</v>
      </c>
      <c r="I5" s="51" t="s">
        <v>13</v>
      </c>
      <c r="J5" s="75">
        <v>1.3954889999999999E-2</v>
      </c>
      <c r="K5" s="75">
        <v>1.2802444E-2</v>
      </c>
      <c r="L5" s="75">
        <v>0.27646559999999998</v>
      </c>
      <c r="M5" s="63">
        <v>19712</v>
      </c>
      <c r="N5" s="157">
        <v>244</v>
      </c>
    </row>
    <row r="6" spans="1:14" x14ac:dyDescent="0.25">
      <c r="A6" s="208"/>
      <c r="B6" s="65" t="s">
        <v>13</v>
      </c>
      <c r="C6" s="51" t="s">
        <v>84</v>
      </c>
      <c r="D6" s="75">
        <v>-3.8790399999999998E-3</v>
      </c>
      <c r="E6" s="75">
        <v>7.8914999999999992E-3</v>
      </c>
      <c r="F6" s="75">
        <v>0.62320240000000005</v>
      </c>
      <c r="G6" s="130">
        <v>25948</v>
      </c>
      <c r="H6" s="65" t="s">
        <v>13</v>
      </c>
      <c r="I6" s="51" t="s">
        <v>84</v>
      </c>
      <c r="J6" s="75">
        <v>4.5573239999999998E-3</v>
      </c>
      <c r="K6" s="75">
        <v>8.8399740000000004E-3</v>
      </c>
      <c r="L6" s="75">
        <v>0.60605240000000005</v>
      </c>
      <c r="M6" s="63">
        <v>19713</v>
      </c>
      <c r="N6" s="157">
        <v>244</v>
      </c>
    </row>
    <row r="7" spans="1:14" ht="15" customHeight="1" x14ac:dyDescent="0.25">
      <c r="A7" s="208"/>
      <c r="B7" s="65" t="s">
        <v>13</v>
      </c>
      <c r="C7" s="51" t="s">
        <v>129</v>
      </c>
      <c r="D7" s="75">
        <v>2.890619E-4</v>
      </c>
      <c r="E7" s="75">
        <v>1.308232E-4</v>
      </c>
      <c r="F7" s="75">
        <v>2.714391E-2</v>
      </c>
      <c r="G7" s="129">
        <v>25509</v>
      </c>
      <c r="H7" s="65" t="s">
        <v>13</v>
      </c>
      <c r="I7" s="51" t="s">
        <v>129</v>
      </c>
      <c r="J7" s="75">
        <v>1.4560260000000001E-4</v>
      </c>
      <c r="K7" s="75">
        <v>1.441266E-4</v>
      </c>
      <c r="L7" s="75">
        <v>0.31235200000000002</v>
      </c>
      <c r="M7" s="63">
        <v>19367</v>
      </c>
      <c r="N7" s="157">
        <v>244</v>
      </c>
    </row>
    <row r="8" spans="1:14" x14ac:dyDescent="0.25">
      <c r="A8" s="208"/>
      <c r="B8" s="65" t="s">
        <v>13</v>
      </c>
      <c r="C8" s="51" t="s">
        <v>705</v>
      </c>
      <c r="D8" s="75">
        <v>2.282746E-4</v>
      </c>
      <c r="E8" s="75">
        <v>7.135895E-4</v>
      </c>
      <c r="F8" s="75">
        <v>0.74898620000000005</v>
      </c>
      <c r="G8" s="129">
        <v>25536</v>
      </c>
      <c r="H8" s="65" t="s">
        <v>13</v>
      </c>
      <c r="I8" s="51" t="s">
        <v>705</v>
      </c>
      <c r="J8" s="75">
        <v>1.1653373999999999E-3</v>
      </c>
      <c r="K8" s="75">
        <v>7.9902010000000004E-4</v>
      </c>
      <c r="L8" s="75">
        <v>0.14623639999999999</v>
      </c>
      <c r="M8" s="63">
        <v>19393</v>
      </c>
      <c r="N8" s="157">
        <v>244</v>
      </c>
    </row>
    <row r="9" spans="1:14" x14ac:dyDescent="0.25">
      <c r="A9" s="208"/>
      <c r="B9" s="65" t="s">
        <v>13</v>
      </c>
      <c r="C9" s="51" t="s">
        <v>128</v>
      </c>
      <c r="D9" s="75">
        <v>7.6865810000000001E-4</v>
      </c>
      <c r="E9" s="75">
        <v>3.9170980000000002E-4</v>
      </c>
      <c r="F9" s="75">
        <v>4.962805E-2</v>
      </c>
      <c r="G9" s="129">
        <v>25923</v>
      </c>
      <c r="H9" s="65" t="s">
        <v>13</v>
      </c>
      <c r="I9" s="51" t="s">
        <v>128</v>
      </c>
      <c r="J9" s="75">
        <v>5.8869999999999997E-6</v>
      </c>
      <c r="K9" s="75">
        <v>4.4861229999999997E-4</v>
      </c>
      <c r="L9" s="75">
        <v>0.98953659999999999</v>
      </c>
      <c r="M9" s="63">
        <v>19684</v>
      </c>
      <c r="N9" s="157">
        <v>244</v>
      </c>
    </row>
    <row r="10" spans="1:14" x14ac:dyDescent="0.25">
      <c r="A10" s="208"/>
      <c r="B10" s="65" t="s">
        <v>13</v>
      </c>
      <c r="C10" s="51" t="s">
        <v>707</v>
      </c>
      <c r="D10" s="75">
        <v>-1.791861E-4</v>
      </c>
      <c r="E10" s="75">
        <v>2.3291739999999999E-4</v>
      </c>
      <c r="F10" s="75">
        <v>0.44179160000000001</v>
      </c>
      <c r="G10" s="129">
        <v>25560</v>
      </c>
      <c r="H10" s="65" t="s">
        <v>13</v>
      </c>
      <c r="I10" s="51" t="s">
        <v>707</v>
      </c>
      <c r="J10" s="75">
        <v>2.1300449999999999E-4</v>
      </c>
      <c r="K10" s="75">
        <v>2.6476039999999998E-4</v>
      </c>
      <c r="L10" s="75">
        <v>0.4211723</v>
      </c>
      <c r="M10" s="63">
        <v>19412</v>
      </c>
      <c r="N10" s="157">
        <v>244</v>
      </c>
    </row>
    <row r="11" spans="1:14" x14ac:dyDescent="0.25">
      <c r="A11" s="208"/>
      <c r="B11" s="65" t="s">
        <v>13</v>
      </c>
      <c r="C11" s="51" t="s">
        <v>664</v>
      </c>
      <c r="D11" s="75">
        <v>2.9024310000000001E-4</v>
      </c>
      <c r="E11" s="75">
        <v>7.626032E-4</v>
      </c>
      <c r="F11" s="75">
        <v>0.70419690000000001</v>
      </c>
      <c r="G11" s="129">
        <v>25589</v>
      </c>
      <c r="H11" s="65" t="s">
        <v>13</v>
      </c>
      <c r="I11" s="51" t="s">
        <v>664</v>
      </c>
      <c r="J11" s="75">
        <v>1.529697E-3</v>
      </c>
      <c r="K11" s="75">
        <v>8.6011729999999997E-4</v>
      </c>
      <c r="L11" s="75">
        <v>7.5214039999999996E-2</v>
      </c>
      <c r="M11" s="63">
        <v>19423</v>
      </c>
      <c r="N11" s="157">
        <v>244</v>
      </c>
    </row>
    <row r="12" spans="1:14" x14ac:dyDescent="0.25">
      <c r="A12" s="208"/>
      <c r="B12" s="65" t="s">
        <v>13</v>
      </c>
      <c r="C12" s="51" t="s">
        <v>130</v>
      </c>
      <c r="D12" s="75">
        <v>2.7679150000000001E-3</v>
      </c>
      <c r="E12" s="75">
        <v>4.3638679999999999E-3</v>
      </c>
      <c r="F12" s="75">
        <v>0.52587589999999995</v>
      </c>
      <c r="G12" s="129">
        <v>16770</v>
      </c>
      <c r="H12" s="65" t="s">
        <v>13</v>
      </c>
      <c r="I12" s="51" t="s">
        <v>130</v>
      </c>
      <c r="J12" s="75">
        <v>-5.0707599999999997E-4</v>
      </c>
      <c r="K12" s="75">
        <v>4.7493359999999998E-3</v>
      </c>
      <c r="L12" s="75">
        <v>0.91519879999999998</v>
      </c>
      <c r="M12" s="63">
        <v>12811</v>
      </c>
      <c r="N12" s="157">
        <v>244</v>
      </c>
    </row>
    <row r="13" spans="1:14" x14ac:dyDescent="0.25">
      <c r="A13" s="208"/>
      <c r="B13" s="73" t="s">
        <v>13</v>
      </c>
      <c r="C13" s="55" t="s">
        <v>131</v>
      </c>
      <c r="D13" s="76">
        <v>7.8399700000000004E-4</v>
      </c>
      <c r="E13" s="76">
        <v>8.9105900000000004E-4</v>
      </c>
      <c r="F13" s="76">
        <v>0.38308720000000002</v>
      </c>
      <c r="G13" s="131">
        <v>22088</v>
      </c>
      <c r="H13" s="73" t="s">
        <v>13</v>
      </c>
      <c r="I13" s="55" t="s">
        <v>131</v>
      </c>
      <c r="J13" s="76">
        <v>-1.4106839999999999E-3</v>
      </c>
      <c r="K13" s="76">
        <v>1.0311420000000001E-3</v>
      </c>
      <c r="L13" s="76">
        <v>0.16781750000000001</v>
      </c>
      <c r="M13" s="74">
        <v>16878</v>
      </c>
      <c r="N13" s="157">
        <v>244</v>
      </c>
    </row>
    <row r="14" spans="1:14" x14ac:dyDescent="0.25">
      <c r="A14" s="208"/>
      <c r="B14" s="65" t="s">
        <v>84</v>
      </c>
      <c r="C14" s="51" t="s">
        <v>124</v>
      </c>
      <c r="D14" s="75">
        <v>2.3200000000000001E-5</v>
      </c>
      <c r="E14" s="75">
        <v>1.0409899999999999E-4</v>
      </c>
      <c r="F14" s="75">
        <v>0.82331290000000001</v>
      </c>
      <c r="G14" s="130">
        <v>25952</v>
      </c>
      <c r="H14" s="65" t="s">
        <v>84</v>
      </c>
      <c r="I14" s="51" t="s">
        <v>124</v>
      </c>
      <c r="J14" s="75">
        <v>-3.7212999999999998E-5</v>
      </c>
      <c r="K14" s="75">
        <v>1.187418E-4</v>
      </c>
      <c r="L14" s="75">
        <v>0.75397639999999999</v>
      </c>
      <c r="M14" s="63">
        <v>19720</v>
      </c>
      <c r="N14" s="161">
        <v>323</v>
      </c>
    </row>
    <row r="15" spans="1:14" x14ac:dyDescent="0.25">
      <c r="A15" s="208"/>
      <c r="B15" s="65" t="s">
        <v>84</v>
      </c>
      <c r="C15" s="51" t="s">
        <v>13</v>
      </c>
      <c r="D15" s="75">
        <v>-1.2717930000000001E-2</v>
      </c>
      <c r="E15" s="75">
        <v>1.0445945E-2</v>
      </c>
      <c r="F15" s="75">
        <v>0.22232389999999999</v>
      </c>
      <c r="G15" s="129">
        <v>25948</v>
      </c>
      <c r="H15" s="65" t="s">
        <v>84</v>
      </c>
      <c r="I15" s="51" t="s">
        <v>13</v>
      </c>
      <c r="J15" s="75">
        <v>-1.6682969999999998E-2</v>
      </c>
      <c r="K15" s="75">
        <v>1.138491E-2</v>
      </c>
      <c r="L15" s="75">
        <v>0.14235919999999999</v>
      </c>
      <c r="M15" s="63">
        <v>19712</v>
      </c>
      <c r="N15" s="157">
        <v>323</v>
      </c>
    </row>
    <row r="16" spans="1:14" x14ac:dyDescent="0.25">
      <c r="A16" s="208"/>
      <c r="B16" s="65" t="s">
        <v>84</v>
      </c>
      <c r="C16" s="51" t="s">
        <v>84</v>
      </c>
      <c r="D16" s="75">
        <v>-4.4009779999999998E-3</v>
      </c>
      <c r="E16" s="75">
        <v>6.9738639999999998E-3</v>
      </c>
      <c r="F16" s="75">
        <v>0.52778320000000001</v>
      </c>
      <c r="G16" s="130">
        <v>25948</v>
      </c>
      <c r="H16" s="65" t="s">
        <v>84</v>
      </c>
      <c r="I16" s="51" t="s">
        <v>84</v>
      </c>
      <c r="J16" s="75">
        <v>-8.1956290000000001E-4</v>
      </c>
      <c r="K16" s="75">
        <v>7.7828389999999997E-3</v>
      </c>
      <c r="L16" s="75">
        <v>0.91600380000000003</v>
      </c>
      <c r="M16" s="63">
        <v>19713</v>
      </c>
      <c r="N16" s="157">
        <v>323</v>
      </c>
    </row>
    <row r="17" spans="1:14" x14ac:dyDescent="0.25">
      <c r="A17" s="208"/>
      <c r="B17" s="65" t="s">
        <v>84</v>
      </c>
      <c r="C17" s="51" t="s">
        <v>129</v>
      </c>
      <c r="D17" s="75">
        <v>1.51151E-4</v>
      </c>
      <c r="E17" s="75">
        <v>1.161188E-4</v>
      </c>
      <c r="F17" s="75">
        <v>0.19303999999999999</v>
      </c>
      <c r="G17" s="130">
        <v>25509</v>
      </c>
      <c r="H17" s="65" t="s">
        <v>84</v>
      </c>
      <c r="I17" s="51" t="s">
        <v>129</v>
      </c>
      <c r="J17" s="75">
        <v>3.2397000000000002E-5</v>
      </c>
      <c r="K17" s="75">
        <v>1.2728300000000001E-4</v>
      </c>
      <c r="L17" s="75">
        <v>0.79908869999999999</v>
      </c>
      <c r="M17" s="63">
        <v>19367</v>
      </c>
      <c r="N17" s="157">
        <v>323</v>
      </c>
    </row>
    <row r="18" spans="1:14" x14ac:dyDescent="0.25">
      <c r="A18" s="208"/>
      <c r="B18" s="65" t="s">
        <v>84</v>
      </c>
      <c r="C18" s="51" t="s">
        <v>705</v>
      </c>
      <c r="D18" s="75">
        <v>9.2140000000000002E-6</v>
      </c>
      <c r="E18" s="75">
        <v>6.3332470000000002E-4</v>
      </c>
      <c r="F18" s="75">
        <v>0.98840729999999999</v>
      </c>
      <c r="G18" s="130">
        <v>25536</v>
      </c>
      <c r="H18" s="65" t="s">
        <v>84</v>
      </c>
      <c r="I18" s="51" t="s">
        <v>705</v>
      </c>
      <c r="J18" s="75">
        <v>2.5122719999999999E-4</v>
      </c>
      <c r="K18" s="75">
        <v>7.1055990000000002E-4</v>
      </c>
      <c r="L18" s="75">
        <v>0.72422149999999996</v>
      </c>
      <c r="M18" s="63">
        <v>19393</v>
      </c>
      <c r="N18" s="157">
        <v>323</v>
      </c>
    </row>
    <row r="19" spans="1:14" x14ac:dyDescent="0.25">
      <c r="A19" s="208"/>
      <c r="B19" s="65" t="s">
        <v>84</v>
      </c>
      <c r="C19" s="51" t="s">
        <v>128</v>
      </c>
      <c r="D19" s="75">
        <v>3.4648980000000001E-4</v>
      </c>
      <c r="E19" s="75">
        <v>3.472665E-4</v>
      </c>
      <c r="F19" s="75">
        <v>0.31884380000000001</v>
      </c>
      <c r="G19" s="129">
        <v>25923</v>
      </c>
      <c r="H19" s="65" t="s">
        <v>84</v>
      </c>
      <c r="I19" s="51" t="s">
        <v>128</v>
      </c>
      <c r="J19" s="75">
        <v>1.139412E-4</v>
      </c>
      <c r="K19" s="75">
        <v>3.9900679999999998E-4</v>
      </c>
      <c r="L19" s="75">
        <v>0.77439800000000003</v>
      </c>
      <c r="M19" s="63">
        <v>19684</v>
      </c>
      <c r="N19" s="157">
        <v>323</v>
      </c>
    </row>
    <row r="20" spans="1:14" x14ac:dyDescent="0.25">
      <c r="A20" s="208"/>
      <c r="B20" s="65" t="s">
        <v>84</v>
      </c>
      <c r="C20" s="51" t="s">
        <v>707</v>
      </c>
      <c r="D20" s="75">
        <v>-1.4156889999999999E-4</v>
      </c>
      <c r="E20" s="75">
        <v>2.0679060000000001E-4</v>
      </c>
      <c r="F20" s="75">
        <v>0.49373600000000001</v>
      </c>
      <c r="G20" s="132">
        <v>25560</v>
      </c>
      <c r="H20" s="65" t="s">
        <v>84</v>
      </c>
      <c r="I20" s="51" t="s">
        <v>707</v>
      </c>
      <c r="J20" s="75">
        <v>7.6662999999999994E-5</v>
      </c>
      <c r="K20" s="75">
        <v>2.3495419999999999E-4</v>
      </c>
      <c r="L20" s="75">
        <v>0.74427690000000002</v>
      </c>
      <c r="M20" s="63">
        <v>19412</v>
      </c>
      <c r="N20" s="157">
        <v>323</v>
      </c>
    </row>
    <row r="21" spans="1:14" x14ac:dyDescent="0.25">
      <c r="A21" s="208"/>
      <c r="B21" s="65" t="s">
        <v>84</v>
      </c>
      <c r="C21" s="51" t="s">
        <v>664</v>
      </c>
      <c r="D21" s="75">
        <v>-1.420011E-4</v>
      </c>
      <c r="E21" s="75">
        <v>6.7977800000000002E-4</v>
      </c>
      <c r="F21" s="75">
        <v>0.83447729999999998</v>
      </c>
      <c r="G21" s="129">
        <v>25589</v>
      </c>
      <c r="H21" s="65" t="s">
        <v>84</v>
      </c>
      <c r="I21" s="51" t="s">
        <v>664</v>
      </c>
      <c r="J21" s="75">
        <v>4.5973699999999999E-4</v>
      </c>
      <c r="K21" s="75">
        <v>7.6339959999999999E-4</v>
      </c>
      <c r="L21" s="75">
        <v>0.54668380000000005</v>
      </c>
      <c r="M21" s="63">
        <v>19423</v>
      </c>
      <c r="N21" s="157">
        <v>323</v>
      </c>
    </row>
    <row r="22" spans="1:14" x14ac:dyDescent="0.25">
      <c r="A22" s="208"/>
      <c r="B22" s="65" t="s">
        <v>84</v>
      </c>
      <c r="C22" s="51" t="s">
        <v>130</v>
      </c>
      <c r="D22" s="75">
        <v>3.3555059999999999E-3</v>
      </c>
      <c r="E22" s="75">
        <v>3.9030860000000001E-3</v>
      </c>
      <c r="F22" s="75">
        <v>0.3893162</v>
      </c>
      <c r="G22" s="129">
        <v>16770</v>
      </c>
      <c r="H22" s="65" t="s">
        <v>84</v>
      </c>
      <c r="I22" s="51" t="s">
        <v>130</v>
      </c>
      <c r="J22" s="75">
        <v>2.27509E-3</v>
      </c>
      <c r="K22" s="75">
        <v>4.1856719999999997E-3</v>
      </c>
      <c r="L22" s="75">
        <v>0.58637499999999998</v>
      </c>
      <c r="M22" s="63">
        <v>12811</v>
      </c>
      <c r="N22" s="157">
        <v>323</v>
      </c>
    </row>
    <row r="23" spans="1:14" x14ac:dyDescent="0.25">
      <c r="A23" s="209"/>
      <c r="B23" s="65" t="s">
        <v>84</v>
      </c>
      <c r="C23" s="55" t="s">
        <v>131</v>
      </c>
      <c r="D23" s="75">
        <v>8.5654399999999999E-4</v>
      </c>
      <c r="E23" s="75">
        <v>7.7671900000000004E-4</v>
      </c>
      <c r="F23" s="75">
        <v>0.28202100000000002</v>
      </c>
      <c r="G23" s="131">
        <v>22088</v>
      </c>
      <c r="H23" s="65" t="s">
        <v>84</v>
      </c>
      <c r="I23" s="55" t="s">
        <v>131</v>
      </c>
      <c r="J23" s="75">
        <v>2.6259599999999998E-4</v>
      </c>
      <c r="K23" s="75">
        <v>8.9265199999999996E-4</v>
      </c>
      <c r="L23" s="75">
        <v>0.77123330000000001</v>
      </c>
      <c r="M23" s="63">
        <v>16878</v>
      </c>
      <c r="N23" s="157">
        <v>323</v>
      </c>
    </row>
    <row r="24" spans="1:14" s="72" customFormat="1" ht="14.25" x14ac:dyDescent="0.2">
      <c r="A24" s="70"/>
      <c r="B24" s="213" t="s">
        <v>680</v>
      </c>
      <c r="C24" s="213"/>
      <c r="D24" s="213"/>
      <c r="E24" s="213"/>
      <c r="F24" s="213"/>
      <c r="G24" s="215"/>
      <c r="H24" s="213" t="s">
        <v>681</v>
      </c>
      <c r="I24" s="213"/>
      <c r="J24" s="213"/>
      <c r="K24" s="213"/>
      <c r="L24" s="213"/>
      <c r="M24" s="213"/>
      <c r="N24" s="159"/>
    </row>
    <row r="25" spans="1:14" s="72" customFormat="1" ht="14.25" customHeight="1" x14ac:dyDescent="0.2">
      <c r="A25" s="207" t="s">
        <v>141</v>
      </c>
      <c r="B25" s="67" t="s">
        <v>115</v>
      </c>
      <c r="C25" s="67" t="s">
        <v>116</v>
      </c>
      <c r="D25" s="68" t="s">
        <v>120</v>
      </c>
      <c r="E25" s="68" t="s">
        <v>121</v>
      </c>
      <c r="F25" s="68" t="s">
        <v>122</v>
      </c>
      <c r="G25" s="133" t="s">
        <v>117</v>
      </c>
      <c r="H25" s="67" t="s">
        <v>115</v>
      </c>
      <c r="I25" s="67" t="s">
        <v>116</v>
      </c>
      <c r="J25" s="68" t="s">
        <v>120</v>
      </c>
      <c r="K25" s="68" t="s">
        <v>121</v>
      </c>
      <c r="L25" s="68" t="s">
        <v>122</v>
      </c>
      <c r="M25" s="67" t="s">
        <v>117</v>
      </c>
      <c r="N25" s="160"/>
    </row>
    <row r="26" spans="1:14" x14ac:dyDescent="0.25">
      <c r="A26" s="208"/>
      <c r="B26" s="65" t="s">
        <v>13</v>
      </c>
      <c r="C26" s="51" t="s">
        <v>124</v>
      </c>
      <c r="D26" s="75">
        <v>1.8109180000000001E-4</v>
      </c>
      <c r="E26" s="75">
        <v>1.596011E-4</v>
      </c>
      <c r="F26" s="75">
        <v>0.25649670000000002</v>
      </c>
      <c r="G26" s="129">
        <v>13815</v>
      </c>
      <c r="H26" s="65" t="s">
        <v>13</v>
      </c>
      <c r="I26" s="51" t="s">
        <v>124</v>
      </c>
      <c r="J26" s="75">
        <v>-3.3049000000000002E-5</v>
      </c>
      <c r="K26" s="75">
        <v>1.9091609999999999E-4</v>
      </c>
      <c r="L26" s="75">
        <v>0.86256500000000003</v>
      </c>
      <c r="M26" s="63">
        <v>9238</v>
      </c>
      <c r="N26" s="157">
        <v>244</v>
      </c>
    </row>
    <row r="27" spans="1:14" x14ac:dyDescent="0.25">
      <c r="A27" s="208"/>
      <c r="B27" s="65" t="s">
        <v>13</v>
      </c>
      <c r="C27" s="51" t="s">
        <v>13</v>
      </c>
      <c r="D27" s="75">
        <v>2.1263359999999999E-2</v>
      </c>
      <c r="E27" s="75">
        <v>1.83923E-2</v>
      </c>
      <c r="F27" s="75">
        <v>0.25028669999999997</v>
      </c>
      <c r="G27" s="129">
        <v>13817</v>
      </c>
      <c r="H27" s="65" t="s">
        <v>13</v>
      </c>
      <c r="I27" s="51" t="s">
        <v>13</v>
      </c>
      <c r="J27" s="75">
        <v>6.5249699999999997E-3</v>
      </c>
      <c r="K27" s="75">
        <v>2.168952E-2</v>
      </c>
      <c r="L27" s="75">
        <v>0.7624843</v>
      </c>
      <c r="M27" s="63">
        <v>9236</v>
      </c>
      <c r="N27" s="157">
        <v>244</v>
      </c>
    </row>
    <row r="28" spans="1:14" x14ac:dyDescent="0.25">
      <c r="A28" s="208"/>
      <c r="B28" s="65" t="s">
        <v>13</v>
      </c>
      <c r="C28" s="51" t="s">
        <v>84</v>
      </c>
      <c r="D28" s="75">
        <v>5.7092519999999997E-3</v>
      </c>
      <c r="E28" s="75">
        <v>1.189548E-2</v>
      </c>
      <c r="F28" s="75">
        <v>0.63141670000000005</v>
      </c>
      <c r="G28" s="130">
        <v>13819</v>
      </c>
      <c r="H28" s="65" t="s">
        <v>13</v>
      </c>
      <c r="I28" s="51" t="s">
        <v>84</v>
      </c>
      <c r="J28" s="75">
        <v>4.5570000000000003E-3</v>
      </c>
      <c r="K28" s="75">
        <v>1.41578E-2</v>
      </c>
      <c r="L28" s="75">
        <v>0.74781540000000002</v>
      </c>
      <c r="M28" s="63">
        <v>9238</v>
      </c>
      <c r="N28" s="157">
        <v>244</v>
      </c>
    </row>
    <row r="29" spans="1:14" x14ac:dyDescent="0.25">
      <c r="A29" s="208"/>
      <c r="B29" s="65" t="s">
        <v>13</v>
      </c>
      <c r="C29" s="51" t="s">
        <v>129</v>
      </c>
      <c r="D29" s="75">
        <v>5.5783000000000004E-4</v>
      </c>
      <c r="E29" s="75">
        <v>1.944231E-4</v>
      </c>
      <c r="F29" s="75">
        <v>4.1231940000000002E-3</v>
      </c>
      <c r="G29" s="129">
        <v>13553</v>
      </c>
      <c r="H29" s="65" t="s">
        <v>13</v>
      </c>
      <c r="I29" s="51" t="s">
        <v>129</v>
      </c>
      <c r="J29" s="75">
        <v>8.5375000000000002E-5</v>
      </c>
      <c r="K29" s="75">
        <v>2.2491620000000001E-4</v>
      </c>
      <c r="L29" s="75">
        <v>0.70425170000000004</v>
      </c>
      <c r="M29" s="63">
        <v>9046</v>
      </c>
      <c r="N29" s="157">
        <v>244</v>
      </c>
    </row>
    <row r="30" spans="1:14" x14ac:dyDescent="0.25">
      <c r="A30" s="208"/>
      <c r="B30" s="65" t="s">
        <v>13</v>
      </c>
      <c r="C30" s="51" t="s">
        <v>705</v>
      </c>
      <c r="D30" s="75">
        <v>1.6578240000000001E-4</v>
      </c>
      <c r="E30" s="75">
        <v>1.0328901000000001E-3</v>
      </c>
      <c r="F30" s="75">
        <v>0.87245269999999997</v>
      </c>
      <c r="G30" s="129">
        <v>13572</v>
      </c>
      <c r="H30" s="65" t="s">
        <v>13</v>
      </c>
      <c r="I30" s="51" t="s">
        <v>705</v>
      </c>
      <c r="J30" s="75">
        <v>1.6989959999999999E-3</v>
      </c>
      <c r="K30" s="75">
        <v>1.2375330000000001E-3</v>
      </c>
      <c r="L30" s="75">
        <v>0.1698162</v>
      </c>
      <c r="M30" s="63">
        <v>9062</v>
      </c>
      <c r="N30" s="157">
        <v>244</v>
      </c>
    </row>
    <row r="31" spans="1:14" x14ac:dyDescent="0.25">
      <c r="A31" s="208"/>
      <c r="B31" s="65" t="s">
        <v>13</v>
      </c>
      <c r="C31" s="51" t="s">
        <v>128</v>
      </c>
      <c r="D31" s="75">
        <v>1.1890022000000001E-3</v>
      </c>
      <c r="E31" s="75">
        <v>5.4256010000000002E-4</v>
      </c>
      <c r="F31" s="75">
        <v>2.83968E-2</v>
      </c>
      <c r="G31" s="129">
        <v>13796</v>
      </c>
      <c r="H31" s="65" t="s">
        <v>13</v>
      </c>
      <c r="I31" s="51" t="s">
        <v>128</v>
      </c>
      <c r="J31" s="75">
        <v>-4.0007699999999998E-4</v>
      </c>
      <c r="K31" s="75">
        <v>6.5691559999999998E-4</v>
      </c>
      <c r="L31" s="75">
        <v>0.54282160000000002</v>
      </c>
      <c r="M31" s="63">
        <v>9210</v>
      </c>
      <c r="N31" s="157">
        <v>244</v>
      </c>
    </row>
    <row r="32" spans="1:14" x14ac:dyDescent="0.25">
      <c r="A32" s="208"/>
      <c r="B32" s="65" t="s">
        <v>13</v>
      </c>
      <c r="C32" s="51" t="s">
        <v>707</v>
      </c>
      <c r="D32" s="75">
        <v>6.7186000000000004E-5</v>
      </c>
      <c r="E32" s="75">
        <v>3.3907229999999999E-4</v>
      </c>
      <c r="F32" s="75">
        <v>0.8428949</v>
      </c>
      <c r="G32" s="129">
        <v>13583</v>
      </c>
      <c r="H32" s="65" t="s">
        <v>13</v>
      </c>
      <c r="I32" s="51" t="s">
        <v>707</v>
      </c>
      <c r="J32" s="75">
        <v>2.4474309999999999E-4</v>
      </c>
      <c r="K32" s="75">
        <v>4.039472E-4</v>
      </c>
      <c r="L32" s="75">
        <v>0.54463950000000005</v>
      </c>
      <c r="M32" s="63">
        <v>9069</v>
      </c>
      <c r="N32" s="157">
        <v>244</v>
      </c>
    </row>
    <row r="33" spans="1:14" x14ac:dyDescent="0.25">
      <c r="A33" s="208"/>
      <c r="B33" s="65" t="s">
        <v>13</v>
      </c>
      <c r="C33" s="51" t="s">
        <v>664</v>
      </c>
      <c r="D33" s="75">
        <v>5.3629649999999997E-4</v>
      </c>
      <c r="E33" s="75">
        <v>1.0962789999999999E-3</v>
      </c>
      <c r="F33" s="75">
        <v>0.62481929999999997</v>
      </c>
      <c r="G33" s="129">
        <v>13607</v>
      </c>
      <c r="H33" s="65" t="s">
        <v>13</v>
      </c>
      <c r="I33" s="51" t="s">
        <v>664</v>
      </c>
      <c r="J33" s="75">
        <v>1.9435839999999999E-3</v>
      </c>
      <c r="K33" s="75">
        <v>1.310933E-3</v>
      </c>
      <c r="L33" s="75">
        <v>0.1382323</v>
      </c>
      <c r="M33" s="63">
        <v>9078</v>
      </c>
      <c r="N33" s="157">
        <v>244</v>
      </c>
    </row>
    <row r="34" spans="1:14" x14ac:dyDescent="0.25">
      <c r="A34" s="208"/>
      <c r="B34" s="65" t="s">
        <v>13</v>
      </c>
      <c r="C34" s="51" t="s">
        <v>130</v>
      </c>
      <c r="D34" s="75">
        <v>2.3742780000000001E-3</v>
      </c>
      <c r="E34" s="75">
        <v>4.7556159999999998E-3</v>
      </c>
      <c r="F34" s="75">
        <v>0.61723609999999995</v>
      </c>
      <c r="G34" s="129">
        <v>15095</v>
      </c>
      <c r="H34" s="65" t="s">
        <v>13</v>
      </c>
      <c r="I34" s="51" t="s">
        <v>130</v>
      </c>
      <c r="J34" s="75">
        <v>-2.3899160000000002E-3</v>
      </c>
      <c r="K34" s="75">
        <v>5.2324420000000003E-3</v>
      </c>
      <c r="L34" s="75">
        <v>0.64790559999999997</v>
      </c>
      <c r="M34" s="63">
        <v>11290</v>
      </c>
      <c r="N34" s="157">
        <v>244</v>
      </c>
    </row>
    <row r="35" spans="1:14" x14ac:dyDescent="0.25">
      <c r="A35" s="208"/>
      <c r="B35" s="65" t="s">
        <v>13</v>
      </c>
      <c r="C35" s="55" t="s">
        <v>131</v>
      </c>
      <c r="D35" s="76">
        <v>1.0829290000000001E-3</v>
      </c>
      <c r="E35" s="76">
        <v>1.004551E-3</v>
      </c>
      <c r="F35" s="76">
        <v>0.26816459999999998</v>
      </c>
      <c r="G35" s="131">
        <v>17781</v>
      </c>
      <c r="H35" s="73" t="s">
        <v>13</v>
      </c>
      <c r="I35" s="55" t="s">
        <v>131</v>
      </c>
      <c r="J35" s="76">
        <v>-1.836117E-3</v>
      </c>
      <c r="K35" s="76">
        <v>1.139183E-3</v>
      </c>
      <c r="L35" s="76">
        <v>0.1063009</v>
      </c>
      <c r="M35" s="74">
        <v>13077</v>
      </c>
      <c r="N35" s="157">
        <v>244</v>
      </c>
    </row>
    <row r="36" spans="1:14" x14ac:dyDescent="0.25">
      <c r="A36" s="208"/>
      <c r="B36" s="65" t="s">
        <v>84</v>
      </c>
      <c r="C36" s="51" t="s">
        <v>124</v>
      </c>
      <c r="D36" s="75">
        <v>-1.9646640000000001E-4</v>
      </c>
      <c r="E36" s="75">
        <v>1.4190559999999999E-4</v>
      </c>
      <c r="F36" s="75">
        <v>0.1662313</v>
      </c>
      <c r="G36" s="129">
        <v>13815</v>
      </c>
      <c r="H36" s="65" t="s">
        <v>84</v>
      </c>
      <c r="I36" s="51" t="s">
        <v>124</v>
      </c>
      <c r="J36" s="75">
        <v>6.3887999999999995E-5</v>
      </c>
      <c r="K36" s="75">
        <v>1.693512E-4</v>
      </c>
      <c r="L36" s="75">
        <v>0.70598510000000003</v>
      </c>
      <c r="M36" s="63">
        <v>9238</v>
      </c>
      <c r="N36" s="161">
        <v>323</v>
      </c>
    </row>
    <row r="37" spans="1:14" x14ac:dyDescent="0.25">
      <c r="A37" s="208"/>
      <c r="B37" s="65" t="s">
        <v>84</v>
      </c>
      <c r="C37" s="51" t="s">
        <v>13</v>
      </c>
      <c r="D37" s="75">
        <v>-2.0350489999999999E-2</v>
      </c>
      <c r="E37" s="75">
        <v>1.6441029999999999E-2</v>
      </c>
      <c r="F37" s="75">
        <v>0.2160029</v>
      </c>
      <c r="G37" s="129">
        <v>13817</v>
      </c>
      <c r="H37" s="65" t="s">
        <v>84</v>
      </c>
      <c r="I37" s="51" t="s">
        <v>13</v>
      </c>
      <c r="J37" s="75">
        <v>-9.0003819999999995E-3</v>
      </c>
      <c r="K37" s="75">
        <v>1.919179E-2</v>
      </c>
      <c r="L37" s="75">
        <v>0.63819040000000005</v>
      </c>
      <c r="M37" s="63">
        <v>9236</v>
      </c>
      <c r="N37" s="157">
        <v>323</v>
      </c>
    </row>
    <row r="38" spans="1:14" x14ac:dyDescent="0.25">
      <c r="A38" s="208"/>
      <c r="B38" s="65" t="s">
        <v>84</v>
      </c>
      <c r="C38" s="51" t="s">
        <v>84</v>
      </c>
      <c r="D38" s="75">
        <v>-6.8131930000000004E-3</v>
      </c>
      <c r="E38" s="75">
        <v>1.045691E-2</v>
      </c>
      <c r="F38" s="75">
        <v>0.51614660000000001</v>
      </c>
      <c r="G38" s="130">
        <v>13819</v>
      </c>
      <c r="H38" s="65" t="s">
        <v>84</v>
      </c>
      <c r="I38" s="51" t="s">
        <v>84</v>
      </c>
      <c r="J38" s="75">
        <v>-5.7814720000000002E-3</v>
      </c>
      <c r="K38" s="75">
        <v>1.241096E-2</v>
      </c>
      <c r="L38" s="75">
        <v>0.64225480000000001</v>
      </c>
      <c r="M38" s="63">
        <v>9238</v>
      </c>
      <c r="N38" s="157">
        <v>323</v>
      </c>
    </row>
    <row r="39" spans="1:14" x14ac:dyDescent="0.25">
      <c r="A39" s="208"/>
      <c r="B39" s="65" t="s">
        <v>84</v>
      </c>
      <c r="C39" s="51" t="s">
        <v>129</v>
      </c>
      <c r="D39" s="75">
        <v>7.7673E-5</v>
      </c>
      <c r="E39" s="75">
        <v>1.72354E-4</v>
      </c>
      <c r="F39" s="75">
        <v>0.6522308</v>
      </c>
      <c r="G39" s="130">
        <v>13553</v>
      </c>
      <c r="H39" s="65" t="s">
        <v>84</v>
      </c>
      <c r="I39" s="51" t="s">
        <v>129</v>
      </c>
      <c r="J39" s="75">
        <v>1.9283319999999999E-4</v>
      </c>
      <c r="K39" s="75">
        <v>1.9805760000000001E-4</v>
      </c>
      <c r="L39" s="75">
        <v>0.33014090000000001</v>
      </c>
      <c r="M39" s="63">
        <v>9046</v>
      </c>
      <c r="N39" s="157">
        <v>323</v>
      </c>
    </row>
    <row r="40" spans="1:14" x14ac:dyDescent="0.25">
      <c r="A40" s="208"/>
      <c r="B40" s="65" t="s">
        <v>84</v>
      </c>
      <c r="C40" s="51" t="s">
        <v>705</v>
      </c>
      <c r="D40" s="75">
        <v>-1.0154649999999999E-3</v>
      </c>
      <c r="E40" s="75">
        <v>9.1705659999999996E-4</v>
      </c>
      <c r="F40" s="75">
        <v>0.26828360000000001</v>
      </c>
      <c r="G40" s="129">
        <v>13572</v>
      </c>
      <c r="H40" s="65" t="s">
        <v>84</v>
      </c>
      <c r="I40" s="51" t="s">
        <v>705</v>
      </c>
      <c r="J40" s="75">
        <v>3.9453559999999999E-4</v>
      </c>
      <c r="K40" s="75">
        <v>1.0977059999999999E-3</v>
      </c>
      <c r="L40" s="75">
        <v>0.71943840000000003</v>
      </c>
      <c r="M40" s="63">
        <v>9062</v>
      </c>
      <c r="N40" s="157">
        <v>323</v>
      </c>
    </row>
    <row r="41" spans="1:14" x14ac:dyDescent="0.25">
      <c r="A41" s="208"/>
      <c r="B41" s="65" t="s">
        <v>84</v>
      </c>
      <c r="C41" s="51" t="s">
        <v>128</v>
      </c>
      <c r="D41" s="75">
        <v>6.3001000000000002E-5</v>
      </c>
      <c r="E41" s="75">
        <v>4.8470769999999999E-4</v>
      </c>
      <c r="F41" s="75">
        <v>0.89623520000000001</v>
      </c>
      <c r="G41" s="129">
        <v>13796</v>
      </c>
      <c r="H41" s="65" t="s">
        <v>84</v>
      </c>
      <c r="I41" s="51" t="s">
        <v>128</v>
      </c>
      <c r="J41" s="75">
        <v>1.7368249999999999E-4</v>
      </c>
      <c r="K41" s="75">
        <v>5.8428449999999997E-4</v>
      </c>
      <c r="L41" s="75">
        <v>0.76625549999999998</v>
      </c>
      <c r="M41" s="63">
        <v>9210</v>
      </c>
      <c r="N41" s="157">
        <v>323</v>
      </c>
    </row>
    <row r="42" spans="1:14" x14ac:dyDescent="0.25">
      <c r="A42" s="208"/>
      <c r="B42" s="65" t="s">
        <v>84</v>
      </c>
      <c r="C42" s="51" t="s">
        <v>707</v>
      </c>
      <c r="D42" s="75">
        <v>2.4925240000000002E-4</v>
      </c>
      <c r="E42" s="75">
        <v>3.0130400000000001E-4</v>
      </c>
      <c r="F42" s="75">
        <v>0.40811839999999999</v>
      </c>
      <c r="G42" s="132">
        <v>13583</v>
      </c>
      <c r="H42" s="65" t="s">
        <v>84</v>
      </c>
      <c r="I42" s="51" t="s">
        <v>707</v>
      </c>
      <c r="J42" s="75">
        <v>-2.168959E-4</v>
      </c>
      <c r="K42" s="75">
        <v>3.5944489999999998E-4</v>
      </c>
      <c r="L42" s="75">
        <v>0.54623949999999999</v>
      </c>
      <c r="M42" s="63">
        <v>9069</v>
      </c>
      <c r="N42" s="157">
        <v>323</v>
      </c>
    </row>
    <row r="43" spans="1:14" x14ac:dyDescent="0.25">
      <c r="A43" s="208"/>
      <c r="B43" s="65" t="s">
        <v>84</v>
      </c>
      <c r="C43" s="51" t="s">
        <v>664</v>
      </c>
      <c r="D43" s="75">
        <v>-8.4736200000000005E-4</v>
      </c>
      <c r="E43" s="75">
        <v>9.7503260000000001E-4</v>
      </c>
      <c r="F43" s="75">
        <v>0.38457730000000001</v>
      </c>
      <c r="G43" s="129">
        <v>13607</v>
      </c>
      <c r="H43" s="65" t="s">
        <v>84</v>
      </c>
      <c r="I43" s="51" t="s">
        <v>664</v>
      </c>
      <c r="J43" s="75">
        <v>3.1852980000000001E-4</v>
      </c>
      <c r="K43" s="75">
        <v>1.1634169999999999E-3</v>
      </c>
      <c r="L43" s="75">
        <v>0.78424459999999996</v>
      </c>
      <c r="M43" s="63">
        <v>9078</v>
      </c>
      <c r="N43" s="157">
        <v>323</v>
      </c>
    </row>
    <row r="44" spans="1:14" x14ac:dyDescent="0.25">
      <c r="A44" s="208"/>
      <c r="B44" s="65" t="s">
        <v>84</v>
      </c>
      <c r="C44" s="51" t="s">
        <v>130</v>
      </c>
      <c r="D44" s="75">
        <v>3.1242919999999999E-3</v>
      </c>
      <c r="E44" s="75">
        <v>4.2565049999999998E-3</v>
      </c>
      <c r="F44" s="75">
        <v>0.46333150000000001</v>
      </c>
      <c r="G44" s="129">
        <v>15095</v>
      </c>
      <c r="H44" s="65" t="s">
        <v>84</v>
      </c>
      <c r="I44" s="51" t="s">
        <v>130</v>
      </c>
      <c r="J44" s="75">
        <v>2.990805E-3</v>
      </c>
      <c r="K44" s="75">
        <v>4.5947150000000001E-3</v>
      </c>
      <c r="L44" s="75">
        <v>0.51566809999999996</v>
      </c>
      <c r="M44" s="63">
        <v>11290</v>
      </c>
      <c r="N44" s="157">
        <v>323</v>
      </c>
    </row>
    <row r="45" spans="1:14" x14ac:dyDescent="0.25">
      <c r="A45" s="209"/>
      <c r="B45" s="65" t="s">
        <v>84</v>
      </c>
      <c r="C45" s="55" t="s">
        <v>131</v>
      </c>
      <c r="D45" s="75">
        <v>1.160768E-3</v>
      </c>
      <c r="E45" s="75">
        <v>8.5548700000000004E-4</v>
      </c>
      <c r="F45" s="75">
        <v>0.1837329</v>
      </c>
      <c r="G45" s="129">
        <v>17781</v>
      </c>
      <c r="H45" s="65" t="s">
        <v>84</v>
      </c>
      <c r="I45" s="55" t="s">
        <v>131</v>
      </c>
      <c r="J45" s="75">
        <v>9.5219300000000005E-4</v>
      </c>
      <c r="K45" s="75">
        <v>1.0289819999999999E-3</v>
      </c>
      <c r="L45" s="75">
        <v>0.3414623</v>
      </c>
      <c r="M45" s="63">
        <v>13077</v>
      </c>
      <c r="N45" s="157">
        <v>323</v>
      </c>
    </row>
    <row r="46" spans="1:14" x14ac:dyDescent="0.25">
      <c r="A46" s="70"/>
      <c r="B46" s="213" t="s">
        <v>680</v>
      </c>
      <c r="C46" s="213"/>
      <c r="D46" s="213"/>
      <c r="E46" s="213"/>
      <c r="F46" s="213"/>
      <c r="G46" s="215"/>
      <c r="H46" s="213" t="s">
        <v>681</v>
      </c>
      <c r="I46" s="213"/>
      <c r="J46" s="213"/>
      <c r="K46" s="213"/>
      <c r="L46" s="213"/>
      <c r="M46" s="213"/>
      <c r="N46" s="161"/>
    </row>
    <row r="47" spans="1:14" s="72" customFormat="1" ht="14.25" customHeight="1" x14ac:dyDescent="0.2">
      <c r="A47" s="207" t="s">
        <v>142</v>
      </c>
      <c r="B47" s="67" t="s">
        <v>115</v>
      </c>
      <c r="C47" s="67" t="s">
        <v>116</v>
      </c>
      <c r="D47" s="68" t="s">
        <v>120</v>
      </c>
      <c r="E47" s="68" t="s">
        <v>121</v>
      </c>
      <c r="F47" s="68" t="s">
        <v>122</v>
      </c>
      <c r="G47" s="133" t="s">
        <v>117</v>
      </c>
      <c r="H47" s="67" t="s">
        <v>115</v>
      </c>
      <c r="I47" s="67" t="s">
        <v>116</v>
      </c>
      <c r="J47" s="68" t="s">
        <v>120</v>
      </c>
      <c r="K47" s="68" t="s">
        <v>121</v>
      </c>
      <c r="L47" s="68" t="s">
        <v>122</v>
      </c>
      <c r="M47" s="67" t="s">
        <v>117</v>
      </c>
      <c r="N47" s="160"/>
    </row>
    <row r="48" spans="1:14" x14ac:dyDescent="0.25">
      <c r="A48" s="208"/>
      <c r="B48" s="65" t="s">
        <v>13</v>
      </c>
      <c r="C48" s="51" t="s">
        <v>124</v>
      </c>
      <c r="D48" s="75">
        <v>-8.9419999999999994E-5</v>
      </c>
      <c r="E48" s="75">
        <v>1.738682E-4</v>
      </c>
      <c r="F48" s="75">
        <v>0.60701660000000002</v>
      </c>
      <c r="G48" s="129">
        <v>12137</v>
      </c>
      <c r="H48" s="65" t="s">
        <v>13</v>
      </c>
      <c r="I48" s="51" t="s">
        <v>124</v>
      </c>
      <c r="J48" s="75">
        <v>5.0513999999999998E-5</v>
      </c>
      <c r="K48" s="75">
        <v>1.879022E-4</v>
      </c>
      <c r="L48" s="75">
        <v>0.78805979999999998</v>
      </c>
      <c r="M48" s="63">
        <v>10482</v>
      </c>
      <c r="N48" s="157">
        <v>244</v>
      </c>
    </row>
    <row r="49" spans="1:14" x14ac:dyDescent="0.25">
      <c r="A49" s="208"/>
      <c r="B49" s="65" t="s">
        <v>13</v>
      </c>
      <c r="C49" s="51" t="s">
        <v>13</v>
      </c>
      <c r="D49" s="75">
        <v>-6.4182019999999996E-3</v>
      </c>
      <c r="E49" s="75">
        <v>1.3228999999999999E-2</v>
      </c>
      <c r="F49" s="75">
        <v>0.62763460000000004</v>
      </c>
      <c r="G49" s="129">
        <v>12131</v>
      </c>
      <c r="H49" s="65" t="s">
        <v>13</v>
      </c>
      <c r="I49" s="51" t="s">
        <v>13</v>
      </c>
      <c r="J49" s="75">
        <v>1.6010489999999999E-2</v>
      </c>
      <c r="K49" s="75">
        <v>1.416458E-2</v>
      </c>
      <c r="L49" s="75">
        <v>0.25948549999999998</v>
      </c>
      <c r="M49" s="63">
        <v>10476</v>
      </c>
      <c r="N49" s="157">
        <v>244</v>
      </c>
    </row>
    <row r="50" spans="1:14" x14ac:dyDescent="0.25">
      <c r="A50" s="208"/>
      <c r="B50" s="65" t="s">
        <v>13</v>
      </c>
      <c r="C50" s="51" t="s">
        <v>84</v>
      </c>
      <c r="D50" s="75">
        <v>-1.4365340000000001E-2</v>
      </c>
      <c r="E50" s="75">
        <v>1.0036985E-2</v>
      </c>
      <c r="F50" s="75">
        <v>0.15293509999999999</v>
      </c>
      <c r="G50" s="130">
        <v>12129</v>
      </c>
      <c r="H50" s="65" t="s">
        <v>13</v>
      </c>
      <c r="I50" s="51" t="s">
        <v>84</v>
      </c>
      <c r="J50" s="75">
        <v>6.2034430000000003E-3</v>
      </c>
      <c r="K50" s="75">
        <v>1.082202E-2</v>
      </c>
      <c r="L50" s="75">
        <v>0.56679500000000005</v>
      </c>
      <c r="M50" s="63">
        <v>10475</v>
      </c>
      <c r="N50" s="157">
        <v>244</v>
      </c>
    </row>
    <row r="51" spans="1:14" x14ac:dyDescent="0.25">
      <c r="A51" s="208"/>
      <c r="B51" s="65" t="s">
        <v>13</v>
      </c>
      <c r="C51" s="51" t="s">
        <v>129</v>
      </c>
      <c r="D51" s="75">
        <v>-1.4285E-5</v>
      </c>
      <c r="E51" s="75">
        <v>1.7077530000000001E-4</v>
      </c>
      <c r="F51" s="75">
        <v>0.93333219999999995</v>
      </c>
      <c r="G51" s="129">
        <v>11956</v>
      </c>
      <c r="H51" s="65" t="s">
        <v>13</v>
      </c>
      <c r="I51" s="51" t="s">
        <v>129</v>
      </c>
      <c r="J51" s="75">
        <v>1.9525E-4</v>
      </c>
      <c r="K51" s="75">
        <v>1.8374069999999999E-4</v>
      </c>
      <c r="L51" s="75">
        <v>0.28794059999999999</v>
      </c>
      <c r="M51" s="63">
        <v>10321</v>
      </c>
      <c r="N51" s="157">
        <v>244</v>
      </c>
    </row>
    <row r="52" spans="1:14" x14ac:dyDescent="0.25">
      <c r="A52" s="208"/>
      <c r="B52" s="65" t="s">
        <v>13</v>
      </c>
      <c r="C52" s="51" t="s">
        <v>705</v>
      </c>
      <c r="D52" s="75">
        <v>5.8916790000000001E-4</v>
      </c>
      <c r="E52" s="75">
        <v>9.7790700000000008E-4</v>
      </c>
      <c r="F52" s="75">
        <v>0.54701429999999995</v>
      </c>
      <c r="G52" s="129">
        <v>11964</v>
      </c>
      <c r="H52" s="65" t="s">
        <v>13</v>
      </c>
      <c r="I52" s="51" t="s">
        <v>705</v>
      </c>
      <c r="J52" s="75">
        <v>8.5729230000000005E-4</v>
      </c>
      <c r="K52" s="75">
        <v>1.0511699999999999E-3</v>
      </c>
      <c r="L52" s="75">
        <v>0.4148134</v>
      </c>
      <c r="M52" s="63">
        <v>10331</v>
      </c>
      <c r="N52" s="157">
        <v>244</v>
      </c>
    </row>
    <row r="53" spans="1:14" x14ac:dyDescent="0.25">
      <c r="A53" s="208"/>
      <c r="B53" s="65" t="s">
        <v>13</v>
      </c>
      <c r="C53" s="51" t="s">
        <v>128</v>
      </c>
      <c r="D53" s="75">
        <v>2.9437069999999998E-4</v>
      </c>
      <c r="E53" s="75">
        <v>5.7066440000000005E-4</v>
      </c>
      <c r="F53" s="75">
        <v>0.60549759999999997</v>
      </c>
      <c r="G53" s="129">
        <v>12127</v>
      </c>
      <c r="H53" s="65" t="s">
        <v>13</v>
      </c>
      <c r="I53" s="51" t="s">
        <v>128</v>
      </c>
      <c r="J53" s="75">
        <v>4.5578619999999998E-4</v>
      </c>
      <c r="K53" s="75">
        <v>6.1664979999999999E-4</v>
      </c>
      <c r="L53" s="75">
        <v>0.4594316</v>
      </c>
      <c r="M53" s="63">
        <v>10474</v>
      </c>
      <c r="N53" s="157">
        <v>244</v>
      </c>
    </row>
    <row r="54" spans="1:14" x14ac:dyDescent="0.25">
      <c r="A54" s="208"/>
      <c r="B54" s="65" t="s">
        <v>13</v>
      </c>
      <c r="C54" s="51" t="s">
        <v>707</v>
      </c>
      <c r="D54" s="75">
        <v>-2.8608300000000002E-4</v>
      </c>
      <c r="E54" s="75">
        <v>3.2748610000000002E-4</v>
      </c>
      <c r="F54" s="75">
        <v>0.38241320000000001</v>
      </c>
      <c r="G54" s="129">
        <v>11977</v>
      </c>
      <c r="H54" s="65" t="s">
        <v>13</v>
      </c>
      <c r="I54" s="51" t="s">
        <v>707</v>
      </c>
      <c r="J54" s="75">
        <v>1.532254E-4</v>
      </c>
      <c r="K54" s="75">
        <v>3.5555979999999998E-4</v>
      </c>
      <c r="L54" s="75">
        <v>0.66648430000000003</v>
      </c>
      <c r="M54" s="63">
        <v>10343</v>
      </c>
      <c r="N54" s="157">
        <v>244</v>
      </c>
    </row>
    <row r="55" spans="1:14" x14ac:dyDescent="0.25">
      <c r="A55" s="208"/>
      <c r="B55" s="65" t="s">
        <v>13</v>
      </c>
      <c r="C55" s="51" t="s">
        <v>664</v>
      </c>
      <c r="D55" s="75">
        <v>4.300738E-4</v>
      </c>
      <c r="E55" s="75">
        <v>1.0615189999999999E-3</v>
      </c>
      <c r="F55" s="75">
        <v>0.68522749999999999</v>
      </c>
      <c r="G55" s="129">
        <v>11982</v>
      </c>
      <c r="H55" s="65" t="s">
        <v>13</v>
      </c>
      <c r="I55" s="51" t="s">
        <v>664</v>
      </c>
      <c r="J55" s="75">
        <v>1.2729480000000001E-3</v>
      </c>
      <c r="K55" s="75">
        <v>1.139833E-3</v>
      </c>
      <c r="L55" s="75">
        <v>0.2639417</v>
      </c>
      <c r="M55" s="63">
        <v>10345</v>
      </c>
      <c r="N55" s="157">
        <v>244</v>
      </c>
    </row>
    <row r="56" spans="1:14" x14ac:dyDescent="0.25">
      <c r="A56" s="208"/>
      <c r="B56" s="65" t="s">
        <v>13</v>
      </c>
      <c r="C56" s="51" t="s">
        <v>130</v>
      </c>
      <c r="D56" s="77">
        <v>1.2219196999999999E-2</v>
      </c>
      <c r="E56" s="77">
        <v>9.3786010000000003E-3</v>
      </c>
      <c r="F56" s="77">
        <v>0.19269500000000001</v>
      </c>
      <c r="G56" s="134">
        <v>1675</v>
      </c>
      <c r="H56" s="65" t="s">
        <v>13</v>
      </c>
      <c r="I56" s="51" t="s">
        <v>130</v>
      </c>
      <c r="J56" s="77">
        <v>1.2479262E-2</v>
      </c>
      <c r="K56" s="77">
        <v>1.0112154E-2</v>
      </c>
      <c r="L56" s="77">
        <v>0.21710090000000001</v>
      </c>
      <c r="M56" s="66">
        <v>1521</v>
      </c>
      <c r="N56" s="157">
        <v>244</v>
      </c>
    </row>
    <row r="57" spans="1:14" x14ac:dyDescent="0.25">
      <c r="A57" s="208"/>
      <c r="B57" s="65" t="s">
        <v>13</v>
      </c>
      <c r="C57" s="55" t="s">
        <v>131</v>
      </c>
      <c r="D57" s="77">
        <v>-3.6183199999999997E-4</v>
      </c>
      <c r="E57" s="77">
        <v>2.2677140000000001E-3</v>
      </c>
      <c r="F57" s="77">
        <v>0.87208750000000002</v>
      </c>
      <c r="G57" s="134">
        <v>4307</v>
      </c>
      <c r="H57" s="73" t="s">
        <v>13</v>
      </c>
      <c r="I57" s="55" t="s">
        <v>131</v>
      </c>
      <c r="J57" s="77">
        <v>4.4134600000000001E-4</v>
      </c>
      <c r="K57" s="77">
        <v>2.3067930000000001E-3</v>
      </c>
      <c r="L57" s="77">
        <v>0.84895080000000001</v>
      </c>
      <c r="M57" s="66">
        <v>3801</v>
      </c>
      <c r="N57" s="157">
        <v>244</v>
      </c>
    </row>
    <row r="58" spans="1:14" x14ac:dyDescent="0.25">
      <c r="A58" s="208"/>
      <c r="B58" s="124" t="s">
        <v>84</v>
      </c>
      <c r="C58" s="125" t="s">
        <v>124</v>
      </c>
      <c r="D58" s="126">
        <v>2.6223940000000002E-4</v>
      </c>
      <c r="E58" s="126">
        <v>1.54296E-4</v>
      </c>
      <c r="F58" s="126">
        <v>8.922766E-2</v>
      </c>
      <c r="G58" s="128">
        <v>12137</v>
      </c>
      <c r="H58" s="124" t="s">
        <v>84</v>
      </c>
      <c r="I58" s="125" t="s">
        <v>124</v>
      </c>
      <c r="J58" s="126">
        <v>-1.5918099999999999E-4</v>
      </c>
      <c r="K58" s="126">
        <v>1.6704839999999999E-4</v>
      </c>
      <c r="L58" s="126">
        <v>0.34063729999999998</v>
      </c>
      <c r="M58" s="127">
        <v>10482</v>
      </c>
      <c r="N58" s="161">
        <v>323</v>
      </c>
    </row>
    <row r="59" spans="1:14" x14ac:dyDescent="0.25">
      <c r="A59" s="208"/>
      <c r="B59" s="65" t="s">
        <v>84</v>
      </c>
      <c r="C59" s="51" t="s">
        <v>13</v>
      </c>
      <c r="D59" s="75">
        <v>-1.047788E-2</v>
      </c>
      <c r="E59" s="75">
        <v>1.175752E-2</v>
      </c>
      <c r="F59" s="75">
        <v>0.37342940000000002</v>
      </c>
      <c r="G59" s="129">
        <v>12131</v>
      </c>
      <c r="H59" s="65" t="s">
        <v>84</v>
      </c>
      <c r="I59" s="51" t="s">
        <v>13</v>
      </c>
      <c r="J59" s="75">
        <v>-1.6000159999999999E-2</v>
      </c>
      <c r="K59" s="75">
        <v>1.258811E-2</v>
      </c>
      <c r="L59" s="75">
        <v>0.2158119</v>
      </c>
      <c r="M59" s="63">
        <v>10476</v>
      </c>
      <c r="N59" s="157">
        <v>323</v>
      </c>
    </row>
    <row r="60" spans="1:14" x14ac:dyDescent="0.25">
      <c r="A60" s="208"/>
      <c r="B60" s="65" t="s">
        <v>84</v>
      </c>
      <c r="C60" s="51" t="s">
        <v>84</v>
      </c>
      <c r="D60" s="75">
        <v>9.2590350000000001E-4</v>
      </c>
      <c r="E60" s="75">
        <v>8.8678920000000005E-3</v>
      </c>
      <c r="F60" s="75">
        <v>0.91695789999999999</v>
      </c>
      <c r="G60" s="130">
        <v>12129</v>
      </c>
      <c r="H60" s="65" t="s">
        <v>84</v>
      </c>
      <c r="I60" s="51" t="s">
        <v>84</v>
      </c>
      <c r="J60" s="75">
        <v>-1.4766899999999999E-3</v>
      </c>
      <c r="K60" s="75">
        <v>9.5222269999999994E-3</v>
      </c>
      <c r="L60" s="75">
        <v>0.8772626</v>
      </c>
      <c r="M60" s="63">
        <v>10475</v>
      </c>
      <c r="N60" s="157">
        <v>323</v>
      </c>
    </row>
    <row r="61" spans="1:14" x14ac:dyDescent="0.25">
      <c r="A61" s="208"/>
      <c r="B61" s="65" t="s">
        <v>84</v>
      </c>
      <c r="C61" s="51" t="s">
        <v>129</v>
      </c>
      <c r="D61" s="75">
        <v>2.6663019999999997E-4</v>
      </c>
      <c r="E61" s="75">
        <v>1.5170799999999999E-4</v>
      </c>
      <c r="F61" s="75">
        <v>7.8871049999999998E-2</v>
      </c>
      <c r="G61" s="130">
        <v>11956</v>
      </c>
      <c r="H61" s="65" t="s">
        <v>84</v>
      </c>
      <c r="I61" s="51" t="s">
        <v>129</v>
      </c>
      <c r="J61" s="75">
        <v>-1.15E-4</v>
      </c>
      <c r="K61" s="75">
        <v>1.6281109999999999E-4</v>
      </c>
      <c r="L61" s="75">
        <v>0.47994409999999998</v>
      </c>
      <c r="M61" s="63">
        <v>10321</v>
      </c>
      <c r="N61" s="157">
        <v>323</v>
      </c>
    </row>
    <row r="62" spans="1:14" x14ac:dyDescent="0.25">
      <c r="A62" s="208"/>
      <c r="B62" s="65" t="s">
        <v>84</v>
      </c>
      <c r="C62" s="51" t="s">
        <v>705</v>
      </c>
      <c r="D62" s="75">
        <v>1.1002941E-3</v>
      </c>
      <c r="E62" s="75">
        <v>8.6839420000000005E-4</v>
      </c>
      <c r="F62" s="75">
        <v>0.20513819999999999</v>
      </c>
      <c r="G62" s="129">
        <v>11964</v>
      </c>
      <c r="H62" s="65" t="s">
        <v>84</v>
      </c>
      <c r="I62" s="51" t="s">
        <v>705</v>
      </c>
      <c r="J62" s="75">
        <v>-4.8544000000000001E-5</v>
      </c>
      <c r="K62" s="75">
        <v>9.3505629999999997E-4</v>
      </c>
      <c r="L62" s="75">
        <v>0.95858520000000003</v>
      </c>
      <c r="M62" s="63">
        <v>10331</v>
      </c>
      <c r="N62" s="157">
        <v>323</v>
      </c>
    </row>
    <row r="63" spans="1:14" x14ac:dyDescent="0.25">
      <c r="A63" s="208"/>
      <c r="B63" s="65" t="s">
        <v>84</v>
      </c>
      <c r="C63" s="51" t="s">
        <v>128</v>
      </c>
      <c r="D63" s="75">
        <v>5.6040859999999997E-4</v>
      </c>
      <c r="E63" s="75">
        <v>5.0646719999999999E-4</v>
      </c>
      <c r="F63" s="75">
        <v>0.2678217</v>
      </c>
      <c r="G63" s="129">
        <v>12127</v>
      </c>
      <c r="H63" s="65" t="s">
        <v>84</v>
      </c>
      <c r="I63" s="51" t="s">
        <v>128</v>
      </c>
      <c r="J63" s="75">
        <v>1.271922E-4</v>
      </c>
      <c r="K63" s="75">
        <v>5.4671069999999997E-4</v>
      </c>
      <c r="L63" s="75">
        <v>0.81605740000000004</v>
      </c>
      <c r="M63" s="63">
        <v>10474</v>
      </c>
      <c r="N63" s="157">
        <v>323</v>
      </c>
    </row>
    <row r="64" spans="1:14" x14ac:dyDescent="0.25">
      <c r="A64" s="208"/>
      <c r="B64" s="65" t="s">
        <v>84</v>
      </c>
      <c r="C64" s="51" t="s">
        <v>707</v>
      </c>
      <c r="D64" s="75">
        <v>-6.3733340000000005E-4</v>
      </c>
      <c r="E64" s="75">
        <v>2.9032249999999998E-4</v>
      </c>
      <c r="F64" s="75">
        <v>2.817298E-2</v>
      </c>
      <c r="G64" s="132">
        <v>11977</v>
      </c>
      <c r="H64" s="65" t="s">
        <v>84</v>
      </c>
      <c r="I64" s="51" t="s">
        <v>707</v>
      </c>
      <c r="J64" s="75">
        <v>3.793825E-4</v>
      </c>
      <c r="K64" s="75">
        <v>3.1578230000000001E-4</v>
      </c>
      <c r="L64" s="75">
        <v>0.22964300000000001</v>
      </c>
      <c r="M64" s="63">
        <v>10343</v>
      </c>
      <c r="N64" s="157">
        <v>323</v>
      </c>
    </row>
    <row r="65" spans="1:14" x14ac:dyDescent="0.25">
      <c r="A65" s="208"/>
      <c r="B65" s="65" t="s">
        <v>84</v>
      </c>
      <c r="C65" s="51" t="s">
        <v>664</v>
      </c>
      <c r="D65" s="75">
        <v>4.7399999999999997E-4</v>
      </c>
      <c r="E65" s="75">
        <v>9.40759E-4</v>
      </c>
      <c r="F65" s="75">
        <v>0.61473800000000001</v>
      </c>
      <c r="G65" s="129">
        <v>11982</v>
      </c>
      <c r="H65" s="65" t="s">
        <v>84</v>
      </c>
      <c r="I65" s="51" t="s">
        <v>664</v>
      </c>
      <c r="J65" s="75">
        <v>4.3208E-4</v>
      </c>
      <c r="K65" s="75">
        <v>1.012553E-3</v>
      </c>
      <c r="L65" s="75">
        <v>0.66956110000000002</v>
      </c>
      <c r="M65" s="63">
        <v>10345</v>
      </c>
      <c r="N65" s="157">
        <v>323</v>
      </c>
    </row>
    <row r="66" spans="1:14" x14ac:dyDescent="0.25">
      <c r="A66" s="208"/>
      <c r="B66" s="65" t="s">
        <v>84</v>
      </c>
      <c r="C66" s="51" t="s">
        <v>130</v>
      </c>
      <c r="D66" s="75">
        <v>7.1712479999999999E-3</v>
      </c>
      <c r="E66" s="75">
        <v>8.1113980000000006E-3</v>
      </c>
      <c r="F66" s="75">
        <v>0.37668040000000003</v>
      </c>
      <c r="G66" s="129">
        <v>1675</v>
      </c>
      <c r="H66" s="65" t="s">
        <v>84</v>
      </c>
      <c r="I66" s="51" t="s">
        <v>130</v>
      </c>
      <c r="J66" s="75">
        <v>-6.8720539999999998E-3</v>
      </c>
      <c r="K66" s="75">
        <v>8.9856999999999992E-3</v>
      </c>
      <c r="L66" s="75">
        <v>0.44445800000000002</v>
      </c>
      <c r="M66" s="63">
        <v>1521</v>
      </c>
      <c r="N66" s="157">
        <v>323</v>
      </c>
    </row>
    <row r="67" spans="1:14" x14ac:dyDescent="0.25">
      <c r="A67" s="209"/>
      <c r="B67" s="73" t="s">
        <v>84</v>
      </c>
      <c r="C67" s="55" t="s">
        <v>131</v>
      </c>
      <c r="D67" s="76">
        <v>-1.045147E-3</v>
      </c>
      <c r="E67" s="76">
        <v>1.928223E-3</v>
      </c>
      <c r="F67" s="76">
        <v>0.58742190000000005</v>
      </c>
      <c r="G67" s="131">
        <v>4307</v>
      </c>
      <c r="H67" s="65" t="s">
        <v>84</v>
      </c>
      <c r="I67" s="55" t="s">
        <v>131</v>
      </c>
      <c r="J67" s="75">
        <v>-1.650543E-3</v>
      </c>
      <c r="K67" s="75">
        <v>2.0716739999999999E-3</v>
      </c>
      <c r="L67" s="75">
        <v>0.42277720000000002</v>
      </c>
      <c r="M67" s="63">
        <v>3801</v>
      </c>
      <c r="N67" s="158">
        <v>323</v>
      </c>
    </row>
    <row r="68" spans="1:14" ht="69" customHeight="1" x14ac:dyDescent="0.25">
      <c r="A68" s="193" t="s">
        <v>728</v>
      </c>
      <c r="B68" s="193"/>
      <c r="C68" s="193"/>
      <c r="D68" s="193"/>
      <c r="E68" s="193"/>
      <c r="F68" s="193"/>
      <c r="G68" s="193"/>
      <c r="H68" s="193"/>
      <c r="I68" s="193"/>
      <c r="J68" s="193"/>
      <c r="K68" s="193"/>
      <c r="L68" s="193"/>
      <c r="M68" s="193"/>
      <c r="N68" s="193"/>
    </row>
  </sheetData>
  <mergeCells count="11">
    <mergeCell ref="A3:A23"/>
    <mergeCell ref="A25:A45"/>
    <mergeCell ref="A47:A67"/>
    <mergeCell ref="A68:N68"/>
    <mergeCell ref="A1:N1"/>
    <mergeCell ref="B2:G2"/>
    <mergeCell ref="H2:M2"/>
    <mergeCell ref="B24:G24"/>
    <mergeCell ref="H24:M24"/>
    <mergeCell ref="B46:G46"/>
    <mergeCell ref="H46:M46"/>
  </mergeCells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L22"/>
  <sheetViews>
    <sheetView tabSelected="1" workbookViewId="0">
      <selection activeCell="A22" sqref="A22:K22"/>
    </sheetView>
  </sheetViews>
  <sheetFormatPr defaultRowHeight="15" x14ac:dyDescent="0.25"/>
  <cols>
    <col min="1" max="1" width="15.140625" customWidth="1"/>
    <col min="2" max="2" width="17.28515625" customWidth="1"/>
    <col min="3" max="3" width="21.85546875" customWidth="1"/>
    <col min="4" max="4" width="22.42578125" customWidth="1"/>
    <col min="5" max="5" width="19.140625" style="90" customWidth="1"/>
    <col min="6" max="6" width="18" customWidth="1"/>
    <col min="7" max="7" width="16.85546875" style="90" customWidth="1"/>
    <col min="8" max="9" width="20.85546875" customWidth="1"/>
    <col min="10" max="10" width="18.5703125" customWidth="1"/>
    <col min="11" max="11" width="23.140625" customWidth="1"/>
    <col min="12" max="12" width="19.85546875" customWidth="1"/>
  </cols>
  <sheetData>
    <row r="1" spans="1:12" x14ac:dyDescent="0.25">
      <c r="A1" s="180" t="s">
        <v>866</v>
      </c>
      <c r="B1" s="180"/>
      <c r="C1" s="180"/>
      <c r="D1" s="180"/>
      <c r="E1" s="180"/>
      <c r="F1" s="180"/>
      <c r="G1" s="180"/>
      <c r="H1" s="180"/>
      <c r="I1" s="180"/>
      <c r="J1" s="180"/>
      <c r="K1" s="180"/>
      <c r="L1" s="180"/>
    </row>
    <row r="2" spans="1:12" ht="78" customHeight="1" x14ac:dyDescent="0.25">
      <c r="A2" s="82" t="s">
        <v>694</v>
      </c>
      <c r="B2" s="82" t="s">
        <v>683</v>
      </c>
      <c r="C2" s="82" t="s">
        <v>684</v>
      </c>
      <c r="D2" s="82" t="s">
        <v>693</v>
      </c>
      <c r="E2" s="87" t="s">
        <v>685</v>
      </c>
      <c r="F2" s="82" t="s">
        <v>686</v>
      </c>
      <c r="G2" s="87" t="s">
        <v>687</v>
      </c>
      <c r="H2" s="82" t="s">
        <v>695</v>
      </c>
      <c r="I2" s="82" t="s">
        <v>688</v>
      </c>
      <c r="J2" s="82" t="s">
        <v>689</v>
      </c>
      <c r="K2" s="83" t="s">
        <v>690</v>
      </c>
    </row>
    <row r="3" spans="1:12" x14ac:dyDescent="0.25">
      <c r="A3" s="79" t="s">
        <v>691</v>
      </c>
      <c r="B3" s="137">
        <v>25952</v>
      </c>
      <c r="C3" s="79">
        <v>0.05</v>
      </c>
      <c r="D3" s="81">
        <v>8.0000000000000002E-3</v>
      </c>
      <c r="E3" s="28">
        <v>8.9442719099991588E-2</v>
      </c>
      <c r="F3" s="79">
        <v>2.5000000000000001E-3</v>
      </c>
      <c r="G3" s="28">
        <v>0.05</v>
      </c>
      <c r="H3" s="79">
        <v>2.0000000000000002E-5</v>
      </c>
      <c r="I3" s="79">
        <v>0</v>
      </c>
      <c r="J3" s="79">
        <v>0</v>
      </c>
      <c r="K3" s="81">
        <v>9.5653219999999997E-2</v>
      </c>
    </row>
    <row r="4" spans="1:12" x14ac:dyDescent="0.25">
      <c r="A4" s="79" t="s">
        <v>691</v>
      </c>
      <c r="B4" s="137">
        <v>25952</v>
      </c>
      <c r="C4" s="79">
        <v>0.05</v>
      </c>
      <c r="D4" s="81">
        <v>8.0000000000000002E-3</v>
      </c>
      <c r="E4" s="28">
        <v>8.9442719099991588E-2</v>
      </c>
      <c r="F4" s="79">
        <v>1.2500000000000001E-2</v>
      </c>
      <c r="G4" s="28">
        <v>0.11180339887498948</v>
      </c>
      <c r="H4" s="79">
        <v>1E-4</v>
      </c>
      <c r="I4" s="79">
        <v>0</v>
      </c>
      <c r="J4" s="79">
        <v>0</v>
      </c>
      <c r="K4" s="81">
        <v>0.28650629999999999</v>
      </c>
    </row>
    <row r="5" spans="1:12" x14ac:dyDescent="0.25">
      <c r="A5" s="79" t="s">
        <v>691</v>
      </c>
      <c r="B5" s="137">
        <v>25952</v>
      </c>
      <c r="C5" s="79">
        <v>0.05</v>
      </c>
      <c r="D5" s="81">
        <v>8.0000000000000002E-3</v>
      </c>
      <c r="E5" s="28">
        <v>8.9442719099991588E-2</v>
      </c>
      <c r="F5" s="79">
        <v>2.5000000000000001E-2</v>
      </c>
      <c r="G5" s="28">
        <v>0.15811388300841897</v>
      </c>
      <c r="H5" s="79">
        <v>2.0000000000000001E-4</v>
      </c>
      <c r="I5" s="79">
        <v>0</v>
      </c>
      <c r="J5" s="79">
        <v>0</v>
      </c>
      <c r="K5" s="81">
        <v>0.50529880000000005</v>
      </c>
    </row>
    <row r="6" spans="1:12" x14ac:dyDescent="0.25">
      <c r="A6" s="79" t="s">
        <v>691</v>
      </c>
      <c r="B6" s="137">
        <v>25952</v>
      </c>
      <c r="C6" s="79">
        <v>0.05</v>
      </c>
      <c r="D6" s="81">
        <v>8.0000000000000002E-3</v>
      </c>
      <c r="E6" s="28">
        <v>8.9442719099991588E-2</v>
      </c>
      <c r="F6" s="79">
        <v>0.05</v>
      </c>
      <c r="G6" s="28">
        <v>0.22360679774997896</v>
      </c>
      <c r="H6" s="79">
        <v>4.0000000000000002E-4</v>
      </c>
      <c r="I6" s="79">
        <v>0</v>
      </c>
      <c r="J6" s="79">
        <v>0</v>
      </c>
      <c r="K6" s="81">
        <v>0.79691639999999997</v>
      </c>
    </row>
    <row r="7" spans="1:12" x14ac:dyDescent="0.25">
      <c r="A7" s="79" t="s">
        <v>692</v>
      </c>
      <c r="B7" s="137">
        <v>3756</v>
      </c>
      <c r="C7" s="79">
        <v>0.05</v>
      </c>
      <c r="D7" s="81">
        <v>8.0000000000000002E-3</v>
      </c>
      <c r="E7" s="28">
        <v>8.9442719099991588E-2</v>
      </c>
      <c r="F7" s="79">
        <v>2.5000000000000001E-3</v>
      </c>
      <c r="G7" s="28">
        <v>0.05</v>
      </c>
      <c r="H7" s="79">
        <v>2.0000000000000002E-5</v>
      </c>
      <c r="I7" s="79">
        <v>0</v>
      </c>
      <c r="J7" s="79">
        <v>0</v>
      </c>
      <c r="K7" s="81">
        <v>5.6478849999999997E-2</v>
      </c>
    </row>
    <row r="8" spans="1:12" x14ac:dyDescent="0.25">
      <c r="A8" s="79" t="s">
        <v>692</v>
      </c>
      <c r="B8" s="137">
        <v>3756</v>
      </c>
      <c r="C8" s="79">
        <v>0.05</v>
      </c>
      <c r="D8" s="81">
        <v>8.0000000000000002E-3</v>
      </c>
      <c r="E8" s="28">
        <v>8.9442719099991588E-2</v>
      </c>
      <c r="F8" s="79">
        <v>1.2500000000000001E-2</v>
      </c>
      <c r="G8" s="28">
        <v>0.11180339887498948</v>
      </c>
      <c r="H8" s="79">
        <v>1E-4</v>
      </c>
      <c r="I8" s="79">
        <v>0</v>
      </c>
      <c r="J8" s="79">
        <v>0</v>
      </c>
      <c r="K8" s="81">
        <v>8.2848320000000003E-2</v>
      </c>
    </row>
    <row r="9" spans="1:12" x14ac:dyDescent="0.25">
      <c r="A9" s="80" t="s">
        <v>692</v>
      </c>
      <c r="B9" s="137">
        <v>3756</v>
      </c>
      <c r="C9" s="80">
        <v>0.05</v>
      </c>
      <c r="D9" s="84">
        <v>8.0000000000000002E-3</v>
      </c>
      <c r="E9" s="88">
        <v>8.9442719099991588E-2</v>
      </c>
      <c r="F9" s="80">
        <v>2.5000000000000001E-2</v>
      </c>
      <c r="G9" s="88">
        <v>0.15811388300841897</v>
      </c>
      <c r="H9" s="80">
        <v>2.0000000000000001E-4</v>
      </c>
      <c r="I9" s="80">
        <v>0</v>
      </c>
      <c r="J9" s="80">
        <v>0</v>
      </c>
      <c r="K9" s="84">
        <v>0.1166285</v>
      </c>
    </row>
    <row r="10" spans="1:12" x14ac:dyDescent="0.25">
      <c r="A10" s="91" t="s">
        <v>692</v>
      </c>
      <c r="B10" s="137">
        <v>3756</v>
      </c>
      <c r="C10" s="91">
        <v>0.05</v>
      </c>
      <c r="D10" s="84">
        <v>8.0000000000000002E-3</v>
      </c>
      <c r="E10" s="88">
        <v>8.9442719099991588E-2</v>
      </c>
      <c r="F10" s="91">
        <v>0.05</v>
      </c>
      <c r="G10" s="88">
        <v>0.22360679774997896</v>
      </c>
      <c r="H10" s="91">
        <v>4.0000000000000002E-4</v>
      </c>
      <c r="I10" s="91">
        <v>0</v>
      </c>
      <c r="J10" s="91">
        <v>0</v>
      </c>
      <c r="K10" s="84">
        <v>0.18576390000000001</v>
      </c>
    </row>
    <row r="11" spans="1:12" x14ac:dyDescent="0.25">
      <c r="A11" s="93" t="s">
        <v>692</v>
      </c>
      <c r="B11" s="137">
        <v>3756</v>
      </c>
      <c r="C11" s="93">
        <v>0.05</v>
      </c>
      <c r="D11" s="84">
        <v>8.0000000000000002E-3</v>
      </c>
      <c r="E11" s="88">
        <v>8.9442719099991588E-2</v>
      </c>
      <c r="F11" s="93">
        <v>0.17499999999999999</v>
      </c>
      <c r="G11" s="88">
        <v>0.41833001326703778</v>
      </c>
      <c r="H11" s="93">
        <v>1.4E-3</v>
      </c>
      <c r="I11" s="93">
        <v>0</v>
      </c>
      <c r="J11" s="93">
        <v>0</v>
      </c>
      <c r="K11" s="84">
        <v>0.51073230000000003</v>
      </c>
    </row>
    <row r="12" spans="1:12" x14ac:dyDescent="0.25">
      <c r="A12" s="93" t="s">
        <v>692</v>
      </c>
      <c r="B12" s="137">
        <v>3756</v>
      </c>
      <c r="C12" s="93">
        <v>0.05</v>
      </c>
      <c r="D12" s="84">
        <v>8.0000000000000002E-3</v>
      </c>
      <c r="E12" s="88">
        <v>8.9442719099991588E-2</v>
      </c>
      <c r="F12" s="93">
        <v>0.35</v>
      </c>
      <c r="G12" s="88">
        <v>0.59160797830996159</v>
      </c>
      <c r="H12" s="93">
        <v>2.8E-3</v>
      </c>
      <c r="I12" s="93">
        <v>0</v>
      </c>
      <c r="J12" s="93">
        <v>0</v>
      </c>
      <c r="K12" s="84">
        <v>0.80261190000000004</v>
      </c>
    </row>
    <row r="13" spans="1:12" x14ac:dyDescent="0.25">
      <c r="A13" s="91" t="s">
        <v>702</v>
      </c>
      <c r="B13" s="138">
        <v>29708</v>
      </c>
      <c r="C13" s="91">
        <v>0.05</v>
      </c>
      <c r="D13" s="84">
        <v>8.0000000000000002E-3</v>
      </c>
      <c r="E13" s="88">
        <v>8.9442719099991588E-2</v>
      </c>
      <c r="F13" s="91">
        <v>2.5000000000000001E-3</v>
      </c>
      <c r="G13" s="88">
        <v>0.05</v>
      </c>
      <c r="H13" s="91">
        <v>2.0000000000000002E-5</v>
      </c>
      <c r="I13" s="91">
        <v>0</v>
      </c>
      <c r="J13" s="91">
        <v>0</v>
      </c>
      <c r="K13" s="84">
        <v>0.10240779999999999</v>
      </c>
    </row>
    <row r="14" spans="1:12" x14ac:dyDescent="0.25">
      <c r="A14" s="96" t="s">
        <v>702</v>
      </c>
      <c r="B14" s="138">
        <v>29708</v>
      </c>
      <c r="C14" s="96">
        <v>0.05</v>
      </c>
      <c r="D14" s="84">
        <v>8.0000000000000002E-3</v>
      </c>
      <c r="E14" s="88">
        <v>8.9442719099991588E-2</v>
      </c>
      <c r="F14" s="96">
        <f>H14/D14</f>
        <v>6.2500000000000003E-3</v>
      </c>
      <c r="G14" s="88">
        <f>SQRT(F14)</f>
        <v>7.9056941504209485E-2</v>
      </c>
      <c r="H14" s="96">
        <v>5.0000000000000002E-5</v>
      </c>
      <c r="I14" s="96">
        <v>0</v>
      </c>
      <c r="J14" s="96">
        <v>0</v>
      </c>
      <c r="K14" s="84">
        <v>0.18415819999999999</v>
      </c>
    </row>
    <row r="15" spans="1:12" x14ac:dyDescent="0.25">
      <c r="A15" s="91" t="s">
        <v>702</v>
      </c>
      <c r="B15" s="138">
        <v>29708</v>
      </c>
      <c r="C15" s="91">
        <v>0.05</v>
      </c>
      <c r="D15" s="84">
        <v>8.0000000000000002E-3</v>
      </c>
      <c r="E15" s="88">
        <v>8.9442719099991588E-2</v>
      </c>
      <c r="F15" s="91">
        <v>1.2500000000000001E-2</v>
      </c>
      <c r="G15" s="88">
        <v>0.11180339887498948</v>
      </c>
      <c r="H15" s="91">
        <v>1E-4</v>
      </c>
      <c r="I15" s="91">
        <v>0</v>
      </c>
      <c r="J15" s="91">
        <v>0</v>
      </c>
      <c r="K15" s="84">
        <v>0.32044329999999999</v>
      </c>
    </row>
    <row r="16" spans="1:12" x14ac:dyDescent="0.25">
      <c r="A16" s="94" t="s">
        <v>702</v>
      </c>
      <c r="B16" s="138">
        <v>29708</v>
      </c>
      <c r="C16" s="92">
        <v>0.05</v>
      </c>
      <c r="D16" s="84">
        <v>8.0000000000000002E-3</v>
      </c>
      <c r="E16" s="88">
        <v>8.9442719099991588E-2</v>
      </c>
      <c r="F16" s="92">
        <v>2.1250000000000002E-2</v>
      </c>
      <c r="G16" s="88">
        <v>0.14577379737113252</v>
      </c>
      <c r="H16" s="92">
        <v>1.7000000000000001E-4</v>
      </c>
      <c r="I16" s="92">
        <v>0</v>
      </c>
      <c r="J16" s="92">
        <v>0</v>
      </c>
      <c r="K16" s="84">
        <v>0.49460500000000002</v>
      </c>
    </row>
    <row r="17" spans="1:12" x14ac:dyDescent="0.25">
      <c r="A17" s="94" t="s">
        <v>702</v>
      </c>
      <c r="B17" s="138">
        <v>29708</v>
      </c>
      <c r="C17" s="91">
        <v>0.05</v>
      </c>
      <c r="D17" s="84">
        <v>8.0000000000000002E-3</v>
      </c>
      <c r="E17" s="88">
        <v>8.9442719099991588E-2</v>
      </c>
      <c r="F17" s="91">
        <v>2.5000000000000001E-2</v>
      </c>
      <c r="G17" s="88">
        <v>0.15811388300841897</v>
      </c>
      <c r="H17" s="91">
        <v>2.0000000000000001E-4</v>
      </c>
      <c r="I17" s="91">
        <v>0</v>
      </c>
      <c r="J17" s="91">
        <v>0</v>
      </c>
      <c r="K17" s="84">
        <v>0.56009050000000005</v>
      </c>
    </row>
    <row r="18" spans="1:12" x14ac:dyDescent="0.25">
      <c r="A18" s="96" t="s">
        <v>702</v>
      </c>
      <c r="B18" s="138">
        <v>29708</v>
      </c>
      <c r="C18" s="96">
        <v>0.05</v>
      </c>
      <c r="D18" s="84">
        <v>8.0000000000000002E-3</v>
      </c>
      <c r="E18" s="88">
        <v>8.9442719099991588E-2</v>
      </c>
      <c r="F18" s="96">
        <f>H18/D18</f>
        <v>3.125E-2</v>
      </c>
      <c r="G18" s="88">
        <f>SQRT(F18)</f>
        <v>0.17677669529663689</v>
      </c>
      <c r="H18" s="96">
        <v>2.5000000000000001E-4</v>
      </c>
      <c r="I18" s="96">
        <v>0</v>
      </c>
      <c r="J18" s="96">
        <v>0</v>
      </c>
      <c r="K18" s="84">
        <v>0.65556139999999996</v>
      </c>
    </row>
    <row r="19" spans="1:12" x14ac:dyDescent="0.25">
      <c r="A19" s="96" t="s">
        <v>702</v>
      </c>
      <c r="B19" s="138">
        <v>29708</v>
      </c>
      <c r="C19" s="96">
        <v>0.05</v>
      </c>
      <c r="D19" s="84">
        <v>8.0000000000000002E-3</v>
      </c>
      <c r="E19" s="88">
        <v>8.9442719099991588E-2</v>
      </c>
      <c r="F19" s="96">
        <f>H19/D19</f>
        <v>3.7499999999999999E-2</v>
      </c>
      <c r="G19" s="88">
        <f>SQRT(F19)</f>
        <v>0.19364916731037085</v>
      </c>
      <c r="H19" s="96">
        <v>2.9999999999999997E-4</v>
      </c>
      <c r="I19" s="96">
        <v>0</v>
      </c>
      <c r="J19" s="96">
        <v>0</v>
      </c>
      <c r="K19" s="84">
        <v>0.73424020000000001</v>
      </c>
    </row>
    <row r="20" spans="1:12" ht="15" customHeight="1" x14ac:dyDescent="0.25">
      <c r="A20" s="94" t="s">
        <v>702</v>
      </c>
      <c r="B20" s="138">
        <v>29708</v>
      </c>
      <c r="C20" s="91">
        <v>0.05</v>
      </c>
      <c r="D20" s="84">
        <v>8.0000000000000002E-3</v>
      </c>
      <c r="E20" s="88">
        <v>8.9442719099991588E-2</v>
      </c>
      <c r="F20" s="91">
        <v>4.3749999999999997E-2</v>
      </c>
      <c r="G20" s="88">
        <v>0.20916500663351889</v>
      </c>
      <c r="H20" s="91">
        <v>3.5E-4</v>
      </c>
      <c r="I20" s="91">
        <v>0</v>
      </c>
      <c r="J20" s="91">
        <v>0</v>
      </c>
      <c r="K20" s="84">
        <v>0.79754879999999995</v>
      </c>
      <c r="L20" s="95"/>
    </row>
    <row r="21" spans="1:12" x14ac:dyDescent="0.25">
      <c r="A21" s="85" t="s">
        <v>702</v>
      </c>
      <c r="B21" s="138">
        <v>29708</v>
      </c>
      <c r="C21" s="85">
        <v>0.05</v>
      </c>
      <c r="D21" s="86">
        <v>8.0000000000000002E-3</v>
      </c>
      <c r="E21" s="89">
        <v>8.9442719099991588E-2</v>
      </c>
      <c r="F21" s="85">
        <v>0.05</v>
      </c>
      <c r="G21" s="89">
        <v>0.22360679774997896</v>
      </c>
      <c r="H21" s="85">
        <v>4.0000000000000002E-4</v>
      </c>
      <c r="I21" s="85">
        <v>0</v>
      </c>
      <c r="J21" s="85">
        <v>0</v>
      </c>
      <c r="K21" s="84">
        <v>0.84750119999999995</v>
      </c>
    </row>
    <row r="22" spans="1:12" ht="45" customHeight="1" x14ac:dyDescent="0.25">
      <c r="A22" s="188" t="s">
        <v>721</v>
      </c>
      <c r="B22" s="188"/>
      <c r="C22" s="188"/>
      <c r="D22" s="188"/>
      <c r="E22" s="188"/>
      <c r="F22" s="188"/>
      <c r="G22" s="188"/>
      <c r="H22" s="188"/>
      <c r="I22" s="188"/>
      <c r="J22" s="188"/>
      <c r="K22" s="188"/>
    </row>
  </sheetData>
  <mergeCells count="2">
    <mergeCell ref="A1:L1"/>
    <mergeCell ref="A22:K2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41"/>
  <sheetViews>
    <sheetView zoomScaleNormal="100" workbookViewId="0">
      <selection sqref="A1:L1"/>
    </sheetView>
  </sheetViews>
  <sheetFormatPr defaultColWidth="8.85546875" defaultRowHeight="15" x14ac:dyDescent="0.25"/>
  <cols>
    <col min="1" max="1" width="25.28515625" style="13" customWidth="1"/>
    <col min="2" max="2" width="18.140625" style="13" customWidth="1"/>
    <col min="3" max="5" width="15.7109375" style="13" customWidth="1"/>
    <col min="6" max="7" width="21.7109375" style="13" customWidth="1"/>
    <col min="8" max="9" width="8.85546875" style="13"/>
    <col min="10" max="10" width="17" style="13" customWidth="1"/>
    <col min="11" max="11" width="17.28515625" style="136" customWidth="1"/>
    <col min="12" max="12" width="49.42578125" style="13" customWidth="1"/>
    <col min="13" max="16384" width="8.85546875" style="13"/>
  </cols>
  <sheetData>
    <row r="1" spans="1:12" x14ac:dyDescent="0.25">
      <c r="A1" s="180" t="s">
        <v>853</v>
      </c>
      <c r="B1" s="180"/>
      <c r="C1" s="180"/>
      <c r="D1" s="180"/>
      <c r="E1" s="180"/>
      <c r="F1" s="180"/>
      <c r="G1" s="180"/>
      <c r="H1" s="180"/>
      <c r="I1" s="180"/>
      <c r="J1" s="180"/>
      <c r="K1" s="180"/>
      <c r="L1" s="180"/>
    </row>
    <row r="2" spans="1:12" ht="29.25" x14ac:dyDescent="0.25">
      <c r="A2" s="135" t="s">
        <v>0</v>
      </c>
      <c r="B2" s="135" t="s">
        <v>1</v>
      </c>
      <c r="C2" s="135" t="s">
        <v>2</v>
      </c>
      <c r="D2" s="135" t="s">
        <v>3</v>
      </c>
      <c r="E2" s="135" t="s">
        <v>4</v>
      </c>
      <c r="F2" s="135" t="s">
        <v>660</v>
      </c>
      <c r="G2" s="135" t="s">
        <v>663</v>
      </c>
      <c r="H2" s="135" t="s">
        <v>5</v>
      </c>
      <c r="I2" s="135" t="s">
        <v>6</v>
      </c>
      <c r="J2" s="135" t="s">
        <v>7</v>
      </c>
      <c r="K2" s="135" t="s">
        <v>8</v>
      </c>
      <c r="L2" s="135" t="s">
        <v>135</v>
      </c>
    </row>
    <row r="3" spans="1:12" ht="45" x14ac:dyDescent="0.25">
      <c r="A3" s="47" t="s">
        <v>33</v>
      </c>
      <c r="B3" s="47">
        <v>1</v>
      </c>
      <c r="C3" s="47">
        <v>10796866</v>
      </c>
      <c r="D3" s="47" t="s">
        <v>16</v>
      </c>
      <c r="E3" s="47" t="s">
        <v>18</v>
      </c>
      <c r="F3" s="47">
        <v>0.98168699999999998</v>
      </c>
      <c r="G3" s="47">
        <v>0.99941000000000002</v>
      </c>
      <c r="H3" s="47">
        <v>0.47499999999999998</v>
      </c>
      <c r="I3" s="47">
        <v>6.2E-2</v>
      </c>
      <c r="J3" s="47" t="s">
        <v>13</v>
      </c>
      <c r="K3" s="47" t="s">
        <v>14</v>
      </c>
      <c r="L3" s="47" t="s">
        <v>672</v>
      </c>
    </row>
    <row r="4" spans="1:12" ht="45" x14ac:dyDescent="0.25">
      <c r="A4" s="47" t="s">
        <v>9</v>
      </c>
      <c r="B4" s="47">
        <v>1</v>
      </c>
      <c r="C4" s="47">
        <v>11860843</v>
      </c>
      <c r="D4" s="47" t="s">
        <v>11</v>
      </c>
      <c r="E4" s="47" t="s">
        <v>12</v>
      </c>
      <c r="F4" s="47">
        <v>0.99804999999999999</v>
      </c>
      <c r="G4" s="47">
        <v>0.99707999999999997</v>
      </c>
      <c r="H4" s="47">
        <v>0.90800000000000003</v>
      </c>
      <c r="I4" s="47">
        <v>8.1000000000000003E-2</v>
      </c>
      <c r="J4" s="47" t="s">
        <v>13</v>
      </c>
      <c r="K4" s="47" t="s">
        <v>14</v>
      </c>
      <c r="L4" s="47" t="s">
        <v>672</v>
      </c>
    </row>
    <row r="5" spans="1:12" ht="45" x14ac:dyDescent="0.25">
      <c r="A5" s="47" t="s">
        <v>28</v>
      </c>
      <c r="B5" s="47">
        <v>1</v>
      </c>
      <c r="C5" s="47">
        <v>42408070</v>
      </c>
      <c r="D5" s="47" t="s">
        <v>18</v>
      </c>
      <c r="E5" s="47" t="s">
        <v>16</v>
      </c>
      <c r="F5" s="47">
        <v>0.99631400000000003</v>
      </c>
      <c r="G5" s="47">
        <v>0.98555999999999999</v>
      </c>
      <c r="H5" s="47">
        <v>0.307</v>
      </c>
      <c r="I5" s="47">
        <v>4.3999999999999997E-2</v>
      </c>
      <c r="J5" s="47" t="s">
        <v>13</v>
      </c>
      <c r="K5" s="47" t="s">
        <v>14</v>
      </c>
      <c r="L5" s="47" t="s">
        <v>672</v>
      </c>
    </row>
    <row r="6" spans="1:12" ht="45" x14ac:dyDescent="0.25">
      <c r="A6" s="47" t="s">
        <v>53</v>
      </c>
      <c r="B6" s="47">
        <v>1</v>
      </c>
      <c r="C6" s="47">
        <v>113023980</v>
      </c>
      <c r="D6" s="47" t="s">
        <v>11</v>
      </c>
      <c r="E6" s="47" t="s">
        <v>12</v>
      </c>
      <c r="F6" s="47">
        <v>0.99179499999999998</v>
      </c>
      <c r="G6" s="47">
        <v>0.99999000000000005</v>
      </c>
      <c r="H6" s="47">
        <v>0.53500000000000003</v>
      </c>
      <c r="I6" s="47">
        <v>7.5999999999999998E-2</v>
      </c>
      <c r="J6" s="47" t="s">
        <v>13</v>
      </c>
      <c r="K6" s="47" t="s">
        <v>14</v>
      </c>
      <c r="L6" s="47" t="s">
        <v>672</v>
      </c>
    </row>
    <row r="7" spans="1:12" ht="45" x14ac:dyDescent="0.25">
      <c r="A7" s="47" t="s">
        <v>51</v>
      </c>
      <c r="B7" s="47">
        <v>1</v>
      </c>
      <c r="C7" s="47">
        <v>113216543</v>
      </c>
      <c r="D7" s="47" t="s">
        <v>11</v>
      </c>
      <c r="E7" s="47" t="s">
        <v>12</v>
      </c>
      <c r="F7" s="47">
        <v>1</v>
      </c>
      <c r="G7" s="47">
        <v>0.99997000000000003</v>
      </c>
      <c r="H7" s="47">
        <v>0.38800000000000001</v>
      </c>
      <c r="I7" s="47">
        <v>6.4000000000000001E-2</v>
      </c>
      <c r="J7" s="47" t="s">
        <v>13</v>
      </c>
      <c r="K7" s="47" t="s">
        <v>14</v>
      </c>
      <c r="L7" s="47" t="s">
        <v>672</v>
      </c>
    </row>
    <row r="8" spans="1:12" ht="45" x14ac:dyDescent="0.25">
      <c r="A8" s="47" t="s">
        <v>52</v>
      </c>
      <c r="B8" s="47">
        <v>1</v>
      </c>
      <c r="C8" s="47">
        <v>230849359</v>
      </c>
      <c r="D8" s="47" t="s">
        <v>16</v>
      </c>
      <c r="E8" s="47" t="s">
        <v>18</v>
      </c>
      <c r="F8" s="47">
        <v>0.99848400000000004</v>
      </c>
      <c r="G8" s="47">
        <v>0.99716000000000005</v>
      </c>
      <c r="H8" s="47">
        <v>0.41299999999999998</v>
      </c>
      <c r="I8" s="47">
        <v>5.8000000000000003E-2</v>
      </c>
      <c r="J8" s="47" t="s">
        <v>13</v>
      </c>
      <c r="K8" s="47" t="s">
        <v>14</v>
      </c>
      <c r="L8" s="47" t="s">
        <v>672</v>
      </c>
    </row>
    <row r="9" spans="1:12" ht="45" x14ac:dyDescent="0.25">
      <c r="A9" s="47" t="s">
        <v>54</v>
      </c>
      <c r="B9" s="47">
        <v>2</v>
      </c>
      <c r="C9" s="47">
        <v>26932031</v>
      </c>
      <c r="D9" s="47" t="s">
        <v>16</v>
      </c>
      <c r="E9" s="47" t="s">
        <v>18</v>
      </c>
      <c r="F9" s="47">
        <v>1</v>
      </c>
      <c r="G9" s="47">
        <v>0.98524999999999996</v>
      </c>
      <c r="H9" s="47">
        <v>0.40400000000000003</v>
      </c>
      <c r="I9" s="47">
        <v>5.8999999999999997E-2</v>
      </c>
      <c r="J9" s="47" t="s">
        <v>13</v>
      </c>
      <c r="K9" s="47" t="s">
        <v>14</v>
      </c>
      <c r="L9" s="47" t="s">
        <v>672</v>
      </c>
    </row>
    <row r="10" spans="1:12" ht="45" x14ac:dyDescent="0.25">
      <c r="A10" s="47" t="s">
        <v>55</v>
      </c>
      <c r="B10" s="47">
        <v>2</v>
      </c>
      <c r="C10" s="47">
        <v>165099215</v>
      </c>
      <c r="D10" s="47" t="s">
        <v>16</v>
      </c>
      <c r="E10" s="47" t="s">
        <v>18</v>
      </c>
      <c r="F10" s="47">
        <v>0.99433199999999999</v>
      </c>
      <c r="G10" s="47">
        <v>0.99773999999999996</v>
      </c>
      <c r="H10" s="47">
        <v>0.44400000000000001</v>
      </c>
      <c r="I10" s="47">
        <v>5.8000000000000003E-2</v>
      </c>
      <c r="J10" s="47" t="s">
        <v>13</v>
      </c>
      <c r="K10" s="47" t="s">
        <v>14</v>
      </c>
      <c r="L10" s="47" t="s">
        <v>672</v>
      </c>
    </row>
    <row r="11" spans="1:12" ht="45" x14ac:dyDescent="0.25">
      <c r="A11" s="47" t="s">
        <v>21</v>
      </c>
      <c r="B11" s="47">
        <v>3</v>
      </c>
      <c r="C11" s="47">
        <v>11360997</v>
      </c>
      <c r="D11" s="47" t="s">
        <v>16</v>
      </c>
      <c r="E11" s="47" t="s">
        <v>12</v>
      </c>
      <c r="F11" s="47">
        <v>1</v>
      </c>
      <c r="G11" s="47">
        <v>0.99861</v>
      </c>
      <c r="H11" s="47">
        <v>0.33400000000000002</v>
      </c>
      <c r="I11" s="47">
        <v>0.06</v>
      </c>
      <c r="J11" s="47" t="s">
        <v>13</v>
      </c>
      <c r="K11" s="47" t="s">
        <v>14</v>
      </c>
      <c r="L11" s="47" t="s">
        <v>672</v>
      </c>
    </row>
    <row r="12" spans="1:12" ht="45" x14ac:dyDescent="0.25">
      <c r="A12" s="47" t="s">
        <v>31</v>
      </c>
      <c r="B12" s="47">
        <v>3</v>
      </c>
      <c r="C12" s="47">
        <v>14958126</v>
      </c>
      <c r="D12" s="47" t="s">
        <v>11</v>
      </c>
      <c r="E12" s="47" t="s">
        <v>12</v>
      </c>
      <c r="F12" s="47">
        <v>0.96192</v>
      </c>
      <c r="G12" s="47">
        <v>0.97006000000000003</v>
      </c>
      <c r="H12" s="47">
        <v>0.31</v>
      </c>
      <c r="I12" s="47">
        <v>4.7E-2</v>
      </c>
      <c r="J12" s="47" t="s">
        <v>13</v>
      </c>
      <c r="K12" s="47" t="s">
        <v>14</v>
      </c>
      <c r="L12" s="47" t="s">
        <v>672</v>
      </c>
    </row>
    <row r="13" spans="1:12" ht="45" x14ac:dyDescent="0.25">
      <c r="A13" s="47" t="s">
        <v>56</v>
      </c>
      <c r="B13" s="47">
        <v>3</v>
      </c>
      <c r="C13" s="47">
        <v>27543655</v>
      </c>
      <c r="D13" s="47" t="s">
        <v>12</v>
      </c>
      <c r="E13" s="47" t="s">
        <v>16</v>
      </c>
      <c r="F13" s="47">
        <v>0.99436599999999997</v>
      </c>
      <c r="G13" s="47">
        <v>0.99819000000000002</v>
      </c>
      <c r="H13" s="47">
        <v>0.33400000000000002</v>
      </c>
      <c r="I13" s="47">
        <v>5.8000000000000003E-2</v>
      </c>
      <c r="J13" s="47" t="s">
        <v>13</v>
      </c>
      <c r="K13" s="47" t="s">
        <v>14</v>
      </c>
      <c r="L13" s="47" t="s">
        <v>672</v>
      </c>
    </row>
    <row r="14" spans="1:12" ht="45" x14ac:dyDescent="0.25">
      <c r="A14" s="47" t="s">
        <v>38</v>
      </c>
      <c r="B14" s="47">
        <v>3</v>
      </c>
      <c r="C14" s="47">
        <v>48130893</v>
      </c>
      <c r="D14" s="47" t="s">
        <v>18</v>
      </c>
      <c r="E14" s="47" t="s">
        <v>16</v>
      </c>
      <c r="F14" s="47">
        <v>0.99936800000000003</v>
      </c>
      <c r="G14" s="47">
        <v>0.99197000000000002</v>
      </c>
      <c r="H14" s="47">
        <v>0.39600000000000002</v>
      </c>
      <c r="I14" s="47">
        <v>6.2E-2</v>
      </c>
      <c r="J14" s="47" t="s">
        <v>13</v>
      </c>
      <c r="K14" s="47" t="s">
        <v>14</v>
      </c>
      <c r="L14" s="47" t="s">
        <v>672</v>
      </c>
    </row>
    <row r="15" spans="1:12" ht="45" x14ac:dyDescent="0.25">
      <c r="A15" s="47" t="s">
        <v>57</v>
      </c>
      <c r="B15" s="47">
        <v>3</v>
      </c>
      <c r="C15" s="47">
        <v>169111915</v>
      </c>
      <c r="D15" s="47" t="s">
        <v>16</v>
      </c>
      <c r="E15" s="47" t="s">
        <v>18</v>
      </c>
      <c r="F15" s="47">
        <v>0.99934199999999995</v>
      </c>
      <c r="G15" s="47">
        <v>0.99909999999999999</v>
      </c>
      <c r="H15" s="47">
        <v>0.439</v>
      </c>
      <c r="I15" s="47">
        <v>0.06</v>
      </c>
      <c r="J15" s="47" t="s">
        <v>13</v>
      </c>
      <c r="K15" s="47" t="s">
        <v>14</v>
      </c>
      <c r="L15" s="47" t="s">
        <v>672</v>
      </c>
    </row>
    <row r="16" spans="1:12" ht="45" x14ac:dyDescent="0.25">
      <c r="A16" s="47" t="s">
        <v>58</v>
      </c>
      <c r="B16" s="47">
        <v>4</v>
      </c>
      <c r="C16" s="47">
        <v>38387395</v>
      </c>
      <c r="D16" s="47" t="s">
        <v>16</v>
      </c>
      <c r="E16" s="47" t="s">
        <v>18</v>
      </c>
      <c r="F16" s="47">
        <v>0.99751900000000004</v>
      </c>
      <c r="G16" s="47">
        <v>0.98129</v>
      </c>
      <c r="H16" s="47">
        <v>0.34399999999999997</v>
      </c>
      <c r="I16" s="47">
        <v>4.4999999999999998E-2</v>
      </c>
      <c r="J16" s="47" t="s">
        <v>13</v>
      </c>
      <c r="K16" s="47" t="s">
        <v>14</v>
      </c>
      <c r="L16" s="47" t="s">
        <v>672</v>
      </c>
    </row>
    <row r="17" spans="1:12" ht="45" x14ac:dyDescent="0.25">
      <c r="A17" s="47" t="s">
        <v>62</v>
      </c>
      <c r="B17" s="47">
        <v>4</v>
      </c>
      <c r="C17" s="47">
        <v>40428091</v>
      </c>
      <c r="D17" s="47" t="s">
        <v>16</v>
      </c>
      <c r="E17" s="47" t="s">
        <v>18</v>
      </c>
      <c r="F17" s="47">
        <v>1</v>
      </c>
      <c r="G17" s="47">
        <v>0.99722</v>
      </c>
      <c r="H17" s="47">
        <v>1.5369999999999999</v>
      </c>
      <c r="I17" s="47">
        <v>0.28000000000000003</v>
      </c>
      <c r="J17" s="47" t="s">
        <v>13</v>
      </c>
      <c r="K17" s="47" t="s">
        <v>14</v>
      </c>
      <c r="L17" s="47" t="s">
        <v>672</v>
      </c>
    </row>
    <row r="18" spans="1:12" ht="45" x14ac:dyDescent="0.25">
      <c r="A18" s="47" t="s">
        <v>61</v>
      </c>
      <c r="B18" s="47">
        <v>4</v>
      </c>
      <c r="C18" s="47">
        <v>81164723</v>
      </c>
      <c r="D18" s="47" t="s">
        <v>18</v>
      </c>
      <c r="E18" s="47" t="s">
        <v>16</v>
      </c>
      <c r="F18" s="47">
        <v>0.98957600000000001</v>
      </c>
      <c r="G18" s="47">
        <v>0.99966999999999995</v>
      </c>
      <c r="H18" s="47">
        <v>0.65900000000000003</v>
      </c>
      <c r="I18" s="47">
        <v>6.5000000000000002E-2</v>
      </c>
      <c r="J18" s="47" t="s">
        <v>13</v>
      </c>
      <c r="K18" s="47" t="s">
        <v>14</v>
      </c>
      <c r="L18" s="47" t="s">
        <v>672</v>
      </c>
    </row>
    <row r="19" spans="1:12" ht="45" x14ac:dyDescent="0.25">
      <c r="A19" s="47" t="s">
        <v>60</v>
      </c>
      <c r="B19" s="47">
        <v>4</v>
      </c>
      <c r="C19" s="47">
        <v>86719165</v>
      </c>
      <c r="D19" s="47" t="s">
        <v>16</v>
      </c>
      <c r="E19" s="47" t="s">
        <v>18</v>
      </c>
      <c r="F19" s="47">
        <v>0.97816499999999995</v>
      </c>
      <c r="G19" s="47">
        <v>0.98719000000000001</v>
      </c>
      <c r="H19" s="47">
        <v>0.498</v>
      </c>
      <c r="I19" s="47">
        <v>8.2000000000000003E-2</v>
      </c>
      <c r="J19" s="47" t="s">
        <v>13</v>
      </c>
      <c r="K19" s="47" t="s">
        <v>14</v>
      </c>
      <c r="L19" s="47" t="s">
        <v>672</v>
      </c>
    </row>
    <row r="20" spans="1:12" ht="45" x14ac:dyDescent="0.25">
      <c r="A20" s="47" t="s">
        <v>43</v>
      </c>
      <c r="B20" s="47">
        <v>4</v>
      </c>
      <c r="C20" s="47">
        <v>103188709</v>
      </c>
      <c r="D20" s="47" t="s">
        <v>16</v>
      </c>
      <c r="E20" s="47" t="s">
        <v>18</v>
      </c>
      <c r="F20" s="47">
        <v>1</v>
      </c>
      <c r="G20" s="47">
        <v>0.99460999999999999</v>
      </c>
      <c r="H20" s="47">
        <v>0.83699999999999997</v>
      </c>
      <c r="I20" s="47">
        <v>0.127</v>
      </c>
      <c r="J20" s="47" t="s">
        <v>13</v>
      </c>
      <c r="K20" s="47" t="s">
        <v>14</v>
      </c>
      <c r="L20" s="47" t="s">
        <v>672</v>
      </c>
    </row>
    <row r="21" spans="1:12" ht="45" x14ac:dyDescent="0.25">
      <c r="A21" s="47" t="s">
        <v>59</v>
      </c>
      <c r="B21" s="47">
        <v>4</v>
      </c>
      <c r="C21" s="47">
        <v>156441314</v>
      </c>
      <c r="D21" s="47" t="s">
        <v>11</v>
      </c>
      <c r="E21" s="47" t="s">
        <v>12</v>
      </c>
      <c r="F21" s="47">
        <v>0.99717299999999998</v>
      </c>
      <c r="G21" s="47">
        <v>0.99722999999999995</v>
      </c>
      <c r="H21" s="47">
        <v>0.34899999999999998</v>
      </c>
      <c r="I21" s="47">
        <v>0.06</v>
      </c>
      <c r="J21" s="47" t="s">
        <v>13</v>
      </c>
      <c r="K21" s="47" t="s">
        <v>14</v>
      </c>
      <c r="L21" s="47" t="s">
        <v>672</v>
      </c>
    </row>
    <row r="22" spans="1:12" ht="45" x14ac:dyDescent="0.25">
      <c r="A22" s="47" t="s">
        <v>64</v>
      </c>
      <c r="B22" s="47">
        <v>5</v>
      </c>
      <c r="C22" s="47">
        <v>32831939</v>
      </c>
      <c r="D22" s="47" t="s">
        <v>16</v>
      </c>
      <c r="E22" s="47" t="s">
        <v>18</v>
      </c>
      <c r="F22" s="47">
        <v>0.99629900000000005</v>
      </c>
      <c r="G22" s="47">
        <v>0.99988999999999995</v>
      </c>
      <c r="H22" s="47">
        <v>0.48699999999999999</v>
      </c>
      <c r="I22" s="47">
        <v>0.06</v>
      </c>
      <c r="J22" s="47" t="s">
        <v>13</v>
      </c>
      <c r="K22" s="47" t="s">
        <v>14</v>
      </c>
      <c r="L22" s="47" t="s">
        <v>672</v>
      </c>
    </row>
    <row r="23" spans="1:12" ht="45" x14ac:dyDescent="0.25">
      <c r="A23" s="47" t="s">
        <v>63</v>
      </c>
      <c r="B23" s="47">
        <v>5</v>
      </c>
      <c r="C23" s="47">
        <v>114390121</v>
      </c>
      <c r="D23" s="47" t="s">
        <v>16</v>
      </c>
      <c r="E23" s="47" t="s">
        <v>12</v>
      </c>
      <c r="F23" s="47">
        <v>0.99973800000000002</v>
      </c>
      <c r="G23" s="47">
        <v>0.99617</v>
      </c>
      <c r="H23" s="47">
        <v>0.28399999999999997</v>
      </c>
      <c r="I23" s="47">
        <v>4.3999999999999997E-2</v>
      </c>
      <c r="J23" s="47" t="s">
        <v>13</v>
      </c>
      <c r="K23" s="47" t="s">
        <v>14</v>
      </c>
      <c r="L23" s="47" t="s">
        <v>672</v>
      </c>
    </row>
    <row r="24" spans="1:12" ht="45" x14ac:dyDescent="0.25">
      <c r="A24" s="47" t="s">
        <v>65</v>
      </c>
      <c r="B24" s="47">
        <v>5</v>
      </c>
      <c r="C24" s="47">
        <v>122435627</v>
      </c>
      <c r="D24" s="47" t="s">
        <v>12</v>
      </c>
      <c r="E24" s="47" t="s">
        <v>11</v>
      </c>
      <c r="F24" s="47">
        <v>0.93581599999999998</v>
      </c>
      <c r="G24" s="47">
        <v>0.99687999999999999</v>
      </c>
      <c r="H24" s="47">
        <v>0.55400000000000005</v>
      </c>
      <c r="I24" s="47">
        <v>8.7999999999999995E-2</v>
      </c>
      <c r="J24" s="47" t="s">
        <v>13</v>
      </c>
      <c r="K24" s="47" t="s">
        <v>14</v>
      </c>
      <c r="L24" s="47" t="s">
        <v>672</v>
      </c>
    </row>
    <row r="25" spans="1:12" ht="45" x14ac:dyDescent="0.25">
      <c r="A25" s="47" t="s">
        <v>29</v>
      </c>
      <c r="B25" s="47">
        <v>5</v>
      </c>
      <c r="C25" s="47">
        <v>157845402</v>
      </c>
      <c r="D25" s="47" t="s">
        <v>16</v>
      </c>
      <c r="E25" s="47" t="s">
        <v>18</v>
      </c>
      <c r="F25" s="47">
        <v>0.99734900000000004</v>
      </c>
      <c r="G25" s="47">
        <v>0.99987999999999999</v>
      </c>
      <c r="H25" s="47">
        <v>0.41199999999999998</v>
      </c>
      <c r="I25" s="47">
        <v>6.2E-2</v>
      </c>
      <c r="J25" s="47" t="s">
        <v>13</v>
      </c>
      <c r="K25" s="47" t="s">
        <v>14</v>
      </c>
      <c r="L25" s="47" t="s">
        <v>672</v>
      </c>
    </row>
    <row r="26" spans="1:12" ht="45" x14ac:dyDescent="0.25">
      <c r="A26" s="47" t="s">
        <v>66</v>
      </c>
      <c r="B26" s="47">
        <v>6</v>
      </c>
      <c r="C26" s="47">
        <v>12903957</v>
      </c>
      <c r="D26" s="47" t="s">
        <v>12</v>
      </c>
      <c r="E26" s="47" t="s">
        <v>11</v>
      </c>
      <c r="F26" s="47">
        <v>1</v>
      </c>
      <c r="G26" s="47">
        <v>0.99953000000000003</v>
      </c>
      <c r="H26" s="47">
        <v>0.28899999999999998</v>
      </c>
      <c r="I26" s="47">
        <v>4.7E-2</v>
      </c>
      <c r="J26" s="47" t="s">
        <v>13</v>
      </c>
      <c r="K26" s="47" t="s">
        <v>14</v>
      </c>
      <c r="L26" s="47" t="s">
        <v>672</v>
      </c>
    </row>
    <row r="27" spans="1:12" ht="45" x14ac:dyDescent="0.25">
      <c r="A27" s="47" t="s">
        <v>15</v>
      </c>
      <c r="B27" s="47">
        <v>6</v>
      </c>
      <c r="C27" s="47">
        <v>26091179</v>
      </c>
      <c r="D27" s="47" t="s">
        <v>11</v>
      </c>
      <c r="E27" s="47" t="s">
        <v>16</v>
      </c>
      <c r="F27" s="47">
        <v>1</v>
      </c>
      <c r="G27" s="47">
        <v>0.99999000000000005</v>
      </c>
      <c r="H27" s="47">
        <v>0.627</v>
      </c>
      <c r="I27" s="47">
        <v>9.1999999999999998E-2</v>
      </c>
      <c r="J27" s="47" t="s">
        <v>13</v>
      </c>
      <c r="K27" s="47" t="s">
        <v>14</v>
      </c>
      <c r="L27" s="47" t="s">
        <v>672</v>
      </c>
    </row>
    <row r="28" spans="1:12" ht="45" x14ac:dyDescent="0.25">
      <c r="A28" s="47" t="s">
        <v>19</v>
      </c>
      <c r="B28" s="47">
        <v>6</v>
      </c>
      <c r="C28" s="47">
        <v>31616366</v>
      </c>
      <c r="D28" s="47" t="s">
        <v>11</v>
      </c>
      <c r="E28" s="47" t="s">
        <v>12</v>
      </c>
      <c r="F28" s="47">
        <v>1</v>
      </c>
      <c r="G28" s="47" t="s">
        <v>661</v>
      </c>
      <c r="H28" s="47">
        <v>0.376</v>
      </c>
      <c r="I28" s="47">
        <v>5.6000000000000001E-2</v>
      </c>
      <c r="J28" s="47" t="s">
        <v>13</v>
      </c>
      <c r="K28" s="47" t="s">
        <v>14</v>
      </c>
      <c r="L28" s="47" t="s">
        <v>672</v>
      </c>
    </row>
    <row r="29" spans="1:12" ht="45" x14ac:dyDescent="0.25">
      <c r="A29" s="47" t="s">
        <v>67</v>
      </c>
      <c r="B29" s="47">
        <v>6</v>
      </c>
      <c r="C29" s="47">
        <v>43352898</v>
      </c>
      <c r="D29" s="47" t="s">
        <v>11</v>
      </c>
      <c r="E29" s="47" t="s">
        <v>12</v>
      </c>
      <c r="F29" s="47">
        <v>0.99963900000000006</v>
      </c>
      <c r="G29" s="47">
        <v>0.99651000000000001</v>
      </c>
      <c r="H29" s="47">
        <v>0.33700000000000002</v>
      </c>
      <c r="I29" s="47">
        <v>5.8000000000000003E-2</v>
      </c>
      <c r="J29" s="47" t="s">
        <v>13</v>
      </c>
      <c r="K29" s="47" t="s">
        <v>14</v>
      </c>
      <c r="L29" s="47" t="s">
        <v>672</v>
      </c>
    </row>
    <row r="30" spans="1:12" ht="45" x14ac:dyDescent="0.25">
      <c r="A30" s="47" t="s">
        <v>68</v>
      </c>
      <c r="B30" s="47">
        <v>6</v>
      </c>
      <c r="C30" s="47">
        <v>127181089</v>
      </c>
      <c r="D30" s="47" t="s">
        <v>16</v>
      </c>
      <c r="E30" s="47" t="s">
        <v>18</v>
      </c>
      <c r="F30" s="47">
        <v>1</v>
      </c>
      <c r="G30" s="47">
        <v>0.99770000000000003</v>
      </c>
      <c r="H30" s="47">
        <v>0.48199999999999998</v>
      </c>
      <c r="I30" s="47">
        <v>5.8000000000000003E-2</v>
      </c>
      <c r="J30" s="47" t="s">
        <v>13</v>
      </c>
      <c r="K30" s="47" t="s">
        <v>14</v>
      </c>
      <c r="L30" s="47" t="s">
        <v>672</v>
      </c>
    </row>
    <row r="31" spans="1:12" ht="45" x14ac:dyDescent="0.25">
      <c r="A31" s="47" t="s">
        <v>22</v>
      </c>
      <c r="B31" s="47">
        <v>7</v>
      </c>
      <c r="C31" s="47">
        <v>2512545</v>
      </c>
      <c r="D31" s="47" t="s">
        <v>11</v>
      </c>
      <c r="E31" s="47" t="s">
        <v>12</v>
      </c>
      <c r="F31" s="47">
        <v>0.998776</v>
      </c>
      <c r="G31" s="47">
        <v>0.99314999999999998</v>
      </c>
      <c r="H31" s="47">
        <v>0.29799999999999999</v>
      </c>
      <c r="I31" s="47">
        <v>4.5999999999999999E-2</v>
      </c>
      <c r="J31" s="47" t="s">
        <v>13</v>
      </c>
      <c r="K31" s="47" t="s">
        <v>14</v>
      </c>
      <c r="L31" s="47" t="s">
        <v>672</v>
      </c>
    </row>
    <row r="32" spans="1:12" ht="45" x14ac:dyDescent="0.25">
      <c r="A32" s="47" t="s">
        <v>71</v>
      </c>
      <c r="B32" s="47">
        <v>7</v>
      </c>
      <c r="C32" s="47">
        <v>27245893</v>
      </c>
      <c r="D32" s="47" t="s">
        <v>16</v>
      </c>
      <c r="E32" s="47" t="s">
        <v>18</v>
      </c>
      <c r="F32" s="47">
        <v>1</v>
      </c>
      <c r="G32" s="47">
        <v>0.98994000000000004</v>
      </c>
      <c r="H32" s="47">
        <v>0.79800000000000004</v>
      </c>
      <c r="I32" s="47">
        <v>0.106</v>
      </c>
      <c r="J32" s="47" t="s">
        <v>13</v>
      </c>
      <c r="K32" s="47" t="s">
        <v>14</v>
      </c>
      <c r="L32" s="47" t="s">
        <v>672</v>
      </c>
    </row>
    <row r="33" spans="1:12" ht="45" x14ac:dyDescent="0.25">
      <c r="A33" s="47" t="s">
        <v>70</v>
      </c>
      <c r="B33" s="47">
        <v>7</v>
      </c>
      <c r="C33" s="47">
        <v>106410777</v>
      </c>
      <c r="D33" s="47" t="s">
        <v>12</v>
      </c>
      <c r="E33" s="47" t="s">
        <v>11</v>
      </c>
      <c r="F33" s="47">
        <v>0.99900999999999995</v>
      </c>
      <c r="G33" s="47">
        <v>0.99970000000000003</v>
      </c>
      <c r="H33" s="47">
        <v>0.61899999999999999</v>
      </c>
      <c r="I33" s="47">
        <v>6.9000000000000006E-2</v>
      </c>
      <c r="J33" s="47" t="s">
        <v>13</v>
      </c>
      <c r="K33" s="47" t="s">
        <v>14</v>
      </c>
      <c r="L33" s="47" t="s">
        <v>672</v>
      </c>
    </row>
    <row r="34" spans="1:12" ht="45" x14ac:dyDescent="0.25">
      <c r="A34" s="47" t="s">
        <v>30</v>
      </c>
      <c r="B34" s="47">
        <v>7</v>
      </c>
      <c r="C34" s="47">
        <v>128573967</v>
      </c>
      <c r="D34" s="47" t="s">
        <v>11</v>
      </c>
      <c r="E34" s="47" t="s">
        <v>12</v>
      </c>
      <c r="F34" s="47">
        <v>1</v>
      </c>
      <c r="G34" s="47">
        <v>0.99965000000000004</v>
      </c>
      <c r="H34" s="47">
        <v>0.224</v>
      </c>
      <c r="I34" s="47">
        <v>4.7E-2</v>
      </c>
      <c r="J34" s="47" t="s">
        <v>13</v>
      </c>
      <c r="K34" s="47" t="s">
        <v>14</v>
      </c>
      <c r="L34" s="47" t="s">
        <v>672</v>
      </c>
    </row>
    <row r="35" spans="1:12" ht="45" x14ac:dyDescent="0.25">
      <c r="A35" s="47" t="s">
        <v>69</v>
      </c>
      <c r="B35" s="47">
        <v>7</v>
      </c>
      <c r="C35" s="47">
        <v>129663496</v>
      </c>
      <c r="D35" s="47" t="s">
        <v>16</v>
      </c>
      <c r="E35" s="47" t="s">
        <v>18</v>
      </c>
      <c r="F35" s="47">
        <v>1</v>
      </c>
      <c r="G35" s="47">
        <v>0.99963000000000002</v>
      </c>
      <c r="H35" s="47">
        <v>0.27100000000000002</v>
      </c>
      <c r="I35" s="47">
        <v>4.7E-2</v>
      </c>
      <c r="J35" s="47" t="s">
        <v>13</v>
      </c>
      <c r="K35" s="47" t="s">
        <v>14</v>
      </c>
      <c r="L35" s="47" t="s">
        <v>672</v>
      </c>
    </row>
    <row r="36" spans="1:12" ht="45" x14ac:dyDescent="0.25">
      <c r="A36" s="47" t="s">
        <v>50</v>
      </c>
      <c r="B36" s="47">
        <v>8</v>
      </c>
      <c r="C36" s="47">
        <v>11433909</v>
      </c>
      <c r="D36" s="47" t="s">
        <v>18</v>
      </c>
      <c r="E36" s="47" t="s">
        <v>16</v>
      </c>
      <c r="F36" s="47">
        <v>0.99022100000000002</v>
      </c>
      <c r="G36" s="47">
        <v>0.99677000000000004</v>
      </c>
      <c r="H36" s="47">
        <v>0.377</v>
      </c>
      <c r="I36" s="47">
        <v>5.8000000000000003E-2</v>
      </c>
      <c r="J36" s="47" t="s">
        <v>13</v>
      </c>
      <c r="K36" s="47" t="s">
        <v>14</v>
      </c>
      <c r="L36" s="47" t="s">
        <v>672</v>
      </c>
    </row>
    <row r="37" spans="1:12" ht="45" x14ac:dyDescent="0.25">
      <c r="A37" s="47" t="s">
        <v>35</v>
      </c>
      <c r="B37" s="47">
        <v>8</v>
      </c>
      <c r="C37" s="47">
        <v>142367087</v>
      </c>
      <c r="D37" s="47" t="s">
        <v>18</v>
      </c>
      <c r="E37" s="47" t="s">
        <v>16</v>
      </c>
      <c r="F37" s="47">
        <v>1</v>
      </c>
      <c r="G37" s="47">
        <v>0.99951999999999996</v>
      </c>
      <c r="H37" s="47">
        <v>0.63600000000000001</v>
      </c>
      <c r="I37" s="47">
        <v>0.10299999999999999</v>
      </c>
      <c r="J37" s="47" t="s">
        <v>13</v>
      </c>
      <c r="K37" s="47" t="s">
        <v>14</v>
      </c>
      <c r="L37" s="47" t="s">
        <v>672</v>
      </c>
    </row>
    <row r="38" spans="1:12" ht="45" x14ac:dyDescent="0.25">
      <c r="A38" s="47" t="s">
        <v>26</v>
      </c>
      <c r="B38" s="47">
        <v>9</v>
      </c>
      <c r="C38" s="47">
        <v>123586737</v>
      </c>
      <c r="D38" s="47" t="s">
        <v>18</v>
      </c>
      <c r="E38" s="47" t="s">
        <v>11</v>
      </c>
      <c r="F38" s="47">
        <v>1</v>
      </c>
      <c r="G38" s="47">
        <v>0.99985000000000002</v>
      </c>
      <c r="H38" s="47">
        <v>0.28299999999999997</v>
      </c>
      <c r="I38" s="47">
        <v>4.5999999999999999E-2</v>
      </c>
      <c r="J38" s="47" t="s">
        <v>13</v>
      </c>
      <c r="K38" s="47" t="s">
        <v>14</v>
      </c>
      <c r="L38" s="47" t="s">
        <v>672</v>
      </c>
    </row>
    <row r="39" spans="1:12" ht="45" x14ac:dyDescent="0.25">
      <c r="A39" s="47" t="s">
        <v>72</v>
      </c>
      <c r="B39" s="47">
        <v>9</v>
      </c>
      <c r="C39" s="47">
        <v>136522274</v>
      </c>
      <c r="D39" s="47" t="s">
        <v>16</v>
      </c>
      <c r="E39" s="47" t="s">
        <v>18</v>
      </c>
      <c r="F39" s="47">
        <v>1</v>
      </c>
      <c r="G39" s="47">
        <v>0.81016999999999995</v>
      </c>
      <c r="H39" s="47">
        <v>0.59099999999999997</v>
      </c>
      <c r="I39" s="47">
        <v>0.09</v>
      </c>
      <c r="J39" s="47" t="s">
        <v>13</v>
      </c>
      <c r="K39" s="47" t="s">
        <v>14</v>
      </c>
      <c r="L39" s="47" t="s">
        <v>672</v>
      </c>
    </row>
    <row r="40" spans="1:12" ht="45" x14ac:dyDescent="0.25">
      <c r="A40" s="47" t="s">
        <v>74</v>
      </c>
      <c r="B40" s="47">
        <v>10</v>
      </c>
      <c r="C40" s="47">
        <v>18419972</v>
      </c>
      <c r="D40" s="47" t="s">
        <v>16</v>
      </c>
      <c r="E40" s="47" t="s">
        <v>11</v>
      </c>
      <c r="F40" s="47">
        <v>1</v>
      </c>
      <c r="G40" s="47">
        <v>0.99860000000000004</v>
      </c>
      <c r="H40" s="47">
        <v>0.373</v>
      </c>
      <c r="I40" s="47">
        <v>5.7000000000000002E-2</v>
      </c>
      <c r="J40" s="47" t="s">
        <v>13</v>
      </c>
      <c r="K40" s="47" t="s">
        <v>14</v>
      </c>
      <c r="L40" s="47" t="s">
        <v>672</v>
      </c>
    </row>
    <row r="41" spans="1:12" ht="45" x14ac:dyDescent="0.25">
      <c r="A41" s="47" t="s">
        <v>75</v>
      </c>
      <c r="B41" s="47">
        <v>10</v>
      </c>
      <c r="C41" s="47">
        <v>18707448</v>
      </c>
      <c r="D41" s="47" t="s">
        <v>18</v>
      </c>
      <c r="E41" s="47" t="s">
        <v>16</v>
      </c>
      <c r="F41" s="47">
        <v>0.99506300000000003</v>
      </c>
      <c r="G41" s="47">
        <v>0.99909000000000003</v>
      </c>
      <c r="H41" s="47">
        <v>0.56899999999999995</v>
      </c>
      <c r="I41" s="47">
        <v>8.1000000000000003E-2</v>
      </c>
      <c r="J41" s="47" t="s">
        <v>13</v>
      </c>
      <c r="K41" s="47" t="s">
        <v>14</v>
      </c>
      <c r="L41" s="47" t="s">
        <v>672</v>
      </c>
    </row>
    <row r="42" spans="1:12" ht="45" x14ac:dyDescent="0.25">
      <c r="A42" s="47" t="s">
        <v>76</v>
      </c>
      <c r="B42" s="47">
        <v>10</v>
      </c>
      <c r="C42" s="47">
        <v>63467553</v>
      </c>
      <c r="D42" s="47" t="s">
        <v>11</v>
      </c>
      <c r="E42" s="47" t="s">
        <v>16</v>
      </c>
      <c r="F42" s="47">
        <v>1</v>
      </c>
      <c r="G42" s="47">
        <v>1</v>
      </c>
      <c r="H42" s="47">
        <v>0.64600000000000002</v>
      </c>
      <c r="I42" s="47">
        <v>9.2999999999999999E-2</v>
      </c>
      <c r="J42" s="47" t="s">
        <v>13</v>
      </c>
      <c r="K42" s="47" t="s">
        <v>14</v>
      </c>
      <c r="L42" s="47" t="s">
        <v>672</v>
      </c>
    </row>
    <row r="43" spans="1:12" ht="45" x14ac:dyDescent="0.25">
      <c r="A43" s="47" t="s">
        <v>73</v>
      </c>
      <c r="B43" s="47">
        <v>10</v>
      </c>
      <c r="C43" s="47">
        <v>75410052</v>
      </c>
      <c r="D43" s="47" t="s">
        <v>11</v>
      </c>
      <c r="E43" s="47" t="s">
        <v>12</v>
      </c>
      <c r="F43" s="47">
        <v>0.96346799999999999</v>
      </c>
      <c r="G43" s="47">
        <v>0.84125000000000005</v>
      </c>
      <c r="H43" s="47">
        <v>0.36399999999999999</v>
      </c>
      <c r="I43" s="47">
        <v>6.3E-2</v>
      </c>
      <c r="J43" s="47" t="s">
        <v>13</v>
      </c>
      <c r="K43" s="47" t="s">
        <v>14</v>
      </c>
      <c r="L43" s="47" t="s">
        <v>672</v>
      </c>
    </row>
    <row r="44" spans="1:12" ht="45" x14ac:dyDescent="0.25">
      <c r="A44" s="47" t="s">
        <v>49</v>
      </c>
      <c r="B44" s="47">
        <v>10</v>
      </c>
      <c r="C44" s="47">
        <v>95895940</v>
      </c>
      <c r="D44" s="47" t="s">
        <v>11</v>
      </c>
      <c r="E44" s="47" t="s">
        <v>12</v>
      </c>
      <c r="F44" s="47">
        <v>1</v>
      </c>
      <c r="G44" s="47">
        <v>0.99961</v>
      </c>
      <c r="H44" s="47">
        <v>0.495</v>
      </c>
      <c r="I44" s="47">
        <v>5.8999999999999997E-2</v>
      </c>
      <c r="J44" s="47" t="s">
        <v>13</v>
      </c>
      <c r="K44" s="47" t="s">
        <v>14</v>
      </c>
      <c r="L44" s="47" t="s">
        <v>672</v>
      </c>
    </row>
    <row r="45" spans="1:12" ht="45" x14ac:dyDescent="0.25">
      <c r="A45" s="47" t="s">
        <v>45</v>
      </c>
      <c r="B45" s="47">
        <v>10</v>
      </c>
      <c r="C45" s="47">
        <v>104835919</v>
      </c>
      <c r="D45" s="47" t="s">
        <v>16</v>
      </c>
      <c r="E45" s="47" t="s">
        <v>18</v>
      </c>
      <c r="F45" s="47">
        <v>0.99869600000000003</v>
      </c>
      <c r="G45" s="47">
        <v>0.99970999999999999</v>
      </c>
      <c r="H45" s="47">
        <v>1.133</v>
      </c>
      <c r="I45" s="47">
        <v>0.105</v>
      </c>
      <c r="J45" s="47" t="s">
        <v>13</v>
      </c>
      <c r="K45" s="47" t="s">
        <v>14</v>
      </c>
      <c r="L45" s="47" t="s">
        <v>672</v>
      </c>
    </row>
    <row r="46" spans="1:12" ht="45" x14ac:dyDescent="0.25">
      <c r="A46" s="47" t="s">
        <v>46</v>
      </c>
      <c r="B46" s="47">
        <v>10</v>
      </c>
      <c r="C46" s="47">
        <v>105677897</v>
      </c>
      <c r="D46" s="47" t="s">
        <v>12</v>
      </c>
      <c r="E46" s="47" t="s">
        <v>16</v>
      </c>
      <c r="F46" s="47">
        <v>1</v>
      </c>
      <c r="G46" s="47">
        <v>0.99995000000000001</v>
      </c>
      <c r="H46" s="47">
        <v>0.33800000000000002</v>
      </c>
      <c r="I46" s="47">
        <v>6.5000000000000002E-2</v>
      </c>
      <c r="J46" s="47" t="s">
        <v>13</v>
      </c>
      <c r="K46" s="47" t="s">
        <v>14</v>
      </c>
      <c r="L46" s="47" t="s">
        <v>672</v>
      </c>
    </row>
    <row r="47" spans="1:12" ht="45" x14ac:dyDescent="0.25">
      <c r="A47" s="47" t="s">
        <v>42</v>
      </c>
      <c r="B47" s="47">
        <v>10</v>
      </c>
      <c r="C47" s="47">
        <v>115792787</v>
      </c>
      <c r="D47" s="47" t="s">
        <v>12</v>
      </c>
      <c r="E47" s="47" t="s">
        <v>11</v>
      </c>
      <c r="F47" s="47">
        <v>0.98953000000000002</v>
      </c>
      <c r="G47" s="47">
        <v>0.99992999999999999</v>
      </c>
      <c r="H47" s="47">
        <v>0.48599999999999999</v>
      </c>
      <c r="I47" s="47">
        <v>6.7000000000000004E-2</v>
      </c>
      <c r="J47" s="47" t="s">
        <v>13</v>
      </c>
      <c r="K47" s="47" t="s">
        <v>14</v>
      </c>
      <c r="L47" s="47" t="s">
        <v>672</v>
      </c>
    </row>
    <row r="48" spans="1:12" ht="45" x14ac:dyDescent="0.25">
      <c r="A48" s="47" t="s">
        <v>20</v>
      </c>
      <c r="B48" s="47">
        <v>11</v>
      </c>
      <c r="C48" s="47">
        <v>1890990</v>
      </c>
      <c r="D48" s="47" t="s">
        <v>12</v>
      </c>
      <c r="E48" s="47" t="s">
        <v>11</v>
      </c>
      <c r="F48" s="47">
        <v>0.99568000000000001</v>
      </c>
      <c r="G48" s="47">
        <v>0.99941999999999998</v>
      </c>
      <c r="H48" s="47">
        <v>0.48399999999999999</v>
      </c>
      <c r="I48" s="47">
        <v>6.3E-2</v>
      </c>
      <c r="J48" s="47" t="s">
        <v>13</v>
      </c>
      <c r="K48" s="47" t="s">
        <v>14</v>
      </c>
      <c r="L48" s="47" t="s">
        <v>672</v>
      </c>
    </row>
    <row r="49" spans="1:12" ht="45" x14ac:dyDescent="0.25">
      <c r="A49" s="47" t="s">
        <v>44</v>
      </c>
      <c r="B49" s="47">
        <v>11</v>
      </c>
      <c r="C49" s="47">
        <v>10350538</v>
      </c>
      <c r="D49" s="47" t="s">
        <v>12</v>
      </c>
      <c r="E49" s="47" t="s">
        <v>11</v>
      </c>
      <c r="F49" s="47">
        <v>1</v>
      </c>
      <c r="G49" s="47">
        <v>0.99977000000000005</v>
      </c>
      <c r="H49" s="47">
        <v>0.61899999999999999</v>
      </c>
      <c r="I49" s="47">
        <v>8.8999999999999996E-2</v>
      </c>
      <c r="J49" s="47" t="s">
        <v>13</v>
      </c>
      <c r="K49" s="47" t="s">
        <v>14</v>
      </c>
      <c r="L49" s="47" t="s">
        <v>672</v>
      </c>
    </row>
    <row r="50" spans="1:12" ht="45" x14ac:dyDescent="0.25">
      <c r="A50" s="47" t="s">
        <v>78</v>
      </c>
      <c r="B50" s="47">
        <v>11</v>
      </c>
      <c r="C50" s="47">
        <v>16307700</v>
      </c>
      <c r="D50" s="47" t="s">
        <v>16</v>
      </c>
      <c r="E50" s="47" t="s">
        <v>18</v>
      </c>
      <c r="F50" s="47">
        <v>0.99714599999999998</v>
      </c>
      <c r="G50" s="47">
        <v>0.99997000000000003</v>
      </c>
      <c r="H50" s="47">
        <v>0.44700000000000001</v>
      </c>
      <c r="I50" s="47">
        <v>7.1999999999999995E-2</v>
      </c>
      <c r="J50" s="47" t="s">
        <v>13</v>
      </c>
      <c r="K50" s="47" t="s">
        <v>14</v>
      </c>
      <c r="L50" s="47" t="s">
        <v>672</v>
      </c>
    </row>
    <row r="51" spans="1:12" ht="45" x14ac:dyDescent="0.25">
      <c r="A51" s="47" t="s">
        <v>79</v>
      </c>
      <c r="B51" s="47">
        <v>11</v>
      </c>
      <c r="C51" s="47">
        <v>16902268</v>
      </c>
      <c r="D51" s="47" t="s">
        <v>18</v>
      </c>
      <c r="E51" s="47" t="s">
        <v>16</v>
      </c>
      <c r="F51" s="47">
        <v>1</v>
      </c>
      <c r="G51" s="47">
        <v>0.99999000000000005</v>
      </c>
      <c r="H51" s="47">
        <v>0.57499999999999996</v>
      </c>
      <c r="I51" s="47">
        <v>8.7999999999999995E-2</v>
      </c>
      <c r="J51" s="47" t="s">
        <v>13</v>
      </c>
      <c r="K51" s="47" t="s">
        <v>14</v>
      </c>
      <c r="L51" s="47" t="s">
        <v>672</v>
      </c>
    </row>
    <row r="52" spans="1:12" ht="45" x14ac:dyDescent="0.25">
      <c r="A52" s="47" t="s">
        <v>36</v>
      </c>
      <c r="B52" s="47">
        <v>11</v>
      </c>
      <c r="C52" s="47">
        <v>47461783</v>
      </c>
      <c r="D52" s="47" t="s">
        <v>11</v>
      </c>
      <c r="E52" s="47" t="s">
        <v>12</v>
      </c>
      <c r="F52" s="47">
        <v>0.99836599999999998</v>
      </c>
      <c r="G52" s="47">
        <v>0.99734</v>
      </c>
      <c r="H52" s="47">
        <v>0.33500000000000002</v>
      </c>
      <c r="I52" s="47">
        <v>4.5999999999999999E-2</v>
      </c>
      <c r="J52" s="47" t="s">
        <v>13</v>
      </c>
      <c r="K52" s="47" t="s">
        <v>14</v>
      </c>
      <c r="L52" s="47" t="s">
        <v>672</v>
      </c>
    </row>
    <row r="53" spans="1:12" ht="45" x14ac:dyDescent="0.25">
      <c r="A53" s="47" t="s">
        <v>17</v>
      </c>
      <c r="B53" s="47">
        <v>11</v>
      </c>
      <c r="C53" s="47">
        <v>58207203</v>
      </c>
      <c r="D53" s="47" t="s">
        <v>16</v>
      </c>
      <c r="E53" s="47" t="s">
        <v>18</v>
      </c>
      <c r="F53" s="47">
        <v>1</v>
      </c>
      <c r="G53" s="47">
        <v>1</v>
      </c>
      <c r="H53" s="47">
        <v>0.312</v>
      </c>
      <c r="I53" s="47">
        <v>5.6000000000000001E-2</v>
      </c>
      <c r="J53" s="47" t="s">
        <v>13</v>
      </c>
      <c r="K53" s="47" t="s">
        <v>14</v>
      </c>
      <c r="L53" s="47" t="s">
        <v>672</v>
      </c>
    </row>
    <row r="54" spans="1:12" ht="45" x14ac:dyDescent="0.25">
      <c r="A54" s="47" t="s">
        <v>77</v>
      </c>
      <c r="B54" s="47">
        <v>11</v>
      </c>
      <c r="C54" s="47">
        <v>61278246</v>
      </c>
      <c r="D54" s="47" t="s">
        <v>18</v>
      </c>
      <c r="E54" s="47" t="s">
        <v>16</v>
      </c>
      <c r="F54" s="47">
        <v>0.98253999999999997</v>
      </c>
      <c r="G54" s="47">
        <v>0.96779999999999999</v>
      </c>
      <c r="H54" s="47">
        <v>0.40699999999999997</v>
      </c>
      <c r="I54" s="47">
        <v>6.9000000000000006E-2</v>
      </c>
      <c r="J54" s="47" t="s">
        <v>13</v>
      </c>
      <c r="K54" s="47" t="s">
        <v>14</v>
      </c>
      <c r="L54" s="47" t="s">
        <v>672</v>
      </c>
    </row>
    <row r="55" spans="1:12" ht="45" x14ac:dyDescent="0.25">
      <c r="A55" s="47" t="s">
        <v>34</v>
      </c>
      <c r="B55" s="47">
        <v>11</v>
      </c>
      <c r="C55" s="47">
        <v>65408937</v>
      </c>
      <c r="D55" s="47" t="s">
        <v>16</v>
      </c>
      <c r="E55" s="47" t="s">
        <v>18</v>
      </c>
      <c r="F55" s="47">
        <v>1</v>
      </c>
      <c r="G55" s="47">
        <v>0.99582999999999999</v>
      </c>
      <c r="H55" s="47">
        <v>0.48599999999999999</v>
      </c>
      <c r="I55" s="47">
        <v>8.4000000000000005E-2</v>
      </c>
      <c r="J55" s="47" t="s">
        <v>13</v>
      </c>
      <c r="K55" s="47" t="s">
        <v>14</v>
      </c>
      <c r="L55" s="47" t="s">
        <v>672</v>
      </c>
    </row>
    <row r="56" spans="1:12" ht="45" x14ac:dyDescent="0.25">
      <c r="A56" s="47" t="s">
        <v>41</v>
      </c>
      <c r="B56" s="47">
        <v>11</v>
      </c>
      <c r="C56" s="47">
        <v>100593538</v>
      </c>
      <c r="D56" s="47" t="s">
        <v>16</v>
      </c>
      <c r="E56" s="47" t="s">
        <v>11</v>
      </c>
      <c r="F56" s="47">
        <v>0.98672800000000005</v>
      </c>
      <c r="G56" s="47">
        <v>0.99982000000000004</v>
      </c>
      <c r="H56" s="47">
        <v>0.56499999999999995</v>
      </c>
      <c r="I56" s="47">
        <v>6.6000000000000003E-2</v>
      </c>
      <c r="J56" s="47" t="s">
        <v>13</v>
      </c>
      <c r="K56" s="47" t="s">
        <v>14</v>
      </c>
      <c r="L56" s="47" t="s">
        <v>672</v>
      </c>
    </row>
    <row r="57" spans="1:12" ht="45" x14ac:dyDescent="0.25">
      <c r="A57" s="47" t="s">
        <v>80</v>
      </c>
      <c r="B57" s="47">
        <v>12</v>
      </c>
      <c r="C57" s="47">
        <v>90060586</v>
      </c>
      <c r="D57" s="47" t="s">
        <v>11</v>
      </c>
      <c r="E57" s="47" t="s">
        <v>12</v>
      </c>
      <c r="F57" s="47">
        <v>1</v>
      </c>
      <c r="G57" s="47">
        <v>0.99997999999999998</v>
      </c>
      <c r="H57" s="47">
        <v>0.92800000000000005</v>
      </c>
      <c r="I57" s="47">
        <v>0.106</v>
      </c>
      <c r="J57" s="47" t="s">
        <v>13</v>
      </c>
      <c r="K57" s="47" t="s">
        <v>14</v>
      </c>
      <c r="L57" s="47" t="s">
        <v>672</v>
      </c>
    </row>
    <row r="58" spans="1:12" ht="45" x14ac:dyDescent="0.25">
      <c r="A58" s="47" t="s">
        <v>25</v>
      </c>
      <c r="B58" s="47">
        <v>12</v>
      </c>
      <c r="C58" s="47">
        <v>111884608</v>
      </c>
      <c r="D58" s="47" t="s">
        <v>18</v>
      </c>
      <c r="E58" s="47" t="s">
        <v>16</v>
      </c>
      <c r="F58" s="47">
        <v>1</v>
      </c>
      <c r="G58" s="47">
        <v>0.99946000000000002</v>
      </c>
      <c r="H58" s="47">
        <v>0.59799999999999998</v>
      </c>
      <c r="I58" s="47">
        <v>6.9000000000000006E-2</v>
      </c>
      <c r="J58" s="47" t="s">
        <v>13</v>
      </c>
      <c r="K58" s="47" t="s">
        <v>14</v>
      </c>
      <c r="L58" s="47" t="s">
        <v>672</v>
      </c>
    </row>
    <row r="59" spans="1:12" ht="45" x14ac:dyDescent="0.25">
      <c r="A59" s="47" t="s">
        <v>23</v>
      </c>
      <c r="B59" s="47">
        <v>15</v>
      </c>
      <c r="C59" s="47">
        <v>75077367</v>
      </c>
      <c r="D59" s="47" t="s">
        <v>16</v>
      </c>
      <c r="E59" s="47" t="s">
        <v>12</v>
      </c>
      <c r="F59" s="47">
        <v>1</v>
      </c>
      <c r="G59" s="47">
        <v>1</v>
      </c>
      <c r="H59" s="47">
        <v>0.61299999999999999</v>
      </c>
      <c r="I59" s="47">
        <v>6.2E-2</v>
      </c>
      <c r="J59" s="47" t="s">
        <v>13</v>
      </c>
      <c r="K59" s="47" t="s">
        <v>14</v>
      </c>
      <c r="L59" s="47" t="s">
        <v>672</v>
      </c>
    </row>
    <row r="60" spans="1:12" ht="45" x14ac:dyDescent="0.25">
      <c r="A60" s="47" t="s">
        <v>27</v>
      </c>
      <c r="B60" s="47">
        <v>15</v>
      </c>
      <c r="C60" s="47">
        <v>91437388</v>
      </c>
      <c r="D60" s="47" t="s">
        <v>18</v>
      </c>
      <c r="E60" s="47" t="s">
        <v>12</v>
      </c>
      <c r="F60" s="47">
        <v>0.98302400000000001</v>
      </c>
      <c r="G60" s="47">
        <v>0.99907000000000001</v>
      </c>
      <c r="H60" s="47">
        <v>0.65</v>
      </c>
      <c r="I60" s="47">
        <v>7.2999999999999995E-2</v>
      </c>
      <c r="J60" s="47" t="s">
        <v>13</v>
      </c>
      <c r="K60" s="47" t="s">
        <v>14</v>
      </c>
      <c r="L60" s="47" t="s">
        <v>672</v>
      </c>
    </row>
    <row r="61" spans="1:12" ht="45" x14ac:dyDescent="0.25">
      <c r="A61" s="47" t="s">
        <v>82</v>
      </c>
      <c r="B61" s="47">
        <v>17</v>
      </c>
      <c r="C61" s="47">
        <v>43155914</v>
      </c>
      <c r="D61" s="47" t="s">
        <v>11</v>
      </c>
      <c r="E61" s="47" t="s">
        <v>12</v>
      </c>
      <c r="F61" s="47">
        <v>0.99870000000000003</v>
      </c>
      <c r="G61" s="47">
        <v>0.99934000000000001</v>
      </c>
      <c r="H61" s="47">
        <v>0.41299999999999998</v>
      </c>
      <c r="I61" s="47">
        <v>6.6000000000000003E-2</v>
      </c>
      <c r="J61" s="47" t="s">
        <v>13</v>
      </c>
      <c r="K61" s="47" t="s">
        <v>14</v>
      </c>
      <c r="L61" s="47" t="s">
        <v>672</v>
      </c>
    </row>
    <row r="62" spans="1:12" ht="45" x14ac:dyDescent="0.25">
      <c r="A62" s="47" t="s">
        <v>48</v>
      </c>
      <c r="B62" s="47">
        <v>17</v>
      </c>
      <c r="C62" s="47">
        <v>45013271</v>
      </c>
      <c r="D62" s="47" t="s">
        <v>16</v>
      </c>
      <c r="E62" s="47" t="s">
        <v>18</v>
      </c>
      <c r="F62" s="47">
        <v>1</v>
      </c>
      <c r="G62" s="47">
        <v>0.99851999999999996</v>
      </c>
      <c r="H62" s="47">
        <v>0.65800000000000003</v>
      </c>
      <c r="I62" s="47">
        <v>8.3000000000000004E-2</v>
      </c>
      <c r="J62" s="47" t="s">
        <v>13</v>
      </c>
      <c r="K62" s="47" t="s">
        <v>14</v>
      </c>
      <c r="L62" s="47" t="s">
        <v>672</v>
      </c>
    </row>
    <row r="63" spans="1:12" ht="45" x14ac:dyDescent="0.25">
      <c r="A63" s="47" t="s">
        <v>37</v>
      </c>
      <c r="B63" s="47">
        <v>17</v>
      </c>
      <c r="C63" s="47">
        <v>46688256</v>
      </c>
      <c r="D63" s="47" t="s">
        <v>16</v>
      </c>
      <c r="E63" s="47" t="s">
        <v>18</v>
      </c>
      <c r="F63" s="47">
        <v>1</v>
      </c>
      <c r="G63" s="47">
        <v>0.99990999999999997</v>
      </c>
      <c r="H63" s="47">
        <v>0.45600000000000002</v>
      </c>
      <c r="I63" s="47">
        <v>8.3000000000000004E-2</v>
      </c>
      <c r="J63" s="47" t="s">
        <v>13</v>
      </c>
      <c r="K63" s="47" t="s">
        <v>14</v>
      </c>
      <c r="L63" s="47" t="s">
        <v>672</v>
      </c>
    </row>
    <row r="64" spans="1:12" ht="45" x14ac:dyDescent="0.25">
      <c r="A64" s="47" t="s">
        <v>81</v>
      </c>
      <c r="B64" s="47">
        <v>17</v>
      </c>
      <c r="C64" s="47">
        <v>47402807</v>
      </c>
      <c r="D64" s="47" t="s">
        <v>18</v>
      </c>
      <c r="E64" s="47" t="s">
        <v>16</v>
      </c>
      <c r="F64" s="47">
        <v>0.99697199999999997</v>
      </c>
      <c r="G64" s="47">
        <v>0.99994000000000005</v>
      </c>
      <c r="H64" s="47">
        <v>0.36199999999999999</v>
      </c>
      <c r="I64" s="47">
        <v>5.7000000000000002E-2</v>
      </c>
      <c r="J64" s="47" t="s">
        <v>13</v>
      </c>
      <c r="K64" s="47" t="s">
        <v>14</v>
      </c>
      <c r="L64" s="47" t="s">
        <v>672</v>
      </c>
    </row>
    <row r="65" spans="1:12" ht="45" x14ac:dyDescent="0.25">
      <c r="A65" s="47" t="s">
        <v>83</v>
      </c>
      <c r="B65" s="47">
        <v>18</v>
      </c>
      <c r="C65" s="47">
        <v>42141977</v>
      </c>
      <c r="D65" s="47" t="s">
        <v>12</v>
      </c>
      <c r="E65" s="47" t="s">
        <v>16</v>
      </c>
      <c r="F65" s="47">
        <v>0.99634400000000001</v>
      </c>
      <c r="G65" s="47">
        <v>0.99904000000000004</v>
      </c>
      <c r="H65" s="47">
        <v>0.36099999999999999</v>
      </c>
      <c r="I65" s="47">
        <v>4.9000000000000002E-2</v>
      </c>
      <c r="J65" s="47" t="s">
        <v>13</v>
      </c>
      <c r="K65" s="47" t="s">
        <v>14</v>
      </c>
      <c r="L65" s="47" t="s">
        <v>672</v>
      </c>
    </row>
    <row r="66" spans="1:12" ht="45" x14ac:dyDescent="0.25">
      <c r="A66" s="47" t="s">
        <v>39</v>
      </c>
      <c r="B66" s="47">
        <v>19</v>
      </c>
      <c r="C66" s="47">
        <v>7252756</v>
      </c>
      <c r="D66" s="47" t="s">
        <v>16</v>
      </c>
      <c r="E66" s="47" t="s">
        <v>18</v>
      </c>
      <c r="F66" s="47">
        <v>1</v>
      </c>
      <c r="G66" s="47">
        <v>0.81003999999999998</v>
      </c>
      <c r="H66" s="47">
        <v>0.59299999999999997</v>
      </c>
      <c r="I66" s="47">
        <v>6.7000000000000004E-2</v>
      </c>
      <c r="J66" s="47" t="s">
        <v>13</v>
      </c>
      <c r="K66" s="47" t="s">
        <v>14</v>
      </c>
      <c r="L66" s="47" t="s">
        <v>672</v>
      </c>
    </row>
    <row r="67" spans="1:12" ht="45" x14ac:dyDescent="0.25">
      <c r="A67" s="47" t="s">
        <v>40</v>
      </c>
      <c r="B67" s="47">
        <v>19</v>
      </c>
      <c r="C67" s="47">
        <v>50139932</v>
      </c>
      <c r="D67" s="47" t="s">
        <v>18</v>
      </c>
      <c r="E67" s="47" t="s">
        <v>16</v>
      </c>
      <c r="F67" s="47">
        <v>1</v>
      </c>
      <c r="G67" s="47">
        <v>0.96867999999999999</v>
      </c>
      <c r="H67" s="47">
        <v>1.4990000000000001</v>
      </c>
      <c r="I67" s="47">
        <v>0.28399999999999997</v>
      </c>
      <c r="J67" s="47" t="s">
        <v>13</v>
      </c>
      <c r="K67" s="47" t="s">
        <v>14</v>
      </c>
      <c r="L67" s="47" t="s">
        <v>672</v>
      </c>
    </row>
    <row r="68" spans="1:12" ht="45" x14ac:dyDescent="0.25">
      <c r="A68" s="47" t="s">
        <v>24</v>
      </c>
      <c r="B68" s="47">
        <v>20</v>
      </c>
      <c r="C68" s="47">
        <v>10969030</v>
      </c>
      <c r="D68" s="47" t="s">
        <v>11</v>
      </c>
      <c r="E68" s="47" t="s">
        <v>12</v>
      </c>
      <c r="F68" s="47">
        <v>1</v>
      </c>
      <c r="G68" s="47">
        <v>0.99995999999999996</v>
      </c>
      <c r="H68" s="47">
        <v>0.39500000000000002</v>
      </c>
      <c r="I68" s="47">
        <v>5.8999999999999997E-2</v>
      </c>
      <c r="J68" s="47" t="s">
        <v>13</v>
      </c>
      <c r="K68" s="47" t="s">
        <v>14</v>
      </c>
      <c r="L68" s="47" t="s">
        <v>672</v>
      </c>
    </row>
    <row r="69" spans="1:12" ht="45" x14ac:dyDescent="0.25">
      <c r="A69" s="47" t="s">
        <v>32</v>
      </c>
      <c r="B69" s="47">
        <v>20</v>
      </c>
      <c r="C69" s="47">
        <v>57751117</v>
      </c>
      <c r="D69" s="47" t="s">
        <v>11</v>
      </c>
      <c r="E69" s="47" t="s">
        <v>12</v>
      </c>
      <c r="F69" s="47">
        <v>0.99288100000000001</v>
      </c>
      <c r="G69" s="47">
        <v>0.99994000000000005</v>
      </c>
      <c r="H69" s="47">
        <v>0.89600000000000002</v>
      </c>
      <c r="I69" s="47">
        <v>0.09</v>
      </c>
      <c r="J69" s="47" t="s">
        <v>13</v>
      </c>
      <c r="K69" s="47" t="s">
        <v>14</v>
      </c>
      <c r="L69" s="47" t="s">
        <v>672</v>
      </c>
    </row>
    <row r="70" spans="1:12" ht="45" x14ac:dyDescent="0.25">
      <c r="A70" s="47" t="s">
        <v>47</v>
      </c>
      <c r="B70" s="47">
        <v>21</v>
      </c>
      <c r="C70" s="47">
        <v>44760603</v>
      </c>
      <c r="D70" s="47" t="s">
        <v>12</v>
      </c>
      <c r="E70" s="47" t="s">
        <v>11</v>
      </c>
      <c r="F70" s="47">
        <v>1</v>
      </c>
      <c r="G70" s="47">
        <v>0.97933000000000003</v>
      </c>
      <c r="H70" s="47">
        <v>0.39100000000000001</v>
      </c>
      <c r="I70" s="47">
        <v>5.0999999999999997E-2</v>
      </c>
      <c r="J70" s="47" t="s">
        <v>13</v>
      </c>
      <c r="K70" s="47" t="s">
        <v>14</v>
      </c>
      <c r="L70" s="47" t="s">
        <v>672</v>
      </c>
    </row>
    <row r="71" spans="1:12" ht="45" x14ac:dyDescent="0.25">
      <c r="A71" s="47" t="s">
        <v>33</v>
      </c>
      <c r="B71" s="47">
        <v>1</v>
      </c>
      <c r="C71" s="47">
        <v>10796866</v>
      </c>
      <c r="D71" s="47" t="s">
        <v>16</v>
      </c>
      <c r="E71" s="47" t="s">
        <v>18</v>
      </c>
      <c r="F71" s="47">
        <v>0.98168699999999998</v>
      </c>
      <c r="G71" s="47">
        <v>0.99941000000000002</v>
      </c>
      <c r="H71" s="47">
        <v>0.25700000000000001</v>
      </c>
      <c r="I71" s="47">
        <v>3.7999999999999999E-2</v>
      </c>
      <c r="J71" s="47" t="s">
        <v>84</v>
      </c>
      <c r="K71" s="47" t="s">
        <v>14</v>
      </c>
      <c r="L71" s="47" t="s">
        <v>672</v>
      </c>
    </row>
    <row r="72" spans="1:12" ht="45" x14ac:dyDescent="0.25">
      <c r="A72" s="47" t="s">
        <v>10</v>
      </c>
      <c r="B72" s="47">
        <v>1</v>
      </c>
      <c r="C72" s="47">
        <v>11862778</v>
      </c>
      <c r="D72" s="47" t="s">
        <v>12</v>
      </c>
      <c r="E72" s="47" t="s">
        <v>11</v>
      </c>
      <c r="F72" s="47">
        <v>1</v>
      </c>
      <c r="G72" s="47">
        <v>0.99990999999999997</v>
      </c>
      <c r="H72" s="47">
        <v>0.54700000000000004</v>
      </c>
      <c r="I72" s="47">
        <v>6.0999999999999999E-2</v>
      </c>
      <c r="J72" s="47" t="s">
        <v>84</v>
      </c>
      <c r="K72" s="47" t="s">
        <v>14</v>
      </c>
      <c r="L72" s="47" t="s">
        <v>672</v>
      </c>
    </row>
    <row r="73" spans="1:12" ht="45" x14ac:dyDescent="0.25">
      <c r="A73" s="47" t="s">
        <v>53</v>
      </c>
      <c r="B73" s="47">
        <v>1</v>
      </c>
      <c r="C73" s="47">
        <v>113023980</v>
      </c>
      <c r="D73" s="47" t="s">
        <v>11</v>
      </c>
      <c r="E73" s="47" t="s">
        <v>12</v>
      </c>
      <c r="F73" s="47">
        <v>0.99179499999999998</v>
      </c>
      <c r="G73" s="47">
        <v>0.99999000000000005</v>
      </c>
      <c r="H73" s="47">
        <v>0.28499999999999998</v>
      </c>
      <c r="I73" s="47">
        <v>4.7E-2</v>
      </c>
      <c r="J73" s="47" t="s">
        <v>84</v>
      </c>
      <c r="K73" s="47" t="s">
        <v>14</v>
      </c>
      <c r="L73" s="47" t="s">
        <v>672</v>
      </c>
    </row>
    <row r="74" spans="1:12" ht="45" x14ac:dyDescent="0.25">
      <c r="A74" s="47" t="s">
        <v>85</v>
      </c>
      <c r="B74" s="47">
        <v>1</v>
      </c>
      <c r="C74" s="47">
        <v>204518842</v>
      </c>
      <c r="D74" s="47" t="s">
        <v>12</v>
      </c>
      <c r="E74" s="47" t="s">
        <v>16</v>
      </c>
      <c r="F74" s="47">
        <v>1</v>
      </c>
      <c r="G74" s="47">
        <v>0.99843000000000004</v>
      </c>
      <c r="H74" s="47">
        <v>0.24299999999999999</v>
      </c>
      <c r="I74" s="47">
        <v>4.1000000000000002E-2</v>
      </c>
      <c r="J74" s="47" t="s">
        <v>84</v>
      </c>
      <c r="K74" s="47" t="s">
        <v>14</v>
      </c>
      <c r="L74" s="47" t="s">
        <v>672</v>
      </c>
    </row>
    <row r="75" spans="1:12" ht="45" x14ac:dyDescent="0.25">
      <c r="A75" s="47" t="s">
        <v>52</v>
      </c>
      <c r="B75" s="47">
        <v>1</v>
      </c>
      <c r="C75" s="47">
        <v>230849359</v>
      </c>
      <c r="D75" s="47" t="s">
        <v>16</v>
      </c>
      <c r="E75" s="47" t="s">
        <v>18</v>
      </c>
      <c r="F75" s="47">
        <v>0.99848400000000004</v>
      </c>
      <c r="G75" s="47">
        <v>0.99716000000000005</v>
      </c>
      <c r="H75" s="47">
        <v>0.27500000000000002</v>
      </c>
      <c r="I75" s="47">
        <v>3.5999999999999997E-2</v>
      </c>
      <c r="J75" s="47" t="s">
        <v>84</v>
      </c>
      <c r="K75" s="47" t="s">
        <v>14</v>
      </c>
      <c r="L75" s="47" t="s">
        <v>672</v>
      </c>
    </row>
    <row r="76" spans="1:12" ht="45" x14ac:dyDescent="0.25">
      <c r="A76" s="47" t="s">
        <v>54</v>
      </c>
      <c r="B76" s="47">
        <v>2</v>
      </c>
      <c r="C76" s="47">
        <v>26932031</v>
      </c>
      <c r="D76" s="47" t="s">
        <v>16</v>
      </c>
      <c r="E76" s="47" t="s">
        <v>18</v>
      </c>
      <c r="F76" s="47">
        <v>1</v>
      </c>
      <c r="G76" s="47">
        <v>0.98524999999999996</v>
      </c>
      <c r="H76" s="47">
        <v>0.254</v>
      </c>
      <c r="I76" s="47">
        <v>3.5999999999999997E-2</v>
      </c>
      <c r="J76" s="47" t="s">
        <v>84</v>
      </c>
      <c r="K76" s="47" t="s">
        <v>14</v>
      </c>
      <c r="L76" s="47" t="s">
        <v>672</v>
      </c>
    </row>
    <row r="77" spans="1:12" ht="45" x14ac:dyDescent="0.25">
      <c r="A77" s="47" t="s">
        <v>86</v>
      </c>
      <c r="B77" s="47">
        <v>2</v>
      </c>
      <c r="C77" s="47">
        <v>55809054</v>
      </c>
      <c r="D77" s="47" t="s">
        <v>11</v>
      </c>
      <c r="E77" s="47" t="s">
        <v>12</v>
      </c>
      <c r="F77" s="47">
        <v>0.974186</v>
      </c>
      <c r="G77" s="47">
        <v>0.99704999999999999</v>
      </c>
      <c r="H77" s="47">
        <v>0.16</v>
      </c>
      <c r="I77" s="47">
        <v>2.7E-2</v>
      </c>
      <c r="J77" s="47" t="s">
        <v>84</v>
      </c>
      <c r="K77" s="47" t="s">
        <v>14</v>
      </c>
      <c r="L77" s="47" t="s">
        <v>672</v>
      </c>
    </row>
    <row r="78" spans="1:12" ht="45" x14ac:dyDescent="0.25">
      <c r="A78" s="47" t="s">
        <v>87</v>
      </c>
      <c r="B78" s="47">
        <v>2</v>
      </c>
      <c r="C78" s="47">
        <v>96963684</v>
      </c>
      <c r="D78" s="47" t="s">
        <v>11</v>
      </c>
      <c r="E78" s="47" t="s">
        <v>12</v>
      </c>
      <c r="F78" s="47">
        <v>0.99764799999999998</v>
      </c>
      <c r="G78" s="47">
        <v>0.99397000000000002</v>
      </c>
      <c r="H78" s="47">
        <v>0.20799999999999999</v>
      </c>
      <c r="I78" s="47">
        <v>3.7999999999999999E-2</v>
      </c>
      <c r="J78" s="47" t="s">
        <v>84</v>
      </c>
      <c r="K78" s="47" t="s">
        <v>14</v>
      </c>
      <c r="L78" s="47" t="s">
        <v>672</v>
      </c>
    </row>
    <row r="79" spans="1:12" ht="45" x14ac:dyDescent="0.25">
      <c r="A79" s="47" t="s">
        <v>55</v>
      </c>
      <c r="B79" s="47">
        <v>2</v>
      </c>
      <c r="C79" s="47">
        <v>165099215</v>
      </c>
      <c r="D79" s="47" t="s">
        <v>16</v>
      </c>
      <c r="E79" s="47" t="s">
        <v>18</v>
      </c>
      <c r="F79" s="47">
        <v>0.99433199999999999</v>
      </c>
      <c r="G79" s="47">
        <v>0.99773999999999996</v>
      </c>
      <c r="H79" s="47">
        <v>0.252</v>
      </c>
      <c r="I79" s="47">
        <v>3.5999999999999997E-2</v>
      </c>
      <c r="J79" s="47" t="s">
        <v>84</v>
      </c>
      <c r="K79" s="47" t="s">
        <v>14</v>
      </c>
      <c r="L79" s="47" t="s">
        <v>672</v>
      </c>
    </row>
    <row r="80" spans="1:12" ht="45" x14ac:dyDescent="0.25">
      <c r="A80" s="47" t="s">
        <v>88</v>
      </c>
      <c r="B80" s="47">
        <v>2</v>
      </c>
      <c r="C80" s="47">
        <v>227100698</v>
      </c>
      <c r="D80" s="47" t="s">
        <v>18</v>
      </c>
      <c r="E80" s="47" t="s">
        <v>11</v>
      </c>
      <c r="F80" s="47">
        <v>1</v>
      </c>
      <c r="G80" s="47">
        <v>0.99997999999999998</v>
      </c>
      <c r="H80" s="47">
        <v>0.17199999999999999</v>
      </c>
      <c r="I80" s="47">
        <v>0.03</v>
      </c>
      <c r="J80" s="47" t="s">
        <v>84</v>
      </c>
      <c r="K80" s="47" t="s">
        <v>14</v>
      </c>
      <c r="L80" s="47" t="s">
        <v>672</v>
      </c>
    </row>
    <row r="81" spans="1:12" ht="45" x14ac:dyDescent="0.25">
      <c r="A81" s="47" t="s">
        <v>31</v>
      </c>
      <c r="B81" s="47">
        <v>3</v>
      </c>
      <c r="C81" s="47">
        <v>14958126</v>
      </c>
      <c r="D81" s="47" t="s">
        <v>11</v>
      </c>
      <c r="E81" s="47" t="s">
        <v>12</v>
      </c>
      <c r="F81" s="47">
        <v>0.96192</v>
      </c>
      <c r="G81" s="47">
        <v>0.97006000000000003</v>
      </c>
      <c r="H81" s="47">
        <v>0.17299999999999999</v>
      </c>
      <c r="I81" s="47">
        <v>2.8000000000000001E-2</v>
      </c>
      <c r="J81" s="47" t="s">
        <v>84</v>
      </c>
      <c r="K81" s="47" t="s">
        <v>14</v>
      </c>
      <c r="L81" s="47" t="s">
        <v>672</v>
      </c>
    </row>
    <row r="82" spans="1:12" ht="45" x14ac:dyDescent="0.25">
      <c r="A82" s="47" t="s">
        <v>89</v>
      </c>
      <c r="B82" s="47">
        <v>3</v>
      </c>
      <c r="C82" s="47">
        <v>27537909</v>
      </c>
      <c r="D82" s="47" t="s">
        <v>16</v>
      </c>
      <c r="E82" s="47" t="s">
        <v>18</v>
      </c>
      <c r="F82" s="47">
        <v>1</v>
      </c>
      <c r="G82" s="47">
        <v>0.99994000000000005</v>
      </c>
      <c r="H82" s="47">
        <v>0.23799999999999999</v>
      </c>
      <c r="I82" s="47">
        <v>0.04</v>
      </c>
      <c r="J82" s="47" t="s">
        <v>84</v>
      </c>
      <c r="K82" s="47" t="s">
        <v>14</v>
      </c>
      <c r="L82" s="47" t="s">
        <v>672</v>
      </c>
    </row>
    <row r="83" spans="1:12" ht="45" x14ac:dyDescent="0.25">
      <c r="A83" s="47" t="s">
        <v>90</v>
      </c>
      <c r="B83" s="47">
        <v>3</v>
      </c>
      <c r="C83" s="47">
        <v>41877414</v>
      </c>
      <c r="D83" s="47" t="s">
        <v>16</v>
      </c>
      <c r="E83" s="47" t="s">
        <v>18</v>
      </c>
      <c r="F83" s="47">
        <v>1</v>
      </c>
      <c r="G83" s="47">
        <v>1</v>
      </c>
      <c r="H83" s="47">
        <v>0.36699999999999999</v>
      </c>
      <c r="I83" s="47">
        <v>4.9000000000000002E-2</v>
      </c>
      <c r="J83" s="47" t="s">
        <v>84</v>
      </c>
      <c r="K83" s="47" t="s">
        <v>14</v>
      </c>
      <c r="L83" s="47" t="s">
        <v>672</v>
      </c>
    </row>
    <row r="84" spans="1:12" ht="45" x14ac:dyDescent="0.25">
      <c r="A84" s="47" t="s">
        <v>38</v>
      </c>
      <c r="B84" s="47">
        <v>3</v>
      </c>
      <c r="C84" s="47">
        <v>48130893</v>
      </c>
      <c r="D84" s="47" t="s">
        <v>18</v>
      </c>
      <c r="E84" s="47" t="s">
        <v>16</v>
      </c>
      <c r="F84" s="47">
        <v>0.99936800000000003</v>
      </c>
      <c r="G84" s="47">
        <v>0.99197000000000002</v>
      </c>
      <c r="H84" s="47">
        <v>0.30299999999999999</v>
      </c>
      <c r="I84" s="47">
        <v>3.7999999999999999E-2</v>
      </c>
      <c r="J84" s="47" t="s">
        <v>84</v>
      </c>
      <c r="K84" s="47" t="s">
        <v>14</v>
      </c>
      <c r="L84" s="47" t="s">
        <v>672</v>
      </c>
    </row>
    <row r="85" spans="1:12" ht="45" x14ac:dyDescent="0.25">
      <c r="A85" s="47" t="s">
        <v>91</v>
      </c>
      <c r="B85" s="47">
        <v>3</v>
      </c>
      <c r="C85" s="47">
        <v>64710253</v>
      </c>
      <c r="D85" s="47" t="s">
        <v>11</v>
      </c>
      <c r="E85" s="47" t="s">
        <v>12</v>
      </c>
      <c r="F85" s="47">
        <v>0.99813799999999997</v>
      </c>
      <c r="G85" s="47">
        <v>0.99950000000000006</v>
      </c>
      <c r="H85" s="47">
        <v>0.182</v>
      </c>
      <c r="I85" s="47">
        <v>2.7E-2</v>
      </c>
      <c r="J85" s="47" t="s">
        <v>84</v>
      </c>
      <c r="K85" s="47" t="s">
        <v>14</v>
      </c>
      <c r="L85" s="47" t="s">
        <v>672</v>
      </c>
    </row>
    <row r="86" spans="1:12" ht="45" x14ac:dyDescent="0.25">
      <c r="A86" s="47" t="s">
        <v>92</v>
      </c>
      <c r="B86" s="47">
        <v>3</v>
      </c>
      <c r="C86" s="47">
        <v>141134818</v>
      </c>
      <c r="D86" s="47" t="s">
        <v>11</v>
      </c>
      <c r="E86" s="47" t="s">
        <v>12</v>
      </c>
      <c r="F86" s="47">
        <v>0.99079799999999996</v>
      </c>
      <c r="G86" s="47">
        <v>0.99992000000000003</v>
      </c>
      <c r="H86" s="47">
        <v>0.375</v>
      </c>
      <c r="I86" s="47">
        <v>6.8000000000000005E-2</v>
      </c>
      <c r="J86" s="47" t="s">
        <v>84</v>
      </c>
      <c r="K86" s="47" t="s">
        <v>14</v>
      </c>
      <c r="L86" s="47" t="s">
        <v>672</v>
      </c>
    </row>
    <row r="87" spans="1:12" ht="45" x14ac:dyDescent="0.25">
      <c r="A87" s="47" t="s">
        <v>93</v>
      </c>
      <c r="B87" s="47">
        <v>3</v>
      </c>
      <c r="C87" s="47">
        <v>169100886</v>
      </c>
      <c r="D87" s="47" t="s">
        <v>18</v>
      </c>
      <c r="E87" s="47" t="s">
        <v>16</v>
      </c>
      <c r="F87" s="47">
        <v>1</v>
      </c>
      <c r="G87" s="47">
        <v>1</v>
      </c>
      <c r="H87" s="47">
        <v>0.24099999999999999</v>
      </c>
      <c r="I87" s="47">
        <v>3.4000000000000002E-2</v>
      </c>
      <c r="J87" s="47" t="s">
        <v>84</v>
      </c>
      <c r="K87" s="47" t="s">
        <v>14</v>
      </c>
      <c r="L87" s="47" t="s">
        <v>672</v>
      </c>
    </row>
    <row r="88" spans="1:12" ht="45" x14ac:dyDescent="0.25">
      <c r="A88" s="47" t="s">
        <v>58</v>
      </c>
      <c r="B88" s="47">
        <v>4</v>
      </c>
      <c r="C88" s="47">
        <v>38387395</v>
      </c>
      <c r="D88" s="47" t="s">
        <v>16</v>
      </c>
      <c r="E88" s="47" t="s">
        <v>18</v>
      </c>
      <c r="F88" s="47">
        <v>0.99751900000000004</v>
      </c>
      <c r="G88" s="47">
        <v>0.98129</v>
      </c>
      <c r="H88" s="47">
        <v>0.156</v>
      </c>
      <c r="I88" s="47">
        <v>2.7E-2</v>
      </c>
      <c r="J88" s="47" t="s">
        <v>84</v>
      </c>
      <c r="K88" s="47" t="s">
        <v>14</v>
      </c>
      <c r="L88" s="47" t="s">
        <v>672</v>
      </c>
    </row>
    <row r="89" spans="1:12" ht="45" x14ac:dyDescent="0.25">
      <c r="A89" s="47" t="s">
        <v>61</v>
      </c>
      <c r="B89" s="47">
        <v>4</v>
      </c>
      <c r="C89" s="47">
        <v>81164723</v>
      </c>
      <c r="D89" s="47" t="s">
        <v>18</v>
      </c>
      <c r="E89" s="47" t="s">
        <v>16</v>
      </c>
      <c r="F89" s="47">
        <v>0.98957600000000001</v>
      </c>
      <c r="G89" s="47">
        <v>0.99966999999999995</v>
      </c>
      <c r="H89" s="47">
        <v>0.45700000000000002</v>
      </c>
      <c r="I89" s="47">
        <v>4.3999999999999997E-2</v>
      </c>
      <c r="J89" s="47" t="s">
        <v>84</v>
      </c>
      <c r="K89" s="47" t="s">
        <v>14</v>
      </c>
      <c r="L89" s="47" t="s">
        <v>672</v>
      </c>
    </row>
    <row r="90" spans="1:12" ht="45" x14ac:dyDescent="0.25">
      <c r="A90" s="47" t="s">
        <v>43</v>
      </c>
      <c r="B90" s="47">
        <v>4</v>
      </c>
      <c r="C90" s="47">
        <v>103188709</v>
      </c>
      <c r="D90" s="47" t="s">
        <v>16</v>
      </c>
      <c r="E90" s="47" t="s">
        <v>18</v>
      </c>
      <c r="F90" s="47">
        <v>1</v>
      </c>
      <c r="G90" s="47">
        <v>0.99460999999999999</v>
      </c>
      <c r="H90" s="47">
        <v>0.68400000000000005</v>
      </c>
      <c r="I90" s="47">
        <v>8.1000000000000003E-2</v>
      </c>
      <c r="J90" s="47" t="s">
        <v>84</v>
      </c>
      <c r="K90" s="47" t="s">
        <v>14</v>
      </c>
      <c r="L90" s="47" t="s">
        <v>672</v>
      </c>
    </row>
    <row r="91" spans="1:12" ht="45" x14ac:dyDescent="0.25">
      <c r="A91" s="47" t="s">
        <v>94</v>
      </c>
      <c r="B91" s="47">
        <v>4</v>
      </c>
      <c r="C91" s="47">
        <v>156645513</v>
      </c>
      <c r="D91" s="47" t="s">
        <v>16</v>
      </c>
      <c r="E91" s="47" t="s">
        <v>12</v>
      </c>
      <c r="F91" s="47">
        <v>1</v>
      </c>
      <c r="G91" s="47">
        <v>0.99999000000000005</v>
      </c>
      <c r="H91" s="47">
        <v>0.26</v>
      </c>
      <c r="I91" s="47">
        <v>4.1000000000000002E-2</v>
      </c>
      <c r="J91" s="47" t="s">
        <v>84</v>
      </c>
      <c r="K91" s="47" t="s">
        <v>14</v>
      </c>
      <c r="L91" s="47" t="s">
        <v>672</v>
      </c>
    </row>
    <row r="92" spans="1:12" ht="45" x14ac:dyDescent="0.25">
      <c r="A92" s="47" t="s">
        <v>95</v>
      </c>
      <c r="B92" s="47">
        <v>5</v>
      </c>
      <c r="C92" s="47">
        <v>32815028</v>
      </c>
      <c r="D92" s="47" t="s">
        <v>11</v>
      </c>
      <c r="E92" s="47" t="s">
        <v>12</v>
      </c>
      <c r="F92" s="47">
        <v>1</v>
      </c>
      <c r="G92" s="47">
        <v>0.99995000000000001</v>
      </c>
      <c r="H92" s="47">
        <v>0.26100000000000001</v>
      </c>
      <c r="I92" s="47">
        <v>3.7999999999999999E-2</v>
      </c>
      <c r="J92" s="47" t="s">
        <v>84</v>
      </c>
      <c r="K92" s="47" t="s">
        <v>14</v>
      </c>
      <c r="L92" s="47" t="s">
        <v>672</v>
      </c>
    </row>
    <row r="93" spans="1:12" ht="45" x14ac:dyDescent="0.25">
      <c r="A93" s="47" t="s">
        <v>63</v>
      </c>
      <c r="B93" s="47">
        <v>5</v>
      </c>
      <c r="C93" s="47">
        <v>114390121</v>
      </c>
      <c r="D93" s="47" t="s">
        <v>16</v>
      </c>
      <c r="E93" s="47" t="s">
        <v>12</v>
      </c>
      <c r="F93" s="47">
        <v>0.99973800000000002</v>
      </c>
      <c r="G93" s="47">
        <v>0.99617</v>
      </c>
      <c r="H93" s="47">
        <v>0.17399999999999999</v>
      </c>
      <c r="I93" s="47">
        <v>2.5999999999999999E-2</v>
      </c>
      <c r="J93" s="47" t="s">
        <v>84</v>
      </c>
      <c r="K93" s="47" t="s">
        <v>14</v>
      </c>
      <c r="L93" s="47" t="s">
        <v>672</v>
      </c>
    </row>
    <row r="94" spans="1:12" ht="45" x14ac:dyDescent="0.25">
      <c r="A94" s="47" t="s">
        <v>96</v>
      </c>
      <c r="B94" s="47">
        <v>5</v>
      </c>
      <c r="C94" s="47">
        <v>123136656</v>
      </c>
      <c r="D94" s="47" t="s">
        <v>12</v>
      </c>
      <c r="E94" s="47" t="s">
        <v>11</v>
      </c>
      <c r="F94" s="47">
        <v>0.98120399999999997</v>
      </c>
      <c r="G94" s="47">
        <v>0.99992999999999999</v>
      </c>
      <c r="H94" s="47">
        <v>0.23100000000000001</v>
      </c>
      <c r="I94" s="47">
        <v>3.4000000000000002E-2</v>
      </c>
      <c r="J94" s="47" t="s">
        <v>84</v>
      </c>
      <c r="K94" s="47" t="s">
        <v>14</v>
      </c>
      <c r="L94" s="47" t="s">
        <v>672</v>
      </c>
    </row>
    <row r="95" spans="1:12" ht="45" x14ac:dyDescent="0.25">
      <c r="A95" s="47" t="s">
        <v>97</v>
      </c>
      <c r="B95" s="47">
        <v>5</v>
      </c>
      <c r="C95" s="47">
        <v>131784393</v>
      </c>
      <c r="D95" s="47" t="s">
        <v>11</v>
      </c>
      <c r="E95" s="47" t="s">
        <v>18</v>
      </c>
      <c r="F95" s="47">
        <v>1</v>
      </c>
      <c r="G95" s="47">
        <v>0.99992000000000003</v>
      </c>
      <c r="H95" s="47">
        <v>0.191</v>
      </c>
      <c r="I95" s="47">
        <v>2.9000000000000001E-2</v>
      </c>
      <c r="J95" s="47" t="s">
        <v>84</v>
      </c>
      <c r="K95" s="47" t="s">
        <v>14</v>
      </c>
      <c r="L95" s="47" t="s">
        <v>672</v>
      </c>
    </row>
    <row r="96" spans="1:12" ht="45" x14ac:dyDescent="0.25">
      <c r="A96" s="47" t="s">
        <v>29</v>
      </c>
      <c r="B96" s="47">
        <v>5</v>
      </c>
      <c r="C96" s="47">
        <v>157845402</v>
      </c>
      <c r="D96" s="47" t="s">
        <v>16</v>
      </c>
      <c r="E96" s="47" t="s">
        <v>18</v>
      </c>
      <c r="F96" s="47">
        <v>0.99734900000000004</v>
      </c>
      <c r="G96" s="47">
        <v>0.99987999999999999</v>
      </c>
      <c r="H96" s="47">
        <v>0.28100000000000003</v>
      </c>
      <c r="I96" s="47">
        <v>3.9E-2</v>
      </c>
      <c r="J96" s="47" t="s">
        <v>84</v>
      </c>
      <c r="K96" s="47" t="s">
        <v>14</v>
      </c>
      <c r="L96" s="47" t="s">
        <v>672</v>
      </c>
    </row>
    <row r="97" spans="1:12" ht="45" x14ac:dyDescent="0.25">
      <c r="A97" s="47" t="s">
        <v>15</v>
      </c>
      <c r="B97" s="47">
        <v>6</v>
      </c>
      <c r="C97" s="47">
        <v>26091179</v>
      </c>
      <c r="D97" s="47" t="s">
        <v>11</v>
      </c>
      <c r="E97" s="47" t="s">
        <v>16</v>
      </c>
      <c r="F97" s="47">
        <v>1</v>
      </c>
      <c r="G97" s="47">
        <v>0.99999000000000005</v>
      </c>
      <c r="H97" s="47">
        <v>0.45700000000000002</v>
      </c>
      <c r="I97" s="47">
        <v>5.7000000000000002E-2</v>
      </c>
      <c r="J97" s="47" t="s">
        <v>84</v>
      </c>
      <c r="K97" s="47" t="s">
        <v>14</v>
      </c>
      <c r="L97" s="47" t="s">
        <v>672</v>
      </c>
    </row>
    <row r="98" spans="1:12" ht="45" x14ac:dyDescent="0.25">
      <c r="A98" s="47" t="s">
        <v>19</v>
      </c>
      <c r="B98" s="47">
        <v>6</v>
      </c>
      <c r="C98" s="47">
        <v>31616366</v>
      </c>
      <c r="D98" s="47" t="s">
        <v>11</v>
      </c>
      <c r="E98" s="47" t="s">
        <v>12</v>
      </c>
      <c r="F98" s="47">
        <v>1</v>
      </c>
      <c r="G98" s="47" t="s">
        <v>661</v>
      </c>
      <c r="H98" s="47">
        <v>0.22800000000000001</v>
      </c>
      <c r="I98" s="47">
        <v>3.4000000000000002E-2</v>
      </c>
      <c r="J98" s="47" t="s">
        <v>84</v>
      </c>
      <c r="K98" s="47" t="s">
        <v>14</v>
      </c>
      <c r="L98" s="47" t="s">
        <v>672</v>
      </c>
    </row>
    <row r="99" spans="1:12" ht="45" x14ac:dyDescent="0.25">
      <c r="A99" s="47" t="s">
        <v>98</v>
      </c>
      <c r="B99" s="47">
        <v>6</v>
      </c>
      <c r="C99" s="47">
        <v>32605884</v>
      </c>
      <c r="D99" s="47" t="s">
        <v>16</v>
      </c>
      <c r="E99" s="47" t="s">
        <v>18</v>
      </c>
      <c r="F99" s="47">
        <v>1</v>
      </c>
      <c r="G99" s="47">
        <v>0.43719000000000002</v>
      </c>
      <c r="H99" s="47">
        <v>0.372</v>
      </c>
      <c r="I99" s="47">
        <v>5.7000000000000002E-2</v>
      </c>
      <c r="J99" s="47" t="s">
        <v>84</v>
      </c>
      <c r="K99" s="47" t="s">
        <v>14</v>
      </c>
      <c r="L99" s="47" t="s">
        <v>672</v>
      </c>
    </row>
    <row r="100" spans="1:12" ht="45" x14ac:dyDescent="0.25">
      <c r="A100" s="47" t="s">
        <v>68</v>
      </c>
      <c r="B100" s="47">
        <v>6</v>
      </c>
      <c r="C100" s="47">
        <v>127181089</v>
      </c>
      <c r="D100" s="47" t="s">
        <v>16</v>
      </c>
      <c r="E100" s="47" t="s">
        <v>18</v>
      </c>
      <c r="F100" s="47">
        <v>1</v>
      </c>
      <c r="G100" s="47">
        <v>0.99770000000000003</v>
      </c>
      <c r="H100" s="47">
        <v>0.27100000000000002</v>
      </c>
      <c r="I100" s="47">
        <v>3.5999999999999997E-2</v>
      </c>
      <c r="J100" s="47" t="s">
        <v>84</v>
      </c>
      <c r="K100" s="47" t="s">
        <v>14</v>
      </c>
      <c r="L100" s="47" t="s">
        <v>672</v>
      </c>
    </row>
    <row r="101" spans="1:12" ht="45" x14ac:dyDescent="0.25">
      <c r="A101" s="47" t="s">
        <v>99</v>
      </c>
      <c r="B101" s="47">
        <v>6</v>
      </c>
      <c r="C101" s="47">
        <v>150997440</v>
      </c>
      <c r="D101" s="47" t="s">
        <v>16</v>
      </c>
      <c r="E101" s="47" t="s">
        <v>18</v>
      </c>
      <c r="F101" s="47">
        <v>1</v>
      </c>
      <c r="G101" s="47">
        <v>0.99980000000000002</v>
      </c>
      <c r="H101" s="47">
        <v>0.41099999999999998</v>
      </c>
      <c r="I101" s="47">
        <v>6.8000000000000005E-2</v>
      </c>
      <c r="J101" s="47" t="s">
        <v>84</v>
      </c>
      <c r="K101" s="47" t="s">
        <v>14</v>
      </c>
      <c r="L101" s="47" t="s">
        <v>672</v>
      </c>
    </row>
    <row r="102" spans="1:12" ht="45" x14ac:dyDescent="0.25">
      <c r="A102" s="47" t="s">
        <v>22</v>
      </c>
      <c r="B102" s="47">
        <v>7</v>
      </c>
      <c r="C102" s="47">
        <v>2512545</v>
      </c>
      <c r="D102" s="47" t="s">
        <v>11</v>
      </c>
      <c r="E102" s="47" t="s">
        <v>12</v>
      </c>
      <c r="F102" s="47">
        <v>0.998776</v>
      </c>
      <c r="G102" s="47">
        <v>0.99314999999999998</v>
      </c>
      <c r="H102" s="47">
        <v>0.182</v>
      </c>
      <c r="I102" s="47">
        <v>2.7E-2</v>
      </c>
      <c r="J102" s="47" t="s">
        <v>84</v>
      </c>
      <c r="K102" s="47" t="s">
        <v>14</v>
      </c>
      <c r="L102" s="47" t="s">
        <v>672</v>
      </c>
    </row>
    <row r="103" spans="1:12" ht="45" x14ac:dyDescent="0.25">
      <c r="A103" s="47" t="s">
        <v>71</v>
      </c>
      <c r="B103" s="47">
        <v>7</v>
      </c>
      <c r="C103" s="47">
        <v>27245893</v>
      </c>
      <c r="D103" s="47" t="s">
        <v>16</v>
      </c>
      <c r="E103" s="47" t="s">
        <v>18</v>
      </c>
      <c r="F103" s="47">
        <v>1</v>
      </c>
      <c r="G103" s="47">
        <v>0.98994000000000004</v>
      </c>
      <c r="H103" s="47">
        <v>0.44500000000000001</v>
      </c>
      <c r="I103" s="47">
        <v>6.5000000000000002E-2</v>
      </c>
      <c r="J103" s="47" t="s">
        <v>84</v>
      </c>
      <c r="K103" s="47" t="s">
        <v>14</v>
      </c>
      <c r="L103" s="47" t="s">
        <v>672</v>
      </c>
    </row>
    <row r="104" spans="1:12" ht="45" x14ac:dyDescent="0.25">
      <c r="A104" s="47" t="s">
        <v>69</v>
      </c>
      <c r="B104" s="47">
        <v>7</v>
      </c>
      <c r="C104" s="47">
        <v>129663496</v>
      </c>
      <c r="D104" s="47" t="s">
        <v>16</v>
      </c>
      <c r="E104" s="47" t="s">
        <v>18</v>
      </c>
      <c r="F104" s="47">
        <v>1</v>
      </c>
      <c r="G104" s="47">
        <v>0.99963000000000002</v>
      </c>
      <c r="H104" s="47">
        <v>0.214</v>
      </c>
      <c r="I104" s="47">
        <v>2.8000000000000001E-2</v>
      </c>
      <c r="J104" s="47" t="s">
        <v>84</v>
      </c>
      <c r="K104" s="47" t="s">
        <v>14</v>
      </c>
      <c r="L104" s="47" t="s">
        <v>672</v>
      </c>
    </row>
    <row r="105" spans="1:12" ht="45" x14ac:dyDescent="0.25">
      <c r="A105" s="47" t="s">
        <v>100</v>
      </c>
      <c r="B105" s="47">
        <v>9</v>
      </c>
      <c r="C105" s="47">
        <v>136137065</v>
      </c>
      <c r="D105" s="47" t="s">
        <v>12</v>
      </c>
      <c r="E105" s="47" t="s">
        <v>11</v>
      </c>
      <c r="F105" s="47">
        <v>1</v>
      </c>
      <c r="G105" s="47">
        <v>0.99985000000000002</v>
      </c>
      <c r="H105" s="47">
        <v>0.188</v>
      </c>
      <c r="I105" s="47">
        <v>0.03</v>
      </c>
      <c r="J105" s="47" t="s">
        <v>84</v>
      </c>
      <c r="K105" s="47" t="s">
        <v>14</v>
      </c>
      <c r="L105" s="47" t="s">
        <v>672</v>
      </c>
    </row>
    <row r="106" spans="1:12" ht="45" x14ac:dyDescent="0.25">
      <c r="A106" s="47" t="s">
        <v>72</v>
      </c>
      <c r="B106" s="47">
        <v>9</v>
      </c>
      <c r="C106" s="47">
        <v>136522274</v>
      </c>
      <c r="D106" s="47" t="s">
        <v>16</v>
      </c>
      <c r="E106" s="47" t="s">
        <v>18</v>
      </c>
      <c r="F106" s="47">
        <v>1</v>
      </c>
      <c r="G106" s="47">
        <v>0.81016999999999995</v>
      </c>
      <c r="H106" s="47">
        <v>0.46500000000000002</v>
      </c>
      <c r="I106" s="47">
        <v>5.2999999999999999E-2</v>
      </c>
      <c r="J106" s="47" t="s">
        <v>84</v>
      </c>
      <c r="K106" s="47" t="s">
        <v>14</v>
      </c>
      <c r="L106" s="47" t="s">
        <v>672</v>
      </c>
    </row>
    <row r="107" spans="1:12" ht="45" x14ac:dyDescent="0.25">
      <c r="A107" s="47" t="s">
        <v>74</v>
      </c>
      <c r="B107" s="47">
        <v>10</v>
      </c>
      <c r="C107" s="47">
        <v>18419972</v>
      </c>
      <c r="D107" s="47" t="s">
        <v>16</v>
      </c>
      <c r="E107" s="47" t="s">
        <v>11</v>
      </c>
      <c r="F107" s="47">
        <v>1</v>
      </c>
      <c r="G107" s="47">
        <v>0.99860000000000004</v>
      </c>
      <c r="H107" s="47">
        <v>0.218</v>
      </c>
      <c r="I107" s="47">
        <v>3.5000000000000003E-2</v>
      </c>
      <c r="J107" s="47" t="s">
        <v>84</v>
      </c>
      <c r="K107" s="47" t="s">
        <v>14</v>
      </c>
      <c r="L107" s="47" t="s">
        <v>672</v>
      </c>
    </row>
    <row r="108" spans="1:12" ht="45" x14ac:dyDescent="0.25">
      <c r="A108" s="47" t="s">
        <v>75</v>
      </c>
      <c r="B108" s="47">
        <v>10</v>
      </c>
      <c r="C108" s="47">
        <v>18707448</v>
      </c>
      <c r="D108" s="47" t="s">
        <v>18</v>
      </c>
      <c r="E108" s="47" t="s">
        <v>16</v>
      </c>
      <c r="F108" s="47">
        <v>0.99506300000000003</v>
      </c>
      <c r="G108" s="47">
        <v>0.99909000000000003</v>
      </c>
      <c r="H108" s="47">
        <v>0.41499999999999998</v>
      </c>
      <c r="I108" s="47">
        <v>5.1999999999999998E-2</v>
      </c>
      <c r="J108" s="47" t="s">
        <v>84</v>
      </c>
      <c r="K108" s="47" t="s">
        <v>14</v>
      </c>
      <c r="L108" s="47" t="s">
        <v>672</v>
      </c>
    </row>
    <row r="109" spans="1:12" ht="45" x14ac:dyDescent="0.25">
      <c r="A109" s="47" t="s">
        <v>76</v>
      </c>
      <c r="B109" s="47">
        <v>10</v>
      </c>
      <c r="C109" s="47">
        <v>63467553</v>
      </c>
      <c r="D109" s="47" t="s">
        <v>11</v>
      </c>
      <c r="E109" s="47" t="s">
        <v>16</v>
      </c>
      <c r="F109" s="47">
        <v>1</v>
      </c>
      <c r="G109" s="47">
        <v>1</v>
      </c>
      <c r="H109" s="47">
        <v>0.41899999999999998</v>
      </c>
      <c r="I109" s="47">
        <v>5.8999999999999997E-2</v>
      </c>
      <c r="J109" s="47" t="s">
        <v>84</v>
      </c>
      <c r="K109" s="47" t="s">
        <v>14</v>
      </c>
      <c r="L109" s="47" t="s">
        <v>672</v>
      </c>
    </row>
    <row r="110" spans="1:12" ht="45" x14ac:dyDescent="0.25">
      <c r="A110" s="47" t="s">
        <v>101</v>
      </c>
      <c r="B110" s="47">
        <v>10</v>
      </c>
      <c r="C110" s="47">
        <v>64564934</v>
      </c>
      <c r="D110" s="47" t="s">
        <v>16</v>
      </c>
      <c r="E110" s="47" t="s">
        <v>11</v>
      </c>
      <c r="F110" s="47">
        <v>0.98955300000000002</v>
      </c>
      <c r="G110" s="47">
        <v>0.99999000000000005</v>
      </c>
      <c r="H110" s="47">
        <v>0.21</v>
      </c>
      <c r="I110" s="47">
        <v>0.03</v>
      </c>
      <c r="J110" s="47" t="s">
        <v>84</v>
      </c>
      <c r="K110" s="47" t="s">
        <v>14</v>
      </c>
      <c r="L110" s="47" t="s">
        <v>672</v>
      </c>
    </row>
    <row r="111" spans="1:12" ht="45" x14ac:dyDescent="0.25">
      <c r="A111" s="47" t="s">
        <v>49</v>
      </c>
      <c r="B111" s="47">
        <v>10</v>
      </c>
      <c r="C111" s="47">
        <v>95895940</v>
      </c>
      <c r="D111" s="47" t="s">
        <v>11</v>
      </c>
      <c r="E111" s="47" t="s">
        <v>12</v>
      </c>
      <c r="F111" s="47">
        <v>1</v>
      </c>
      <c r="G111" s="47">
        <v>0.99961</v>
      </c>
      <c r="H111" s="47">
        <v>0.224</v>
      </c>
      <c r="I111" s="47">
        <v>3.5999999999999997E-2</v>
      </c>
      <c r="J111" s="47" t="s">
        <v>84</v>
      </c>
      <c r="K111" s="47" t="s">
        <v>14</v>
      </c>
      <c r="L111" s="47" t="s">
        <v>672</v>
      </c>
    </row>
    <row r="112" spans="1:12" ht="45" x14ac:dyDescent="0.25">
      <c r="A112" s="47" t="s">
        <v>45</v>
      </c>
      <c r="B112" s="47">
        <v>10</v>
      </c>
      <c r="C112" s="47">
        <v>104835919</v>
      </c>
      <c r="D112" s="47" t="s">
        <v>16</v>
      </c>
      <c r="E112" s="47" t="s">
        <v>18</v>
      </c>
      <c r="F112" s="47">
        <v>0.99869600000000003</v>
      </c>
      <c r="G112" s="47">
        <v>0.99970999999999999</v>
      </c>
      <c r="H112" s="47">
        <v>0.48199999999999998</v>
      </c>
      <c r="I112" s="47">
        <v>6.4000000000000001E-2</v>
      </c>
      <c r="J112" s="47" t="s">
        <v>84</v>
      </c>
      <c r="K112" s="47" t="s">
        <v>14</v>
      </c>
      <c r="L112" s="47" t="s">
        <v>672</v>
      </c>
    </row>
    <row r="113" spans="1:12" ht="45" x14ac:dyDescent="0.25">
      <c r="A113" s="47" t="s">
        <v>42</v>
      </c>
      <c r="B113" s="47">
        <v>10</v>
      </c>
      <c r="C113" s="47">
        <v>115792787</v>
      </c>
      <c r="D113" s="47" t="s">
        <v>12</v>
      </c>
      <c r="E113" s="47" t="s">
        <v>11</v>
      </c>
      <c r="F113" s="47">
        <v>0.98953000000000002</v>
      </c>
      <c r="G113" s="47">
        <v>0.99992999999999999</v>
      </c>
      <c r="H113" s="47">
        <v>0.32</v>
      </c>
      <c r="I113" s="47">
        <v>4.1000000000000002E-2</v>
      </c>
      <c r="J113" s="47" t="s">
        <v>84</v>
      </c>
      <c r="K113" s="47" t="s">
        <v>14</v>
      </c>
      <c r="L113" s="47" t="s">
        <v>672</v>
      </c>
    </row>
    <row r="114" spans="1:12" ht="45" x14ac:dyDescent="0.25">
      <c r="A114" s="47" t="s">
        <v>20</v>
      </c>
      <c r="B114" s="47">
        <v>11</v>
      </c>
      <c r="C114" s="47">
        <v>1890990</v>
      </c>
      <c r="D114" s="47" t="s">
        <v>12</v>
      </c>
      <c r="E114" s="47" t="s">
        <v>11</v>
      </c>
      <c r="F114" s="47">
        <v>0.99568000000000001</v>
      </c>
      <c r="G114" s="47">
        <v>0.99941999999999998</v>
      </c>
      <c r="H114" s="47">
        <v>0.28199999999999997</v>
      </c>
      <c r="I114" s="47">
        <v>3.9E-2</v>
      </c>
      <c r="J114" s="47" t="s">
        <v>84</v>
      </c>
      <c r="K114" s="47" t="s">
        <v>14</v>
      </c>
      <c r="L114" s="47" t="s">
        <v>672</v>
      </c>
    </row>
    <row r="115" spans="1:12" ht="45" x14ac:dyDescent="0.25">
      <c r="A115" s="47" t="s">
        <v>102</v>
      </c>
      <c r="B115" s="47">
        <v>11</v>
      </c>
      <c r="C115" s="47">
        <v>8252853</v>
      </c>
      <c r="D115" s="47" t="s">
        <v>12</v>
      </c>
      <c r="E115" s="47" t="s">
        <v>11</v>
      </c>
      <c r="F115" s="47">
        <v>1</v>
      </c>
      <c r="G115" s="47">
        <v>0.99914000000000003</v>
      </c>
      <c r="H115" s="47">
        <v>0.159</v>
      </c>
      <c r="I115" s="47">
        <v>2.9000000000000001E-2</v>
      </c>
      <c r="J115" s="47" t="s">
        <v>84</v>
      </c>
      <c r="K115" s="47" t="s">
        <v>14</v>
      </c>
      <c r="L115" s="47" t="s">
        <v>672</v>
      </c>
    </row>
    <row r="116" spans="1:12" ht="45" x14ac:dyDescent="0.25">
      <c r="A116" s="47" t="s">
        <v>103</v>
      </c>
      <c r="B116" s="47">
        <v>11</v>
      </c>
      <c r="C116" s="47">
        <v>10356115</v>
      </c>
      <c r="D116" s="47" t="s">
        <v>18</v>
      </c>
      <c r="E116" s="47" t="s">
        <v>16</v>
      </c>
      <c r="F116" s="47">
        <v>0.99844200000000005</v>
      </c>
      <c r="G116" s="47">
        <v>0.98658999999999997</v>
      </c>
      <c r="H116" s="47">
        <v>0.19900000000000001</v>
      </c>
      <c r="I116" s="47">
        <v>3.5999999999999997E-2</v>
      </c>
      <c r="J116" s="47" t="s">
        <v>84</v>
      </c>
      <c r="K116" s="47" t="s">
        <v>14</v>
      </c>
      <c r="L116" s="47" t="s">
        <v>672</v>
      </c>
    </row>
    <row r="117" spans="1:12" ht="45" x14ac:dyDescent="0.25">
      <c r="A117" s="47" t="s">
        <v>79</v>
      </c>
      <c r="B117" s="47">
        <v>11</v>
      </c>
      <c r="C117" s="47">
        <v>16902268</v>
      </c>
      <c r="D117" s="47" t="s">
        <v>18</v>
      </c>
      <c r="E117" s="47" t="s">
        <v>16</v>
      </c>
      <c r="F117" s="47">
        <v>1</v>
      </c>
      <c r="G117" s="47">
        <v>0.99999000000000005</v>
      </c>
      <c r="H117" s="47">
        <v>0.34799999999999998</v>
      </c>
      <c r="I117" s="47">
        <v>5.6000000000000001E-2</v>
      </c>
      <c r="J117" s="47" t="s">
        <v>84</v>
      </c>
      <c r="K117" s="47" t="s">
        <v>14</v>
      </c>
      <c r="L117" s="47" t="s">
        <v>672</v>
      </c>
    </row>
    <row r="118" spans="1:12" ht="45" x14ac:dyDescent="0.25">
      <c r="A118" s="47" t="s">
        <v>36</v>
      </c>
      <c r="B118" s="47">
        <v>11</v>
      </c>
      <c r="C118" s="47">
        <v>47461783</v>
      </c>
      <c r="D118" s="47" t="s">
        <v>11</v>
      </c>
      <c r="E118" s="47" t="s">
        <v>12</v>
      </c>
      <c r="F118" s="47">
        <v>0.99836599999999998</v>
      </c>
      <c r="G118" s="47">
        <v>0.99734</v>
      </c>
      <c r="H118" s="47">
        <v>0.24099999999999999</v>
      </c>
      <c r="I118" s="47">
        <v>2.7E-2</v>
      </c>
      <c r="J118" s="47" t="s">
        <v>84</v>
      </c>
      <c r="K118" s="47" t="s">
        <v>14</v>
      </c>
      <c r="L118" s="47" t="s">
        <v>672</v>
      </c>
    </row>
    <row r="119" spans="1:12" ht="45" x14ac:dyDescent="0.25">
      <c r="A119" s="47" t="s">
        <v>77</v>
      </c>
      <c r="B119" s="47">
        <v>11</v>
      </c>
      <c r="C119" s="47">
        <v>61278246</v>
      </c>
      <c r="D119" s="47" t="s">
        <v>18</v>
      </c>
      <c r="E119" s="47" t="s">
        <v>16</v>
      </c>
      <c r="F119" s="47">
        <v>0.98253999999999997</v>
      </c>
      <c r="G119" s="47">
        <v>0.96779999999999999</v>
      </c>
      <c r="H119" s="47">
        <v>0.376</v>
      </c>
      <c r="I119" s="47">
        <v>4.1000000000000002E-2</v>
      </c>
      <c r="J119" s="47" t="s">
        <v>84</v>
      </c>
      <c r="K119" s="47" t="s">
        <v>14</v>
      </c>
      <c r="L119" s="47" t="s">
        <v>672</v>
      </c>
    </row>
    <row r="120" spans="1:12" ht="45" x14ac:dyDescent="0.25">
      <c r="A120" s="47" t="s">
        <v>41</v>
      </c>
      <c r="B120" s="47">
        <v>11</v>
      </c>
      <c r="C120" s="47">
        <v>100593538</v>
      </c>
      <c r="D120" s="47" t="s">
        <v>16</v>
      </c>
      <c r="E120" s="47" t="s">
        <v>11</v>
      </c>
      <c r="F120" s="47">
        <v>0.98672800000000005</v>
      </c>
      <c r="G120" s="47">
        <v>0.99982000000000004</v>
      </c>
      <c r="H120" s="47">
        <v>0.32800000000000001</v>
      </c>
      <c r="I120" s="47">
        <v>4.1000000000000002E-2</v>
      </c>
      <c r="J120" s="47" t="s">
        <v>84</v>
      </c>
      <c r="K120" s="47" t="s">
        <v>14</v>
      </c>
      <c r="L120" s="47" t="s">
        <v>672</v>
      </c>
    </row>
    <row r="121" spans="1:12" ht="45" x14ac:dyDescent="0.25">
      <c r="A121" s="47" t="s">
        <v>104</v>
      </c>
      <c r="B121" s="47">
        <v>12</v>
      </c>
      <c r="C121" s="47">
        <v>20192972</v>
      </c>
      <c r="D121" s="47" t="s">
        <v>12</v>
      </c>
      <c r="E121" s="47" t="s">
        <v>11</v>
      </c>
      <c r="F121" s="47">
        <v>1</v>
      </c>
      <c r="G121" s="47">
        <v>0.99926000000000004</v>
      </c>
      <c r="H121" s="47">
        <v>0.31900000000000001</v>
      </c>
      <c r="I121" s="47">
        <v>0.04</v>
      </c>
      <c r="J121" s="47" t="s">
        <v>84</v>
      </c>
      <c r="K121" s="47" t="s">
        <v>14</v>
      </c>
      <c r="L121" s="47" t="s">
        <v>672</v>
      </c>
    </row>
    <row r="122" spans="1:12" ht="45" x14ac:dyDescent="0.25">
      <c r="A122" s="47" t="s">
        <v>105</v>
      </c>
      <c r="B122" s="47">
        <v>12</v>
      </c>
      <c r="C122" s="47">
        <v>50537815</v>
      </c>
      <c r="D122" s="47" t="s">
        <v>12</v>
      </c>
      <c r="E122" s="47" t="s">
        <v>11</v>
      </c>
      <c r="F122" s="47">
        <v>1</v>
      </c>
      <c r="G122" s="47">
        <v>0.99970000000000003</v>
      </c>
      <c r="H122" s="47">
        <v>0.249</v>
      </c>
      <c r="I122" s="47">
        <v>2.9000000000000001E-2</v>
      </c>
      <c r="J122" s="47" t="s">
        <v>84</v>
      </c>
      <c r="K122" s="47" t="s">
        <v>14</v>
      </c>
      <c r="L122" s="47" t="s">
        <v>672</v>
      </c>
    </row>
    <row r="123" spans="1:12" ht="45" x14ac:dyDescent="0.25">
      <c r="A123" s="47" t="s">
        <v>80</v>
      </c>
      <c r="B123" s="47">
        <v>12</v>
      </c>
      <c r="C123" s="47">
        <v>90060586</v>
      </c>
      <c r="D123" s="47" t="s">
        <v>11</v>
      </c>
      <c r="E123" s="47" t="s">
        <v>12</v>
      </c>
      <c r="F123" s="47">
        <v>1</v>
      </c>
      <c r="G123" s="47">
        <v>0.99997999999999998</v>
      </c>
      <c r="H123" s="47">
        <v>0.52200000000000002</v>
      </c>
      <c r="I123" s="47">
        <v>6.8000000000000005E-2</v>
      </c>
      <c r="J123" s="47" t="s">
        <v>84</v>
      </c>
      <c r="K123" s="47" t="s">
        <v>14</v>
      </c>
      <c r="L123" s="47" t="s">
        <v>672</v>
      </c>
    </row>
    <row r="124" spans="1:12" ht="45" x14ac:dyDescent="0.25">
      <c r="A124" s="47" t="s">
        <v>25</v>
      </c>
      <c r="B124" s="47">
        <v>12</v>
      </c>
      <c r="C124" s="47">
        <v>111884608</v>
      </c>
      <c r="D124" s="47" t="s">
        <v>18</v>
      </c>
      <c r="E124" s="47" t="s">
        <v>16</v>
      </c>
      <c r="F124" s="47">
        <v>1</v>
      </c>
      <c r="G124" s="47">
        <v>0.99946000000000002</v>
      </c>
      <c r="H124" s="47">
        <v>0.44800000000000001</v>
      </c>
      <c r="I124" s="47">
        <v>4.2999999999999997E-2</v>
      </c>
      <c r="J124" s="47" t="s">
        <v>84</v>
      </c>
      <c r="K124" s="47" t="s">
        <v>14</v>
      </c>
      <c r="L124" s="47" t="s">
        <v>672</v>
      </c>
    </row>
    <row r="125" spans="1:12" ht="45" x14ac:dyDescent="0.25">
      <c r="A125" s="47" t="s">
        <v>106</v>
      </c>
      <c r="B125" s="47">
        <v>12</v>
      </c>
      <c r="C125" s="47">
        <v>115387796</v>
      </c>
      <c r="D125" s="47" t="s">
        <v>18</v>
      </c>
      <c r="E125" s="47" t="s">
        <v>16</v>
      </c>
      <c r="F125" s="47">
        <v>1</v>
      </c>
      <c r="G125" s="47">
        <v>0.99994000000000005</v>
      </c>
      <c r="H125" s="47">
        <v>0.253</v>
      </c>
      <c r="I125" s="47">
        <v>4.1000000000000002E-2</v>
      </c>
      <c r="J125" s="47" t="s">
        <v>84</v>
      </c>
      <c r="K125" s="47" t="s">
        <v>14</v>
      </c>
      <c r="L125" s="47" t="s">
        <v>672</v>
      </c>
    </row>
    <row r="126" spans="1:12" ht="45" x14ac:dyDescent="0.25">
      <c r="A126" s="47" t="s">
        <v>107</v>
      </c>
      <c r="B126" s="47">
        <v>12</v>
      </c>
      <c r="C126" s="47">
        <v>115552499</v>
      </c>
      <c r="D126" s="47" t="s">
        <v>11</v>
      </c>
      <c r="E126" s="47" t="s">
        <v>12</v>
      </c>
      <c r="F126" s="47">
        <v>0.99749500000000002</v>
      </c>
      <c r="G126" s="47">
        <v>0.97158999999999995</v>
      </c>
      <c r="H126" s="47">
        <v>0.38</v>
      </c>
      <c r="I126" s="47">
        <v>6.0999999999999999E-2</v>
      </c>
      <c r="J126" s="47" t="s">
        <v>84</v>
      </c>
      <c r="K126" s="47" t="s">
        <v>14</v>
      </c>
      <c r="L126" s="47" t="s">
        <v>672</v>
      </c>
    </row>
    <row r="127" spans="1:12" ht="45" x14ac:dyDescent="0.25">
      <c r="A127" s="47" t="s">
        <v>108</v>
      </c>
      <c r="B127" s="47">
        <v>12</v>
      </c>
      <c r="C127" s="47">
        <v>123806219</v>
      </c>
      <c r="D127" s="47" t="s">
        <v>16</v>
      </c>
      <c r="E127" s="47" t="s">
        <v>18</v>
      </c>
      <c r="F127" s="47">
        <v>1</v>
      </c>
      <c r="G127" s="47">
        <v>0.99961</v>
      </c>
      <c r="H127" s="47">
        <v>0.182</v>
      </c>
      <c r="I127" s="47">
        <v>3.5999999999999997E-2</v>
      </c>
      <c r="J127" s="47" t="s">
        <v>84</v>
      </c>
      <c r="K127" s="47" t="s">
        <v>14</v>
      </c>
      <c r="L127" s="47" t="s">
        <v>672</v>
      </c>
    </row>
    <row r="128" spans="1:12" ht="45" x14ac:dyDescent="0.25">
      <c r="A128" s="47" t="s">
        <v>23</v>
      </c>
      <c r="B128" s="47">
        <v>15</v>
      </c>
      <c r="C128" s="47">
        <v>75077367</v>
      </c>
      <c r="D128" s="47" t="s">
        <v>16</v>
      </c>
      <c r="E128" s="47" t="s">
        <v>12</v>
      </c>
      <c r="F128" s="47">
        <v>1</v>
      </c>
      <c r="G128" s="47">
        <v>1</v>
      </c>
      <c r="H128" s="47">
        <v>0.41599999999999998</v>
      </c>
      <c r="I128" s="47">
        <v>3.9E-2</v>
      </c>
      <c r="J128" s="47" t="s">
        <v>84</v>
      </c>
      <c r="K128" s="47" t="s">
        <v>14</v>
      </c>
      <c r="L128" s="47" t="s">
        <v>672</v>
      </c>
    </row>
    <row r="129" spans="1:12" ht="45" x14ac:dyDescent="0.25">
      <c r="A129" s="47" t="s">
        <v>27</v>
      </c>
      <c r="B129" s="47">
        <v>15</v>
      </c>
      <c r="C129" s="47">
        <v>91437388</v>
      </c>
      <c r="D129" s="47" t="s">
        <v>18</v>
      </c>
      <c r="E129" s="47" t="s">
        <v>12</v>
      </c>
      <c r="F129" s="47">
        <v>0.98302400000000001</v>
      </c>
      <c r="G129" s="47">
        <v>0.99907000000000001</v>
      </c>
      <c r="H129" s="47">
        <v>0.35899999999999999</v>
      </c>
      <c r="I129" s="47">
        <v>4.4999999999999998E-2</v>
      </c>
      <c r="J129" s="47" t="s">
        <v>84</v>
      </c>
      <c r="K129" s="47" t="s">
        <v>14</v>
      </c>
      <c r="L129" s="47" t="s">
        <v>672</v>
      </c>
    </row>
    <row r="130" spans="1:12" ht="45" x14ac:dyDescent="0.25">
      <c r="A130" s="47" t="s">
        <v>109</v>
      </c>
      <c r="B130" s="47">
        <v>16</v>
      </c>
      <c r="C130" s="47">
        <v>89704365</v>
      </c>
      <c r="D130" s="47" t="s">
        <v>16</v>
      </c>
      <c r="E130" s="47" t="s">
        <v>11</v>
      </c>
      <c r="F130" s="47">
        <v>1</v>
      </c>
      <c r="G130" s="47">
        <v>0.99839</v>
      </c>
      <c r="H130" s="47">
        <v>0.27500000000000002</v>
      </c>
      <c r="I130" s="47">
        <v>3.4000000000000002E-2</v>
      </c>
      <c r="J130" s="47" t="s">
        <v>84</v>
      </c>
      <c r="K130" s="47" t="s">
        <v>14</v>
      </c>
      <c r="L130" s="47" t="s">
        <v>672</v>
      </c>
    </row>
    <row r="131" spans="1:12" ht="45" x14ac:dyDescent="0.25">
      <c r="A131" s="47" t="s">
        <v>81</v>
      </c>
      <c r="B131" s="47">
        <v>17</v>
      </c>
      <c r="C131" s="47">
        <v>47402807</v>
      </c>
      <c r="D131" s="47" t="s">
        <v>18</v>
      </c>
      <c r="E131" s="47" t="s">
        <v>16</v>
      </c>
      <c r="F131" s="47">
        <v>0.99697199999999997</v>
      </c>
      <c r="G131" s="47">
        <v>0.99994000000000005</v>
      </c>
      <c r="H131" s="47">
        <v>0.27</v>
      </c>
      <c r="I131" s="47">
        <v>3.5000000000000003E-2</v>
      </c>
      <c r="J131" s="47" t="s">
        <v>84</v>
      </c>
      <c r="K131" s="47" t="s">
        <v>14</v>
      </c>
      <c r="L131" s="47" t="s">
        <v>672</v>
      </c>
    </row>
    <row r="132" spans="1:12" ht="45" x14ac:dyDescent="0.25">
      <c r="A132" s="47" t="s">
        <v>110</v>
      </c>
      <c r="B132" s="47">
        <v>17</v>
      </c>
      <c r="C132" s="47">
        <v>59483766</v>
      </c>
      <c r="D132" s="47" t="s">
        <v>18</v>
      </c>
      <c r="E132" s="47" t="s">
        <v>16</v>
      </c>
      <c r="F132" s="47">
        <v>1</v>
      </c>
      <c r="G132" s="47">
        <v>0.99992999999999999</v>
      </c>
      <c r="H132" s="47">
        <v>0.26200000000000001</v>
      </c>
      <c r="I132" s="47">
        <v>3.2000000000000001E-2</v>
      </c>
      <c r="J132" s="47" t="s">
        <v>84</v>
      </c>
      <c r="K132" s="47" t="s">
        <v>14</v>
      </c>
      <c r="L132" s="47" t="s">
        <v>672</v>
      </c>
    </row>
    <row r="133" spans="1:12" ht="45" x14ac:dyDescent="0.25">
      <c r="A133" s="47" t="s">
        <v>83</v>
      </c>
      <c r="B133" s="47">
        <v>18</v>
      </c>
      <c r="C133" s="47">
        <v>42141977</v>
      </c>
      <c r="D133" s="47" t="s">
        <v>12</v>
      </c>
      <c r="E133" s="47" t="s">
        <v>16</v>
      </c>
      <c r="F133" s="47">
        <v>0.99634400000000001</v>
      </c>
      <c r="G133" s="47">
        <v>0.99904000000000004</v>
      </c>
      <c r="H133" s="47">
        <v>0.17899999999999999</v>
      </c>
      <c r="I133" s="47">
        <v>2.9000000000000001E-2</v>
      </c>
      <c r="J133" s="47" t="s">
        <v>84</v>
      </c>
      <c r="K133" s="47" t="s">
        <v>14</v>
      </c>
      <c r="L133" s="47" t="s">
        <v>672</v>
      </c>
    </row>
    <row r="134" spans="1:12" ht="45" x14ac:dyDescent="0.25">
      <c r="A134" s="47" t="s">
        <v>39</v>
      </c>
      <c r="B134" s="47">
        <v>19</v>
      </c>
      <c r="C134" s="47">
        <v>7252756</v>
      </c>
      <c r="D134" s="47" t="s">
        <v>16</v>
      </c>
      <c r="E134" s="47" t="s">
        <v>18</v>
      </c>
      <c r="F134" s="47">
        <v>1</v>
      </c>
      <c r="G134" s="47">
        <v>0.81003999999999998</v>
      </c>
      <c r="H134" s="47">
        <v>0.38500000000000001</v>
      </c>
      <c r="I134" s="47">
        <v>0.04</v>
      </c>
      <c r="J134" s="47" t="s">
        <v>84</v>
      </c>
      <c r="K134" s="47" t="s">
        <v>14</v>
      </c>
      <c r="L134" s="47" t="s">
        <v>672</v>
      </c>
    </row>
    <row r="135" spans="1:12" ht="45" x14ac:dyDescent="0.25">
      <c r="A135" s="47" t="s">
        <v>111</v>
      </c>
      <c r="B135" s="47">
        <v>19</v>
      </c>
      <c r="C135" s="47">
        <v>11584818</v>
      </c>
      <c r="D135" s="47" t="s">
        <v>16</v>
      </c>
      <c r="E135" s="47" t="s">
        <v>18</v>
      </c>
      <c r="F135" s="47">
        <v>1</v>
      </c>
      <c r="G135" s="47">
        <v>0.89746999999999999</v>
      </c>
      <c r="H135" s="47">
        <v>0.34799999999999998</v>
      </c>
      <c r="I135" s="47">
        <v>6.3E-2</v>
      </c>
      <c r="J135" s="47" t="s">
        <v>84</v>
      </c>
      <c r="K135" s="47" t="s">
        <v>14</v>
      </c>
      <c r="L135" s="47" t="s">
        <v>672</v>
      </c>
    </row>
    <row r="136" spans="1:12" ht="45" x14ac:dyDescent="0.25">
      <c r="A136" s="47" t="s">
        <v>112</v>
      </c>
      <c r="B136" s="47">
        <v>19</v>
      </c>
      <c r="C136" s="47">
        <v>19789528</v>
      </c>
      <c r="D136" s="47" t="s">
        <v>11</v>
      </c>
      <c r="E136" s="47" t="s">
        <v>12</v>
      </c>
      <c r="F136" s="47">
        <v>1</v>
      </c>
      <c r="G136" s="47">
        <v>0.99958000000000002</v>
      </c>
      <c r="H136" s="47">
        <v>0.29199999999999998</v>
      </c>
      <c r="I136" s="47">
        <v>5.1999999999999998E-2</v>
      </c>
      <c r="J136" s="47" t="s">
        <v>84</v>
      </c>
      <c r="K136" s="47" t="s">
        <v>14</v>
      </c>
      <c r="L136" s="47" t="s">
        <v>672</v>
      </c>
    </row>
    <row r="137" spans="1:12" ht="45" x14ac:dyDescent="0.25">
      <c r="A137" s="47" t="s">
        <v>24</v>
      </c>
      <c r="B137" s="47">
        <v>20</v>
      </c>
      <c r="C137" s="47">
        <v>10969030</v>
      </c>
      <c r="D137" s="47" t="s">
        <v>11</v>
      </c>
      <c r="E137" s="47" t="s">
        <v>12</v>
      </c>
      <c r="F137" s="47">
        <v>1</v>
      </c>
      <c r="G137" s="47">
        <v>0.99995999999999996</v>
      </c>
      <c r="H137" s="47">
        <v>0.308</v>
      </c>
      <c r="I137" s="47">
        <v>3.5999999999999997E-2</v>
      </c>
      <c r="J137" s="47" t="s">
        <v>84</v>
      </c>
      <c r="K137" s="47" t="s">
        <v>14</v>
      </c>
      <c r="L137" s="47" t="s">
        <v>672</v>
      </c>
    </row>
    <row r="138" spans="1:12" ht="45" x14ac:dyDescent="0.25">
      <c r="A138" s="47" t="s">
        <v>113</v>
      </c>
      <c r="B138" s="47">
        <v>20</v>
      </c>
      <c r="C138" s="47">
        <v>33764554</v>
      </c>
      <c r="D138" s="47" t="s">
        <v>12</v>
      </c>
      <c r="E138" s="47" t="s">
        <v>11</v>
      </c>
      <c r="F138" s="47">
        <v>1</v>
      </c>
      <c r="G138" s="47">
        <v>0.99995999999999996</v>
      </c>
      <c r="H138" s="47">
        <v>0.26500000000000001</v>
      </c>
      <c r="I138" s="47">
        <v>4.7E-2</v>
      </c>
      <c r="J138" s="47" t="s">
        <v>84</v>
      </c>
      <c r="K138" s="47" t="s">
        <v>14</v>
      </c>
      <c r="L138" s="47" t="s">
        <v>672</v>
      </c>
    </row>
    <row r="139" spans="1:12" ht="45" x14ac:dyDescent="0.25">
      <c r="A139" s="47" t="s">
        <v>114</v>
      </c>
      <c r="B139" s="47">
        <v>20</v>
      </c>
      <c r="C139" s="47">
        <v>47308798</v>
      </c>
      <c r="D139" s="47" t="s">
        <v>11</v>
      </c>
      <c r="E139" s="47" t="s">
        <v>12</v>
      </c>
      <c r="F139" s="47">
        <v>0.99857300000000004</v>
      </c>
      <c r="G139" s="47">
        <v>0.99995000000000001</v>
      </c>
      <c r="H139" s="47">
        <v>0.16800000000000001</v>
      </c>
      <c r="I139" s="47">
        <v>2.9000000000000001E-2</v>
      </c>
      <c r="J139" s="47" t="s">
        <v>84</v>
      </c>
      <c r="K139" s="47" t="s">
        <v>14</v>
      </c>
      <c r="L139" s="47" t="s">
        <v>672</v>
      </c>
    </row>
    <row r="140" spans="1:12" ht="45" x14ac:dyDescent="0.25">
      <c r="A140" s="47" t="s">
        <v>32</v>
      </c>
      <c r="B140" s="47">
        <v>20</v>
      </c>
      <c r="C140" s="47">
        <v>57751117</v>
      </c>
      <c r="D140" s="47" t="s">
        <v>11</v>
      </c>
      <c r="E140" s="47" t="s">
        <v>12</v>
      </c>
      <c r="F140" s="47">
        <v>0.99288100000000001</v>
      </c>
      <c r="G140" s="47">
        <v>0.99994000000000005</v>
      </c>
      <c r="H140" s="47">
        <v>0.55700000000000005</v>
      </c>
      <c r="I140" s="47">
        <v>5.6000000000000001E-2</v>
      </c>
      <c r="J140" s="47" t="s">
        <v>84</v>
      </c>
      <c r="K140" s="47" t="s">
        <v>14</v>
      </c>
      <c r="L140" s="47" t="s">
        <v>672</v>
      </c>
    </row>
    <row r="141" spans="1:12" ht="45" x14ac:dyDescent="0.25">
      <c r="A141" s="47" t="s">
        <v>47</v>
      </c>
      <c r="B141" s="47">
        <v>21</v>
      </c>
      <c r="C141" s="47">
        <v>44760603</v>
      </c>
      <c r="D141" s="47" t="s">
        <v>12</v>
      </c>
      <c r="E141" s="47" t="s">
        <v>11</v>
      </c>
      <c r="F141" s="47">
        <v>1</v>
      </c>
      <c r="G141" s="47">
        <v>0.97933000000000003</v>
      </c>
      <c r="H141" s="47">
        <v>0.20399999999999999</v>
      </c>
      <c r="I141" s="47">
        <v>0.03</v>
      </c>
      <c r="J141" s="47" t="s">
        <v>84</v>
      </c>
      <c r="K141" s="47" t="s">
        <v>14</v>
      </c>
      <c r="L141" s="47" t="s">
        <v>672</v>
      </c>
    </row>
  </sheetData>
  <sortState xmlns:xlrd2="http://schemas.microsoft.com/office/spreadsheetml/2017/richdata2" ref="A3:K141">
    <sortCondition ref="D137"/>
  </sortState>
  <mergeCells count="1">
    <mergeCell ref="A1:L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569"/>
  <sheetViews>
    <sheetView workbookViewId="0">
      <selection sqref="A1:K1"/>
    </sheetView>
  </sheetViews>
  <sheetFormatPr defaultRowHeight="15" x14ac:dyDescent="0.25"/>
  <cols>
    <col min="1" max="1" width="17.28515625" style="4" customWidth="1"/>
    <col min="2" max="2" width="20.140625" style="4" customWidth="1"/>
    <col min="3" max="3" width="29.28515625" style="4" customWidth="1"/>
    <col min="4" max="4" width="33.5703125" style="4" customWidth="1"/>
    <col min="5" max="5" width="26.28515625" style="4" customWidth="1"/>
    <col min="6" max="6" width="22.140625" style="4" customWidth="1"/>
    <col min="7" max="7" width="14.85546875" style="4" customWidth="1"/>
    <col min="8" max="8" width="21.140625" style="4" customWidth="1"/>
    <col min="9" max="10" width="9.140625" style="4"/>
    <col min="11" max="11" width="36.42578125" style="4" customWidth="1"/>
    <col min="12" max="16384" width="9.140625" style="4"/>
  </cols>
  <sheetData>
    <row r="1" spans="1:11" x14ac:dyDescent="0.25">
      <c r="A1" s="181" t="s">
        <v>854</v>
      </c>
      <c r="B1" s="181"/>
      <c r="C1" s="181"/>
      <c r="D1" s="181"/>
      <c r="E1" s="181"/>
      <c r="F1" s="181"/>
      <c r="G1" s="181"/>
      <c r="H1" s="181"/>
      <c r="I1" s="181"/>
      <c r="J1" s="181"/>
      <c r="K1" s="181"/>
    </row>
    <row r="2" spans="1:11" x14ac:dyDescent="0.25">
      <c r="A2" s="14" t="s">
        <v>0</v>
      </c>
      <c r="B2" s="14" t="s">
        <v>1</v>
      </c>
      <c r="C2" s="14" t="s">
        <v>2</v>
      </c>
      <c r="D2" s="14" t="s">
        <v>3</v>
      </c>
      <c r="E2" s="14" t="s">
        <v>4</v>
      </c>
      <c r="F2" s="14" t="s">
        <v>662</v>
      </c>
      <c r="G2" s="14" t="s">
        <v>5</v>
      </c>
      <c r="H2" s="14" t="s">
        <v>6</v>
      </c>
      <c r="I2" s="14" t="s">
        <v>7</v>
      </c>
      <c r="J2" s="14" t="s">
        <v>8</v>
      </c>
      <c r="K2" s="14" t="s">
        <v>135</v>
      </c>
    </row>
    <row r="3" spans="1:11" x14ac:dyDescent="0.25">
      <c r="A3" s="15" t="s">
        <v>33</v>
      </c>
      <c r="B3" s="15">
        <v>1</v>
      </c>
      <c r="C3" s="15">
        <v>10796866</v>
      </c>
      <c r="D3" s="15" t="s">
        <v>16</v>
      </c>
      <c r="E3" s="15" t="s">
        <v>18</v>
      </c>
      <c r="F3" s="15">
        <f>VLOOKUP(A3,[1]Sheet3!$F:$G,2,FALSE)</f>
        <v>0.99941000000000002</v>
      </c>
      <c r="G3" s="15">
        <v>0.50760000000000005</v>
      </c>
      <c r="H3" s="15">
        <v>3.2300000000000002E-2</v>
      </c>
      <c r="I3" s="15" t="s">
        <v>13</v>
      </c>
      <c r="J3" s="15" t="s">
        <v>14</v>
      </c>
      <c r="K3" s="15" t="s">
        <v>369</v>
      </c>
    </row>
    <row r="4" spans="1:11" x14ac:dyDescent="0.25">
      <c r="A4" s="15" t="s">
        <v>10</v>
      </c>
      <c r="B4" s="15">
        <v>1</v>
      </c>
      <c r="C4" s="15">
        <v>11862778</v>
      </c>
      <c r="D4" s="15" t="s">
        <v>12</v>
      </c>
      <c r="E4" s="15" t="s">
        <v>11</v>
      </c>
      <c r="F4" s="15">
        <f>VLOOKUP(A4,[1]Sheet3!$F:$G,2,FALSE)</f>
        <v>0.99990999999999997</v>
      </c>
      <c r="G4" s="15">
        <v>0.89680000000000004</v>
      </c>
      <c r="H4" s="15">
        <v>4.1300000000000003E-2</v>
      </c>
      <c r="I4" s="15" t="s">
        <v>13</v>
      </c>
      <c r="J4" s="15" t="s">
        <v>14</v>
      </c>
      <c r="K4" s="15" t="s">
        <v>369</v>
      </c>
    </row>
    <row r="5" spans="1:11" x14ac:dyDescent="0.25">
      <c r="A5" s="15" t="s">
        <v>144</v>
      </c>
      <c r="B5" s="15">
        <v>1</v>
      </c>
      <c r="C5" s="15">
        <v>156129796</v>
      </c>
      <c r="D5" s="15" t="s">
        <v>16</v>
      </c>
      <c r="E5" s="15" t="s">
        <v>18</v>
      </c>
      <c r="F5" s="15">
        <f>VLOOKUP(A5,[1]Sheet3!$F:$G,2,FALSE)</f>
        <v>0.96916999999999998</v>
      </c>
      <c r="G5" s="15">
        <v>0.27379999999999999</v>
      </c>
      <c r="H5" s="15">
        <v>4.6100000000000002E-2</v>
      </c>
      <c r="I5" s="15" t="s">
        <v>13</v>
      </c>
      <c r="J5" s="15" t="s">
        <v>14</v>
      </c>
      <c r="K5" s="15" t="s">
        <v>369</v>
      </c>
    </row>
    <row r="6" spans="1:11" x14ac:dyDescent="0.25">
      <c r="A6" s="15" t="s">
        <v>145</v>
      </c>
      <c r="B6" s="15">
        <v>1</v>
      </c>
      <c r="C6" s="15">
        <v>15798197</v>
      </c>
      <c r="D6" s="15" t="s">
        <v>12</v>
      </c>
      <c r="E6" s="15" t="s">
        <v>11</v>
      </c>
      <c r="F6" s="15">
        <f>VLOOKUP(A6,[1]Sheet3!$F:$G,2,FALSE)</f>
        <v>0.98985000000000001</v>
      </c>
      <c r="G6" s="15">
        <v>0.29349999999999998</v>
      </c>
      <c r="H6" s="15">
        <v>3.8699999999999998E-2</v>
      </c>
      <c r="I6" s="15" t="s">
        <v>13</v>
      </c>
      <c r="J6" s="15" t="s">
        <v>14</v>
      </c>
      <c r="K6" s="15" t="s">
        <v>369</v>
      </c>
    </row>
    <row r="7" spans="1:11" x14ac:dyDescent="0.25">
      <c r="A7" s="15" t="s">
        <v>146</v>
      </c>
      <c r="B7" s="15">
        <v>1</v>
      </c>
      <c r="C7" s="15">
        <v>1684169</v>
      </c>
      <c r="D7" s="15" t="s">
        <v>16</v>
      </c>
      <c r="E7" s="15" t="s">
        <v>11</v>
      </c>
      <c r="F7" s="15">
        <f>VLOOKUP(A7,[1]Sheet3!$F:$G,2,FALSE)</f>
        <v>0.98633999999999999</v>
      </c>
      <c r="G7" s="15">
        <v>0.33850000000000002</v>
      </c>
      <c r="H7" s="15">
        <v>3.1399999999999997E-2</v>
      </c>
      <c r="I7" s="15" t="s">
        <v>13</v>
      </c>
      <c r="J7" s="15" t="s">
        <v>14</v>
      </c>
      <c r="K7" s="15" t="s">
        <v>369</v>
      </c>
    </row>
    <row r="8" spans="1:11" x14ac:dyDescent="0.25">
      <c r="A8" s="15" t="s">
        <v>147</v>
      </c>
      <c r="B8" s="15">
        <v>1</v>
      </c>
      <c r="C8" s="15">
        <v>180859368</v>
      </c>
      <c r="D8" s="15" t="s">
        <v>18</v>
      </c>
      <c r="E8" s="15" t="s">
        <v>11</v>
      </c>
      <c r="F8" s="15">
        <f>VLOOKUP(A8,[1]Sheet3!$F:$G,2,FALSE)</f>
        <v>0.98456999999999995</v>
      </c>
      <c r="G8" s="15">
        <v>0.23400000000000001</v>
      </c>
      <c r="H8" s="15">
        <v>3.1099999999999999E-2</v>
      </c>
      <c r="I8" s="15" t="s">
        <v>13</v>
      </c>
      <c r="J8" s="15" t="s">
        <v>14</v>
      </c>
      <c r="K8" s="15" t="s">
        <v>369</v>
      </c>
    </row>
    <row r="9" spans="1:11" x14ac:dyDescent="0.25">
      <c r="A9" s="15" t="s">
        <v>148</v>
      </c>
      <c r="B9" s="15">
        <v>1</v>
      </c>
      <c r="C9" s="15">
        <v>184585182</v>
      </c>
      <c r="D9" s="15" t="s">
        <v>18</v>
      </c>
      <c r="E9" s="15" t="s">
        <v>16</v>
      </c>
      <c r="F9" s="15">
        <f>VLOOKUP(A9,[1]Sheet3!$F:$G,2,FALSE)</f>
        <v>0.99094000000000004</v>
      </c>
      <c r="G9" s="15">
        <v>0.1986</v>
      </c>
      <c r="H9" s="15">
        <v>3.0599999999999999E-2</v>
      </c>
      <c r="I9" s="15" t="s">
        <v>13</v>
      </c>
      <c r="J9" s="15" t="s">
        <v>14</v>
      </c>
      <c r="K9" s="15" t="s">
        <v>369</v>
      </c>
    </row>
    <row r="10" spans="1:11" x14ac:dyDescent="0.25">
      <c r="A10" s="15" t="s">
        <v>149</v>
      </c>
      <c r="B10" s="15">
        <v>1</v>
      </c>
      <c r="C10" s="15">
        <v>197297417</v>
      </c>
      <c r="D10" s="15" t="s">
        <v>16</v>
      </c>
      <c r="E10" s="15" t="s">
        <v>18</v>
      </c>
      <c r="F10" s="15">
        <f>VLOOKUP(A10,[1]Sheet3!$F:$G,2,FALSE)</f>
        <v>0.97097999999999995</v>
      </c>
      <c r="G10" s="15">
        <v>0.1807</v>
      </c>
      <c r="H10" s="15">
        <v>3.0300000000000001E-2</v>
      </c>
      <c r="I10" s="15" t="s">
        <v>13</v>
      </c>
      <c r="J10" s="15" t="s">
        <v>14</v>
      </c>
      <c r="K10" s="15" t="s">
        <v>369</v>
      </c>
    </row>
    <row r="11" spans="1:11" x14ac:dyDescent="0.25">
      <c r="A11" s="15" t="s">
        <v>150</v>
      </c>
      <c r="B11" s="15">
        <v>1</v>
      </c>
      <c r="C11" s="15">
        <v>209970355</v>
      </c>
      <c r="D11" s="15" t="s">
        <v>16</v>
      </c>
      <c r="E11" s="15" t="s">
        <v>11</v>
      </c>
      <c r="F11" s="15">
        <f>VLOOKUP(A11,[1]Sheet3!$F:$G,2,FALSE)</f>
        <v>0.99927999999999995</v>
      </c>
      <c r="G11" s="15">
        <v>0.22939999999999999</v>
      </c>
      <c r="H11" s="15">
        <v>3.7600000000000001E-2</v>
      </c>
      <c r="I11" s="15" t="s">
        <v>13</v>
      </c>
      <c r="J11" s="15" t="s">
        <v>14</v>
      </c>
      <c r="K11" s="15" t="s">
        <v>369</v>
      </c>
    </row>
    <row r="12" spans="1:11" x14ac:dyDescent="0.25">
      <c r="A12" s="15" t="s">
        <v>151</v>
      </c>
      <c r="B12" s="15">
        <v>1</v>
      </c>
      <c r="C12" s="15">
        <v>22577371</v>
      </c>
      <c r="D12" s="15" t="s">
        <v>18</v>
      </c>
      <c r="E12" s="15" t="s">
        <v>16</v>
      </c>
      <c r="F12" s="15">
        <f>VLOOKUP(A12,[1]Sheet3!$F:$G,2,FALSE)</f>
        <v>0.99950000000000006</v>
      </c>
      <c r="G12" s="15">
        <v>0.18640000000000001</v>
      </c>
      <c r="H12" s="15">
        <v>3.1399999999999997E-2</v>
      </c>
      <c r="I12" s="15" t="s">
        <v>13</v>
      </c>
      <c r="J12" s="15" t="s">
        <v>14</v>
      </c>
      <c r="K12" s="15" t="s">
        <v>369</v>
      </c>
    </row>
    <row r="13" spans="1:11" x14ac:dyDescent="0.25">
      <c r="A13" s="15" t="s">
        <v>152</v>
      </c>
      <c r="B13" s="15">
        <v>1</v>
      </c>
      <c r="C13" s="15">
        <v>27284913</v>
      </c>
      <c r="D13" s="15" t="s">
        <v>18</v>
      </c>
      <c r="E13" s="15" t="s">
        <v>16</v>
      </c>
      <c r="F13" s="15">
        <f>VLOOKUP(A13,[1]Sheet3!$F:$G,2,FALSE)</f>
        <v>0.98934</v>
      </c>
      <c r="G13" s="15">
        <v>0.66510000000000002</v>
      </c>
      <c r="H13" s="15">
        <v>9.9599999999999994E-2</v>
      </c>
      <c r="I13" s="15" t="s">
        <v>13</v>
      </c>
      <c r="J13" s="15" t="s">
        <v>14</v>
      </c>
      <c r="K13" s="15" t="s">
        <v>369</v>
      </c>
    </row>
    <row r="14" spans="1:11" x14ac:dyDescent="0.25">
      <c r="A14" s="15" t="s">
        <v>153</v>
      </c>
      <c r="B14" s="15">
        <v>1</v>
      </c>
      <c r="C14" s="15">
        <v>27960832</v>
      </c>
      <c r="D14" s="15" t="s">
        <v>16</v>
      </c>
      <c r="E14" s="15" t="s">
        <v>11</v>
      </c>
      <c r="F14" s="15">
        <f>VLOOKUP(A14,[1]Sheet3!$F:$G,2,FALSE)</f>
        <v>0.92996000000000001</v>
      </c>
      <c r="G14" s="15">
        <v>0.3886</v>
      </c>
      <c r="H14" s="15">
        <v>6.0100000000000001E-2</v>
      </c>
      <c r="I14" s="15" t="s">
        <v>13</v>
      </c>
      <c r="J14" s="15" t="s">
        <v>14</v>
      </c>
      <c r="K14" s="15" t="s">
        <v>369</v>
      </c>
    </row>
    <row r="15" spans="1:11" x14ac:dyDescent="0.25">
      <c r="A15" s="15" t="s">
        <v>154</v>
      </c>
      <c r="B15" s="15">
        <v>1</v>
      </c>
      <c r="C15" s="15">
        <v>41865293</v>
      </c>
      <c r="D15" s="15" t="s">
        <v>11</v>
      </c>
      <c r="E15" s="15" t="s">
        <v>12</v>
      </c>
      <c r="F15" s="15">
        <f>VLOOKUP(A15,[1]Sheet3!$F:$G,2,FALSE)</f>
        <v>0.99905999999999995</v>
      </c>
      <c r="G15" s="15">
        <v>0.20300000000000001</v>
      </c>
      <c r="H15" s="15">
        <v>3.1300000000000001E-2</v>
      </c>
      <c r="I15" s="15" t="s">
        <v>13</v>
      </c>
      <c r="J15" s="15" t="s">
        <v>14</v>
      </c>
      <c r="K15" s="15" t="s">
        <v>369</v>
      </c>
    </row>
    <row r="16" spans="1:11" x14ac:dyDescent="0.25">
      <c r="A16" s="15" t="s">
        <v>28</v>
      </c>
      <c r="B16" s="15">
        <v>1</v>
      </c>
      <c r="C16" s="15">
        <v>42408070</v>
      </c>
      <c r="D16" s="15" t="s">
        <v>18</v>
      </c>
      <c r="E16" s="15" t="s">
        <v>16</v>
      </c>
      <c r="F16" s="15">
        <f>VLOOKUP(A16,[1]Sheet3!$F:$G,2,FALSE)</f>
        <v>0.98555999999999999</v>
      </c>
      <c r="G16" s="15">
        <v>0.25090000000000001</v>
      </c>
      <c r="H16" s="15">
        <v>3.0300000000000001E-2</v>
      </c>
      <c r="I16" s="15" t="s">
        <v>13</v>
      </c>
      <c r="J16" s="15" t="s">
        <v>14</v>
      </c>
      <c r="K16" s="15" t="s">
        <v>369</v>
      </c>
    </row>
    <row r="17" spans="1:11" x14ac:dyDescent="0.25">
      <c r="A17" s="15" t="s">
        <v>155</v>
      </c>
      <c r="B17" s="15">
        <v>1</v>
      </c>
      <c r="C17" s="15">
        <v>43856410</v>
      </c>
      <c r="D17" s="15" t="s">
        <v>16</v>
      </c>
      <c r="E17" s="15" t="s">
        <v>12</v>
      </c>
      <c r="F17" s="15">
        <f>VLOOKUP(A17,[1]Sheet3!$F:$G,2,FALSE)</f>
        <v>0.99975000000000003</v>
      </c>
      <c r="G17" s="15">
        <v>0.26650000000000001</v>
      </c>
      <c r="H17" s="15">
        <v>3.0800000000000001E-2</v>
      </c>
      <c r="I17" s="15" t="s">
        <v>13</v>
      </c>
      <c r="J17" s="15" t="s">
        <v>14</v>
      </c>
      <c r="K17" s="15" t="s">
        <v>369</v>
      </c>
    </row>
    <row r="18" spans="1:11" x14ac:dyDescent="0.25">
      <c r="A18" s="15" t="s">
        <v>156</v>
      </c>
      <c r="B18" s="15">
        <v>1</v>
      </c>
      <c r="C18" s="15">
        <v>49052423</v>
      </c>
      <c r="D18" s="15" t="s">
        <v>18</v>
      </c>
      <c r="E18" s="15" t="s">
        <v>16</v>
      </c>
      <c r="F18" s="15">
        <f>VLOOKUP(A18,[1]Sheet3!$F:$G,2,FALSE)</f>
        <v>0.96955999999999998</v>
      </c>
      <c r="G18" s="15">
        <v>0.26740000000000003</v>
      </c>
      <c r="H18" s="15">
        <v>4.2500000000000003E-2</v>
      </c>
      <c r="I18" s="15" t="s">
        <v>13</v>
      </c>
      <c r="J18" s="15" t="s">
        <v>14</v>
      </c>
      <c r="K18" s="15" t="s">
        <v>369</v>
      </c>
    </row>
    <row r="19" spans="1:11" x14ac:dyDescent="0.25">
      <c r="A19" s="15" t="s">
        <v>157</v>
      </c>
      <c r="B19" s="15">
        <v>1</v>
      </c>
      <c r="C19" s="15">
        <v>88651771</v>
      </c>
      <c r="D19" s="15" t="s">
        <v>12</v>
      </c>
      <c r="E19" s="15" t="s">
        <v>16</v>
      </c>
      <c r="F19" s="15">
        <f>VLOOKUP(A19,[1]Sheet3!$F:$G,2,FALSE)</f>
        <v>0.98777000000000004</v>
      </c>
      <c r="G19" s="15">
        <v>0.20080000000000001</v>
      </c>
      <c r="H19" s="15">
        <v>3.1300000000000001E-2</v>
      </c>
      <c r="I19" s="15" t="s">
        <v>13</v>
      </c>
      <c r="J19" s="15" t="s">
        <v>14</v>
      </c>
      <c r="K19" s="15" t="s">
        <v>369</v>
      </c>
    </row>
    <row r="20" spans="1:11" x14ac:dyDescent="0.25">
      <c r="A20" s="15" t="s">
        <v>158</v>
      </c>
      <c r="B20" s="15">
        <v>1</v>
      </c>
      <c r="C20" s="15">
        <v>89360158</v>
      </c>
      <c r="D20" s="15" t="s">
        <v>11</v>
      </c>
      <c r="E20" s="15" t="s">
        <v>12</v>
      </c>
      <c r="F20" s="15">
        <f>VLOOKUP(A20,[1]Sheet3!$F:$G,2,FALSE)</f>
        <v>0.99970999999999999</v>
      </c>
      <c r="G20" s="15">
        <v>0.2863</v>
      </c>
      <c r="H20" s="15">
        <v>3.1300000000000001E-2</v>
      </c>
      <c r="I20" s="15" t="s">
        <v>13</v>
      </c>
      <c r="J20" s="15" t="s">
        <v>14</v>
      </c>
      <c r="K20" s="15" t="s">
        <v>369</v>
      </c>
    </row>
    <row r="21" spans="1:11" x14ac:dyDescent="0.25">
      <c r="A21" s="15" t="s">
        <v>159</v>
      </c>
      <c r="B21" s="15">
        <v>1</v>
      </c>
      <c r="C21" s="15">
        <v>94051350</v>
      </c>
      <c r="D21" s="15" t="s">
        <v>12</v>
      </c>
      <c r="E21" s="15" t="s">
        <v>16</v>
      </c>
      <c r="F21" s="15">
        <f>VLOOKUP(A21,[1]Sheet3!$F:$G,2,FALSE)</f>
        <v>0.99729999999999996</v>
      </c>
      <c r="G21" s="15">
        <v>0.2243</v>
      </c>
      <c r="H21" s="15">
        <v>3.61E-2</v>
      </c>
      <c r="I21" s="15" t="s">
        <v>13</v>
      </c>
      <c r="J21" s="15" t="s">
        <v>14</v>
      </c>
      <c r="K21" s="15" t="s">
        <v>369</v>
      </c>
    </row>
    <row r="22" spans="1:11" x14ac:dyDescent="0.25">
      <c r="A22" s="15" t="s">
        <v>160</v>
      </c>
      <c r="B22" s="15">
        <v>2</v>
      </c>
      <c r="C22" s="15">
        <v>122000745</v>
      </c>
      <c r="D22" s="15" t="s">
        <v>18</v>
      </c>
      <c r="E22" s="15" t="s">
        <v>16</v>
      </c>
      <c r="F22" s="15">
        <f>VLOOKUP(A22,[1]Sheet3!$F:$G,2,FALSE)</f>
        <v>0.99609000000000003</v>
      </c>
      <c r="G22" s="15">
        <v>0.25309999999999999</v>
      </c>
      <c r="H22" s="15">
        <v>4.3799999999999999E-2</v>
      </c>
      <c r="I22" s="15" t="s">
        <v>13</v>
      </c>
      <c r="J22" s="15" t="s">
        <v>14</v>
      </c>
      <c r="K22" s="15" t="s">
        <v>369</v>
      </c>
    </row>
    <row r="23" spans="1:11" x14ac:dyDescent="0.25">
      <c r="A23" s="15" t="s">
        <v>161</v>
      </c>
      <c r="B23" s="15">
        <v>2</v>
      </c>
      <c r="C23" s="15">
        <v>162278233</v>
      </c>
      <c r="D23" s="15" t="s">
        <v>11</v>
      </c>
      <c r="E23" s="15" t="s">
        <v>18</v>
      </c>
      <c r="F23" s="15">
        <f>VLOOKUP(A23,[1]Sheet3!$F:$G,2,FALSE)</f>
        <v>0.98429999999999995</v>
      </c>
      <c r="G23" s="15">
        <v>0.33579999999999999</v>
      </c>
      <c r="H23" s="15">
        <v>5.21E-2</v>
      </c>
      <c r="I23" s="15" t="s">
        <v>13</v>
      </c>
      <c r="J23" s="15" t="s">
        <v>14</v>
      </c>
      <c r="K23" s="15" t="s">
        <v>369</v>
      </c>
    </row>
    <row r="24" spans="1:11" x14ac:dyDescent="0.25">
      <c r="A24" s="15" t="s">
        <v>162</v>
      </c>
      <c r="B24" s="15">
        <v>2</v>
      </c>
      <c r="C24" s="15">
        <v>164963486</v>
      </c>
      <c r="D24" s="15" t="s">
        <v>16</v>
      </c>
      <c r="E24" s="15" t="s">
        <v>18</v>
      </c>
      <c r="F24" s="15">
        <f>VLOOKUP(A24,[1]Sheet3!$F:$G,2,FALSE)</f>
        <v>0.99992000000000003</v>
      </c>
      <c r="G24" s="15">
        <v>0.50629999999999997</v>
      </c>
      <c r="H24" s="15">
        <v>3.04E-2</v>
      </c>
      <c r="I24" s="15" t="s">
        <v>13</v>
      </c>
      <c r="J24" s="15" t="s">
        <v>14</v>
      </c>
      <c r="K24" s="15" t="s">
        <v>369</v>
      </c>
    </row>
    <row r="25" spans="1:11" x14ac:dyDescent="0.25">
      <c r="A25" s="15" t="s">
        <v>163</v>
      </c>
      <c r="B25" s="15">
        <v>2</v>
      </c>
      <c r="C25" s="15">
        <v>165557318</v>
      </c>
      <c r="D25" s="15" t="s">
        <v>16</v>
      </c>
      <c r="E25" s="15" t="s">
        <v>18</v>
      </c>
      <c r="F25" s="15">
        <f>VLOOKUP(A25,[1]Sheet3!$F:$G,2,FALSE)</f>
        <v>0.99260000000000004</v>
      </c>
      <c r="G25" s="15">
        <v>0.2092</v>
      </c>
      <c r="H25" s="15">
        <v>3.1300000000000001E-2</v>
      </c>
      <c r="I25" s="15" t="s">
        <v>13</v>
      </c>
      <c r="J25" s="15" t="s">
        <v>14</v>
      </c>
      <c r="K25" s="15" t="s">
        <v>369</v>
      </c>
    </row>
    <row r="26" spans="1:11" x14ac:dyDescent="0.25">
      <c r="A26" s="15" t="s">
        <v>164</v>
      </c>
      <c r="B26" s="15">
        <v>2</v>
      </c>
      <c r="C26" s="15">
        <v>174949358</v>
      </c>
      <c r="D26" s="15" t="s">
        <v>11</v>
      </c>
      <c r="E26" s="15" t="s">
        <v>12</v>
      </c>
      <c r="F26" s="15">
        <f>VLOOKUP(A26,[1]Sheet3!$F:$G,2,FALSE)</f>
        <v>0.99422999999999995</v>
      </c>
      <c r="G26" s="15">
        <v>0.19089999999999999</v>
      </c>
      <c r="H26" s="15">
        <v>3.09E-2</v>
      </c>
      <c r="I26" s="15" t="s">
        <v>13</v>
      </c>
      <c r="J26" s="15" t="s">
        <v>14</v>
      </c>
      <c r="K26" s="15" t="s">
        <v>369</v>
      </c>
    </row>
    <row r="27" spans="1:11" x14ac:dyDescent="0.25">
      <c r="A27" s="15" t="s">
        <v>165</v>
      </c>
      <c r="B27" s="15">
        <v>2</v>
      </c>
      <c r="C27" s="15">
        <v>178716601</v>
      </c>
      <c r="D27" s="15" t="s">
        <v>12</v>
      </c>
      <c r="E27" s="15" t="s">
        <v>18</v>
      </c>
      <c r="F27" s="15">
        <f>VLOOKUP(A27,[1]Sheet3!$F:$G,2,FALSE)</f>
        <v>0.99968999999999997</v>
      </c>
      <c r="G27" s="15">
        <v>0.18240000000000001</v>
      </c>
      <c r="H27" s="15">
        <v>3.1099999999999999E-2</v>
      </c>
      <c r="I27" s="15" t="s">
        <v>13</v>
      </c>
      <c r="J27" s="15" t="s">
        <v>14</v>
      </c>
      <c r="K27" s="15" t="s">
        <v>369</v>
      </c>
    </row>
    <row r="28" spans="1:11" x14ac:dyDescent="0.25">
      <c r="A28" s="15" t="s">
        <v>166</v>
      </c>
      <c r="B28" s="15">
        <v>2</v>
      </c>
      <c r="C28" s="15">
        <v>180739450</v>
      </c>
      <c r="D28" s="15" t="s">
        <v>16</v>
      </c>
      <c r="E28" s="15" t="s">
        <v>12</v>
      </c>
      <c r="F28" s="15">
        <f>VLOOKUP(A28,[1]Sheet3!$F:$G,2,FALSE)</f>
        <v>0.99038000000000004</v>
      </c>
      <c r="G28" s="15">
        <v>0.2339</v>
      </c>
      <c r="H28" s="15">
        <v>3.2099999999999997E-2</v>
      </c>
      <c r="I28" s="15" t="s">
        <v>13</v>
      </c>
      <c r="J28" s="15" t="s">
        <v>14</v>
      </c>
      <c r="K28" s="15" t="s">
        <v>369</v>
      </c>
    </row>
    <row r="29" spans="1:11" x14ac:dyDescent="0.25">
      <c r="A29" s="15" t="s">
        <v>167</v>
      </c>
      <c r="B29" s="15">
        <v>2</v>
      </c>
      <c r="C29" s="15">
        <v>185033065</v>
      </c>
      <c r="D29" s="15" t="s">
        <v>11</v>
      </c>
      <c r="E29" s="15" t="s">
        <v>12</v>
      </c>
      <c r="F29" s="15">
        <f>VLOOKUP(A29,[1]Sheet3!$F:$G,2,FALSE)</f>
        <v>0.99973000000000001</v>
      </c>
      <c r="G29" s="15">
        <v>0.18240000000000001</v>
      </c>
      <c r="H29" s="15">
        <v>3.3399999999999999E-2</v>
      </c>
      <c r="I29" s="15" t="s">
        <v>13</v>
      </c>
      <c r="J29" s="15" t="s">
        <v>14</v>
      </c>
      <c r="K29" s="15" t="s">
        <v>369</v>
      </c>
    </row>
    <row r="30" spans="1:11" x14ac:dyDescent="0.25">
      <c r="A30" s="15" t="s">
        <v>168</v>
      </c>
      <c r="B30" s="15">
        <v>2</v>
      </c>
      <c r="C30" s="15">
        <v>187816321</v>
      </c>
      <c r="D30" s="15" t="s">
        <v>16</v>
      </c>
      <c r="E30" s="15" t="s">
        <v>18</v>
      </c>
      <c r="F30" s="15">
        <f>VLOOKUP(A30,[1]Sheet3!$F:$G,2,FALSE)</f>
        <v>0.99373999999999996</v>
      </c>
      <c r="G30" s="15">
        <v>0.2114</v>
      </c>
      <c r="H30" s="15">
        <v>3.4299999999999997E-2</v>
      </c>
      <c r="I30" s="15" t="s">
        <v>13</v>
      </c>
      <c r="J30" s="15" t="s">
        <v>14</v>
      </c>
      <c r="K30" s="15" t="s">
        <v>369</v>
      </c>
    </row>
    <row r="31" spans="1:11" x14ac:dyDescent="0.25">
      <c r="A31" s="15" t="s">
        <v>169</v>
      </c>
      <c r="B31" s="15">
        <v>2</v>
      </c>
      <c r="C31" s="15">
        <v>18975439</v>
      </c>
      <c r="D31" s="15" t="s">
        <v>12</v>
      </c>
      <c r="E31" s="15" t="s">
        <v>16</v>
      </c>
      <c r="F31" s="15">
        <f>VLOOKUP(A31,[1]Sheet3!$F:$G,2,FALSE)</f>
        <v>0.99883999999999995</v>
      </c>
      <c r="G31" s="15">
        <v>0.1943</v>
      </c>
      <c r="H31" s="15">
        <v>3.5299999999999998E-2</v>
      </c>
      <c r="I31" s="15" t="s">
        <v>13</v>
      </c>
      <c r="J31" s="15" t="s">
        <v>14</v>
      </c>
      <c r="K31" s="15" t="s">
        <v>369</v>
      </c>
    </row>
    <row r="32" spans="1:11" x14ac:dyDescent="0.25">
      <c r="A32" s="15" t="s">
        <v>170</v>
      </c>
      <c r="B32" s="15">
        <v>2</v>
      </c>
      <c r="C32" s="15">
        <v>19730845</v>
      </c>
      <c r="D32" s="15" t="s">
        <v>11</v>
      </c>
      <c r="E32" s="15" t="s">
        <v>12</v>
      </c>
      <c r="F32" s="15">
        <f>VLOOKUP(A32,[1]Sheet3!$F:$G,2,FALSE)</f>
        <v>0.99978999999999996</v>
      </c>
      <c r="G32" s="15">
        <v>0.25340000000000001</v>
      </c>
      <c r="H32" s="15">
        <v>0.03</v>
      </c>
      <c r="I32" s="15" t="s">
        <v>13</v>
      </c>
      <c r="J32" s="15" t="s">
        <v>14</v>
      </c>
      <c r="K32" s="15" t="s">
        <v>369</v>
      </c>
    </row>
    <row r="33" spans="1:11" x14ac:dyDescent="0.25">
      <c r="A33" s="15" t="s">
        <v>171</v>
      </c>
      <c r="B33" s="15">
        <v>2</v>
      </c>
      <c r="C33" s="15">
        <v>201102905</v>
      </c>
      <c r="D33" s="15" t="s">
        <v>18</v>
      </c>
      <c r="E33" s="15" t="s">
        <v>16</v>
      </c>
      <c r="F33" s="15">
        <f>VLOOKUP(A33,[1]Sheet3!$F:$G,2,FALSE)</f>
        <v>0.99994000000000005</v>
      </c>
      <c r="G33" s="15">
        <v>0.21609999999999999</v>
      </c>
      <c r="H33" s="15">
        <v>3.0800000000000001E-2</v>
      </c>
      <c r="I33" s="15" t="s">
        <v>13</v>
      </c>
      <c r="J33" s="15" t="s">
        <v>14</v>
      </c>
      <c r="K33" s="15" t="s">
        <v>369</v>
      </c>
    </row>
    <row r="34" spans="1:11" x14ac:dyDescent="0.25">
      <c r="A34" s="15" t="s">
        <v>172</v>
      </c>
      <c r="B34" s="15">
        <v>2</v>
      </c>
      <c r="C34" s="15">
        <v>208526140</v>
      </c>
      <c r="D34" s="15" t="s">
        <v>16</v>
      </c>
      <c r="E34" s="15" t="s">
        <v>18</v>
      </c>
      <c r="F34" s="15">
        <f>VLOOKUP(A34,[1]Sheet3!$F:$G,2,FALSE)</f>
        <v>0.99270000000000003</v>
      </c>
      <c r="G34" s="15">
        <v>0.27839999999999998</v>
      </c>
      <c r="H34" s="15">
        <v>3.1E-2</v>
      </c>
      <c r="I34" s="15" t="s">
        <v>13</v>
      </c>
      <c r="J34" s="15" t="s">
        <v>14</v>
      </c>
      <c r="K34" s="15" t="s">
        <v>369</v>
      </c>
    </row>
    <row r="35" spans="1:11" x14ac:dyDescent="0.25">
      <c r="A35" s="15" t="s">
        <v>173</v>
      </c>
      <c r="B35" s="15">
        <v>2</v>
      </c>
      <c r="C35" s="15">
        <v>211540507</v>
      </c>
      <c r="D35" s="15" t="s">
        <v>16</v>
      </c>
      <c r="E35" s="15" t="s">
        <v>12</v>
      </c>
      <c r="F35" s="15">
        <f>VLOOKUP(A35,[1]Sheet3!$F:$G,2,FALSE)</f>
        <v>0.95945999999999998</v>
      </c>
      <c r="G35" s="15">
        <v>0.25280000000000002</v>
      </c>
      <c r="H35" s="15">
        <v>3.2800000000000003E-2</v>
      </c>
      <c r="I35" s="15" t="s">
        <v>13</v>
      </c>
      <c r="J35" s="15" t="s">
        <v>14</v>
      </c>
      <c r="K35" s="15" t="s">
        <v>369</v>
      </c>
    </row>
    <row r="36" spans="1:11" x14ac:dyDescent="0.25">
      <c r="A36" s="15" t="s">
        <v>174</v>
      </c>
      <c r="B36" s="15">
        <v>2</v>
      </c>
      <c r="C36" s="15">
        <v>213188795</v>
      </c>
      <c r="D36" s="15" t="s">
        <v>16</v>
      </c>
      <c r="E36" s="15" t="s">
        <v>18</v>
      </c>
      <c r="F36" s="15">
        <f>VLOOKUP(A36,[1]Sheet3!$F:$G,2,FALSE)</f>
        <v>0.96050999999999997</v>
      </c>
      <c r="G36" s="15">
        <v>0.20180000000000001</v>
      </c>
      <c r="H36" s="15">
        <v>3.3500000000000002E-2</v>
      </c>
      <c r="I36" s="15" t="s">
        <v>13</v>
      </c>
      <c r="J36" s="15" t="s">
        <v>14</v>
      </c>
      <c r="K36" s="15" t="s">
        <v>369</v>
      </c>
    </row>
    <row r="37" spans="1:11" x14ac:dyDescent="0.25">
      <c r="A37" s="15" t="s">
        <v>88</v>
      </c>
      <c r="B37" s="15">
        <v>2</v>
      </c>
      <c r="C37" s="15">
        <v>227100698</v>
      </c>
      <c r="D37" s="15" t="s">
        <v>18</v>
      </c>
      <c r="E37" s="15" t="s">
        <v>11</v>
      </c>
      <c r="F37" s="15">
        <f>VLOOKUP(A37,[1]Sheet3!$F:$G,2,FALSE)</f>
        <v>0.99997999999999998</v>
      </c>
      <c r="G37" s="15">
        <v>0.25319999999999998</v>
      </c>
      <c r="H37" s="15">
        <v>3.1300000000000001E-2</v>
      </c>
      <c r="I37" s="15" t="s">
        <v>13</v>
      </c>
      <c r="J37" s="15" t="s">
        <v>14</v>
      </c>
      <c r="K37" s="15" t="s">
        <v>369</v>
      </c>
    </row>
    <row r="38" spans="1:11" x14ac:dyDescent="0.25">
      <c r="A38" s="15" t="s">
        <v>175</v>
      </c>
      <c r="B38" s="15">
        <v>2</v>
      </c>
      <c r="C38" s="15">
        <v>230629138</v>
      </c>
      <c r="D38" s="15" t="s">
        <v>16</v>
      </c>
      <c r="E38" s="15" t="s">
        <v>18</v>
      </c>
      <c r="F38" s="15">
        <f>VLOOKUP(A38,[1]Sheet3!$F:$G,2,FALSE)</f>
        <v>0.99460000000000004</v>
      </c>
      <c r="G38" s="15">
        <v>0.248</v>
      </c>
      <c r="H38" s="15">
        <v>4.24E-2</v>
      </c>
      <c r="I38" s="15" t="s">
        <v>13</v>
      </c>
      <c r="J38" s="15" t="s">
        <v>14</v>
      </c>
      <c r="K38" s="15" t="s">
        <v>369</v>
      </c>
    </row>
    <row r="39" spans="1:11" x14ac:dyDescent="0.25">
      <c r="A39" s="15" t="s">
        <v>176</v>
      </c>
      <c r="B39" s="15">
        <v>2</v>
      </c>
      <c r="C39" s="15">
        <v>242344695</v>
      </c>
      <c r="D39" s="15" t="s">
        <v>18</v>
      </c>
      <c r="E39" s="15" t="s">
        <v>16</v>
      </c>
      <c r="F39" s="15">
        <f>VLOOKUP(A39,[1]Sheet3!$F:$G,2,FALSE)</f>
        <v>0.89568999999999999</v>
      </c>
      <c r="G39" s="15">
        <v>0.61150000000000004</v>
      </c>
      <c r="H39" s="15">
        <v>9.7500000000000003E-2</v>
      </c>
      <c r="I39" s="15" t="s">
        <v>13</v>
      </c>
      <c r="J39" s="15" t="s">
        <v>14</v>
      </c>
      <c r="K39" s="15" t="s">
        <v>369</v>
      </c>
    </row>
    <row r="40" spans="1:11" x14ac:dyDescent="0.25">
      <c r="A40" s="15" t="s">
        <v>177</v>
      </c>
      <c r="B40" s="15">
        <v>2</v>
      </c>
      <c r="C40" s="15">
        <v>25139596</v>
      </c>
      <c r="D40" s="15" t="s">
        <v>18</v>
      </c>
      <c r="E40" s="15" t="s">
        <v>11</v>
      </c>
      <c r="F40" s="15">
        <f>VLOOKUP(A40,[1]Sheet3!$F:$G,2,FALSE)</f>
        <v>0.98506000000000005</v>
      </c>
      <c r="G40" s="15">
        <v>0.39589999999999997</v>
      </c>
      <c r="H40" s="15">
        <v>4.8099999999999997E-2</v>
      </c>
      <c r="I40" s="15" t="s">
        <v>13</v>
      </c>
      <c r="J40" s="15" t="s">
        <v>14</v>
      </c>
      <c r="K40" s="15" t="s">
        <v>369</v>
      </c>
    </row>
    <row r="41" spans="1:11" x14ac:dyDescent="0.25">
      <c r="A41" s="15" t="s">
        <v>178</v>
      </c>
      <c r="B41" s="15">
        <v>2</v>
      </c>
      <c r="C41" s="15">
        <v>26914364</v>
      </c>
      <c r="D41" s="15" t="s">
        <v>16</v>
      </c>
      <c r="E41" s="15" t="s">
        <v>18</v>
      </c>
      <c r="F41" s="15">
        <f>VLOOKUP(A41,[1]Sheet3!$F:$G,2,FALSE)</f>
        <v>0.99714000000000003</v>
      </c>
      <c r="G41" s="15">
        <v>0.54100000000000004</v>
      </c>
      <c r="H41" s="15">
        <v>3.0800000000000001E-2</v>
      </c>
      <c r="I41" s="15" t="s">
        <v>13</v>
      </c>
      <c r="J41" s="15" t="s">
        <v>14</v>
      </c>
      <c r="K41" s="15" t="s">
        <v>369</v>
      </c>
    </row>
    <row r="42" spans="1:11" x14ac:dyDescent="0.25">
      <c r="A42" s="15" t="s">
        <v>179</v>
      </c>
      <c r="B42" s="15">
        <v>2</v>
      </c>
      <c r="C42" s="15">
        <v>27887034</v>
      </c>
      <c r="D42" s="15" t="s">
        <v>16</v>
      </c>
      <c r="E42" s="15" t="s">
        <v>12</v>
      </c>
      <c r="F42" s="15">
        <f>VLOOKUP(A42,[1]Sheet3!$F:$G,2,FALSE)</f>
        <v>0.99970000000000003</v>
      </c>
      <c r="G42" s="15">
        <v>0.17219999999999999</v>
      </c>
      <c r="H42" s="15">
        <v>3.0700000000000002E-2</v>
      </c>
      <c r="I42" s="15" t="s">
        <v>13</v>
      </c>
      <c r="J42" s="15" t="s">
        <v>14</v>
      </c>
      <c r="K42" s="15" t="s">
        <v>369</v>
      </c>
    </row>
    <row r="43" spans="1:11" x14ac:dyDescent="0.25">
      <c r="A43" s="15" t="s">
        <v>180</v>
      </c>
      <c r="B43" s="15">
        <v>2</v>
      </c>
      <c r="C43" s="15">
        <v>28635740</v>
      </c>
      <c r="D43" s="15" t="s">
        <v>18</v>
      </c>
      <c r="E43" s="15" t="s">
        <v>16</v>
      </c>
      <c r="F43" s="15">
        <f>VLOOKUP(A43,[1]Sheet3!$F:$G,2,FALSE)</f>
        <v>0.99075999999999997</v>
      </c>
      <c r="G43" s="15">
        <v>0.23130000000000001</v>
      </c>
      <c r="H43" s="15">
        <v>3.0499999999999999E-2</v>
      </c>
      <c r="I43" s="15" t="s">
        <v>13</v>
      </c>
      <c r="J43" s="15" t="s">
        <v>14</v>
      </c>
      <c r="K43" s="15" t="s">
        <v>369</v>
      </c>
    </row>
    <row r="44" spans="1:11" x14ac:dyDescent="0.25">
      <c r="A44" s="15" t="s">
        <v>181</v>
      </c>
      <c r="B44" s="15">
        <v>2</v>
      </c>
      <c r="C44" s="15">
        <v>37517566</v>
      </c>
      <c r="D44" s="15" t="s">
        <v>12</v>
      </c>
      <c r="E44" s="15" t="s">
        <v>11</v>
      </c>
      <c r="F44" s="15">
        <f>VLOOKUP(A44,[1]Sheet3!$F:$G,2,FALSE)</f>
        <v>0.99885999999999997</v>
      </c>
      <c r="G44" s="15">
        <v>0.31430000000000002</v>
      </c>
      <c r="H44" s="15">
        <v>3.5999999999999997E-2</v>
      </c>
      <c r="I44" s="15" t="s">
        <v>13</v>
      </c>
      <c r="J44" s="15" t="s">
        <v>14</v>
      </c>
      <c r="K44" s="15" t="s">
        <v>369</v>
      </c>
    </row>
    <row r="45" spans="1:11" x14ac:dyDescent="0.25">
      <c r="A45" s="15" t="s">
        <v>182</v>
      </c>
      <c r="B45" s="15">
        <v>2</v>
      </c>
      <c r="C45" s="15">
        <v>43716933</v>
      </c>
      <c r="D45" s="15" t="s">
        <v>11</v>
      </c>
      <c r="E45" s="15" t="s">
        <v>12</v>
      </c>
      <c r="F45" s="15">
        <f>VLOOKUP(A45,[1]Sheet3!$F:$G,2,FALSE)</f>
        <v>0.99165000000000003</v>
      </c>
      <c r="G45" s="15">
        <v>0.2374</v>
      </c>
      <c r="H45" s="15">
        <v>3.3599999999999998E-2</v>
      </c>
      <c r="I45" s="15" t="s">
        <v>13</v>
      </c>
      <c r="J45" s="15" t="s">
        <v>14</v>
      </c>
      <c r="K45" s="15" t="s">
        <v>369</v>
      </c>
    </row>
    <row r="46" spans="1:11" x14ac:dyDescent="0.25">
      <c r="A46" s="15" t="s">
        <v>183</v>
      </c>
      <c r="B46" s="15">
        <v>2</v>
      </c>
      <c r="C46" s="15">
        <v>53025757</v>
      </c>
      <c r="D46" s="15" t="s">
        <v>12</v>
      </c>
      <c r="E46" s="15" t="s">
        <v>11</v>
      </c>
      <c r="F46" s="15">
        <f>VLOOKUP(A46,[1]Sheet3!$F:$G,2,FALSE)</f>
        <v>0.99756</v>
      </c>
      <c r="G46" s="15">
        <v>0.1893</v>
      </c>
      <c r="H46" s="15">
        <v>3.0200000000000001E-2</v>
      </c>
      <c r="I46" s="15" t="s">
        <v>13</v>
      </c>
      <c r="J46" s="15" t="s">
        <v>14</v>
      </c>
      <c r="K46" s="15" t="s">
        <v>369</v>
      </c>
    </row>
    <row r="47" spans="1:11" x14ac:dyDescent="0.25">
      <c r="A47" s="15" t="s">
        <v>184</v>
      </c>
      <c r="B47" s="15">
        <v>2</v>
      </c>
      <c r="C47" s="15">
        <v>66782467</v>
      </c>
      <c r="D47" s="15" t="s">
        <v>18</v>
      </c>
      <c r="E47" s="15" t="s">
        <v>16</v>
      </c>
      <c r="F47" s="15">
        <f>VLOOKUP(A47,[1]Sheet3!$F:$G,2,FALSE)</f>
        <v>0.97697000000000001</v>
      </c>
      <c r="G47" s="15">
        <v>0.1981</v>
      </c>
      <c r="H47" s="15">
        <v>3.1E-2</v>
      </c>
      <c r="I47" s="15" t="s">
        <v>13</v>
      </c>
      <c r="J47" s="15" t="s">
        <v>14</v>
      </c>
      <c r="K47" s="15" t="s">
        <v>369</v>
      </c>
    </row>
    <row r="48" spans="1:11" x14ac:dyDescent="0.25">
      <c r="A48" s="15" t="s">
        <v>185</v>
      </c>
      <c r="B48" s="15">
        <v>2</v>
      </c>
      <c r="C48" s="15">
        <v>86326717</v>
      </c>
      <c r="D48" s="15" t="s">
        <v>12</v>
      </c>
      <c r="E48" s="15" t="s">
        <v>11</v>
      </c>
      <c r="F48" s="15">
        <f>VLOOKUP(A48,[1]Sheet3!$F:$G,2,FALSE)</f>
        <v>0.99399999999999999</v>
      </c>
      <c r="G48" s="15">
        <v>0.24129999999999999</v>
      </c>
      <c r="H48" s="15">
        <v>3.1800000000000002E-2</v>
      </c>
      <c r="I48" s="15" t="s">
        <v>13</v>
      </c>
      <c r="J48" s="15" t="s">
        <v>14</v>
      </c>
      <c r="K48" s="15" t="s">
        <v>369</v>
      </c>
    </row>
    <row r="49" spans="1:11" x14ac:dyDescent="0.25">
      <c r="A49" s="15" t="s">
        <v>186</v>
      </c>
      <c r="B49" s="15">
        <v>3</v>
      </c>
      <c r="C49" s="15">
        <v>11290122</v>
      </c>
      <c r="D49" s="15" t="s">
        <v>18</v>
      </c>
      <c r="E49" s="15" t="s">
        <v>11</v>
      </c>
      <c r="F49" s="15">
        <f>VLOOKUP(A49,[1]Sheet3!$F:$G,2,FALSE)</f>
        <v>0.99734</v>
      </c>
      <c r="G49" s="15">
        <v>0.31809999999999999</v>
      </c>
      <c r="H49" s="15">
        <v>3.2000000000000001E-2</v>
      </c>
      <c r="I49" s="15" t="s">
        <v>13</v>
      </c>
      <c r="J49" s="15" t="s">
        <v>14</v>
      </c>
      <c r="K49" s="15" t="s">
        <v>369</v>
      </c>
    </row>
    <row r="50" spans="1:11" x14ac:dyDescent="0.25">
      <c r="A50" s="15" t="s">
        <v>187</v>
      </c>
      <c r="B50" s="15">
        <v>3</v>
      </c>
      <c r="C50" s="15">
        <v>124557643</v>
      </c>
      <c r="D50" s="15" t="s">
        <v>18</v>
      </c>
      <c r="E50" s="15" t="s">
        <v>16</v>
      </c>
      <c r="F50" s="15">
        <f>VLOOKUP(A50,[1]Sheet3!$F:$G,2,FALSE)</f>
        <v>0.98921000000000003</v>
      </c>
      <c r="G50" s="15">
        <v>0.27360000000000001</v>
      </c>
      <c r="H50" s="15">
        <v>3.0499999999999999E-2</v>
      </c>
      <c r="I50" s="15" t="s">
        <v>13</v>
      </c>
      <c r="J50" s="15" t="s">
        <v>14</v>
      </c>
      <c r="K50" s="15" t="s">
        <v>369</v>
      </c>
    </row>
    <row r="51" spans="1:11" x14ac:dyDescent="0.25">
      <c r="A51" s="15" t="s">
        <v>188</v>
      </c>
      <c r="B51" s="15">
        <v>3</v>
      </c>
      <c r="C51" s="15">
        <v>132780356</v>
      </c>
      <c r="D51" s="15" t="s">
        <v>16</v>
      </c>
      <c r="E51" s="15" t="s">
        <v>18</v>
      </c>
      <c r="F51" s="15">
        <f>VLOOKUP(A51,[1]Sheet3!$F:$G,2,FALSE)</f>
        <v>0.99836999999999998</v>
      </c>
      <c r="G51" s="15">
        <v>0.17519999999999999</v>
      </c>
      <c r="H51" s="15">
        <v>3.0200000000000001E-2</v>
      </c>
      <c r="I51" s="15" t="s">
        <v>13</v>
      </c>
      <c r="J51" s="15" t="s">
        <v>14</v>
      </c>
      <c r="K51" s="15" t="s">
        <v>369</v>
      </c>
    </row>
    <row r="52" spans="1:11" x14ac:dyDescent="0.25">
      <c r="A52" s="15" t="s">
        <v>189</v>
      </c>
      <c r="B52" s="15">
        <v>3</v>
      </c>
      <c r="C52" s="15">
        <v>135949737</v>
      </c>
      <c r="D52" s="15" t="s">
        <v>11</v>
      </c>
      <c r="E52" s="15" t="s">
        <v>18</v>
      </c>
      <c r="F52" s="15">
        <f>VLOOKUP(A52,[1]Sheet3!$F:$G,2,FALSE)</f>
        <v>0.99836999999999998</v>
      </c>
      <c r="G52" s="15">
        <v>0.18859999999999999</v>
      </c>
      <c r="H52" s="15">
        <v>3.0200000000000001E-2</v>
      </c>
      <c r="I52" s="15" t="s">
        <v>13</v>
      </c>
      <c r="J52" s="15" t="s">
        <v>14</v>
      </c>
      <c r="K52" s="15" t="s">
        <v>369</v>
      </c>
    </row>
    <row r="53" spans="1:11" x14ac:dyDescent="0.25">
      <c r="A53" s="15" t="s">
        <v>31</v>
      </c>
      <c r="B53" s="15">
        <v>3</v>
      </c>
      <c r="C53" s="15">
        <v>14958126</v>
      </c>
      <c r="D53" s="15" t="s">
        <v>11</v>
      </c>
      <c r="E53" s="15" t="s">
        <v>12</v>
      </c>
      <c r="F53" s="15">
        <f>VLOOKUP(A53,[1]Sheet3!$F:$G,2,FALSE)</f>
        <v>0.97006000000000003</v>
      </c>
      <c r="G53" s="15">
        <v>0.28649999999999998</v>
      </c>
      <c r="H53" s="15">
        <v>3.09E-2</v>
      </c>
      <c r="I53" s="15" t="s">
        <v>13</v>
      </c>
      <c r="J53" s="15" t="s">
        <v>14</v>
      </c>
      <c r="K53" s="15" t="s">
        <v>369</v>
      </c>
    </row>
    <row r="54" spans="1:11" x14ac:dyDescent="0.25">
      <c r="A54" s="15" t="s">
        <v>190</v>
      </c>
      <c r="B54" s="15">
        <v>3</v>
      </c>
      <c r="C54" s="15">
        <v>154707967</v>
      </c>
      <c r="D54" s="15" t="s">
        <v>11</v>
      </c>
      <c r="E54" s="15" t="s">
        <v>12</v>
      </c>
      <c r="F54" s="15">
        <f>VLOOKUP(A54,[1]Sheet3!$F:$G,2,FALSE)</f>
        <v>0.95998000000000006</v>
      </c>
      <c r="G54" s="15">
        <v>0.41710000000000003</v>
      </c>
      <c r="H54" s="15">
        <v>5.57E-2</v>
      </c>
      <c r="I54" s="15" t="s">
        <v>13</v>
      </c>
      <c r="J54" s="15" t="s">
        <v>14</v>
      </c>
      <c r="K54" s="15" t="s">
        <v>369</v>
      </c>
    </row>
    <row r="55" spans="1:11" x14ac:dyDescent="0.25">
      <c r="A55" s="15" t="s">
        <v>191</v>
      </c>
      <c r="B55" s="15">
        <v>3</v>
      </c>
      <c r="C55" s="15">
        <v>183435713</v>
      </c>
      <c r="D55" s="15" t="s">
        <v>11</v>
      </c>
      <c r="E55" s="15" t="s">
        <v>12</v>
      </c>
      <c r="F55" s="15">
        <f>VLOOKUP(A55,[1]Sheet3!$F:$G,2,FALSE)</f>
        <v>0.98704000000000003</v>
      </c>
      <c r="G55" s="15">
        <v>0.23710000000000001</v>
      </c>
      <c r="H55" s="15">
        <v>3.0499999999999999E-2</v>
      </c>
      <c r="I55" s="15" t="s">
        <v>13</v>
      </c>
      <c r="J55" s="15" t="s">
        <v>14</v>
      </c>
      <c r="K55" s="15" t="s">
        <v>369</v>
      </c>
    </row>
    <row r="56" spans="1:11" x14ac:dyDescent="0.25">
      <c r="A56" s="15" t="s">
        <v>192</v>
      </c>
      <c r="B56" s="15">
        <v>3</v>
      </c>
      <c r="C56" s="15">
        <v>30405936</v>
      </c>
      <c r="D56" s="15" t="s">
        <v>12</v>
      </c>
      <c r="E56" s="15" t="s">
        <v>18</v>
      </c>
      <c r="F56" s="15">
        <f>VLOOKUP(A56,[1]Sheet3!$F:$G,2,FALSE)</f>
        <v>0.99692000000000003</v>
      </c>
      <c r="G56" s="15">
        <v>0.21890000000000001</v>
      </c>
      <c r="H56" s="15">
        <v>3.1800000000000002E-2</v>
      </c>
      <c r="I56" s="15" t="s">
        <v>13</v>
      </c>
      <c r="J56" s="15" t="s">
        <v>14</v>
      </c>
      <c r="K56" s="15" t="s">
        <v>369</v>
      </c>
    </row>
    <row r="57" spans="1:11" x14ac:dyDescent="0.25">
      <c r="A57" s="15" t="s">
        <v>193</v>
      </c>
      <c r="B57" s="15">
        <v>3</v>
      </c>
      <c r="C57" s="15">
        <v>37539090</v>
      </c>
      <c r="D57" s="15" t="s">
        <v>11</v>
      </c>
      <c r="E57" s="15" t="s">
        <v>12</v>
      </c>
      <c r="F57" s="15">
        <f>VLOOKUP(A57,[1]Sheet3!$F:$G,2,FALSE)</f>
        <v>0.99495</v>
      </c>
      <c r="G57" s="15">
        <v>0.26100000000000001</v>
      </c>
      <c r="H57" s="15">
        <v>3.1300000000000001E-2</v>
      </c>
      <c r="I57" s="15" t="s">
        <v>13</v>
      </c>
      <c r="J57" s="15" t="s">
        <v>14</v>
      </c>
      <c r="K57" s="15" t="s">
        <v>369</v>
      </c>
    </row>
    <row r="58" spans="1:11" x14ac:dyDescent="0.25">
      <c r="A58" s="15" t="s">
        <v>194</v>
      </c>
      <c r="B58" s="15">
        <v>3</v>
      </c>
      <c r="C58" s="15">
        <v>41107173</v>
      </c>
      <c r="D58" s="15" t="s">
        <v>12</v>
      </c>
      <c r="E58" s="15" t="s">
        <v>11</v>
      </c>
      <c r="F58" s="15">
        <f>VLOOKUP(A58,[1]Sheet3!$F:$G,2,FALSE)</f>
        <v>0.97746</v>
      </c>
      <c r="G58" s="15">
        <v>0.2999</v>
      </c>
      <c r="H58" s="15">
        <v>4.3200000000000002E-2</v>
      </c>
      <c r="I58" s="15" t="s">
        <v>13</v>
      </c>
      <c r="J58" s="15" t="s">
        <v>14</v>
      </c>
      <c r="K58" s="15" t="s">
        <v>369</v>
      </c>
    </row>
    <row r="59" spans="1:11" x14ac:dyDescent="0.25">
      <c r="A59" s="15" t="s">
        <v>195</v>
      </c>
      <c r="B59" s="15">
        <v>3</v>
      </c>
      <c r="C59" s="15">
        <v>49381898</v>
      </c>
      <c r="D59" s="15" t="s">
        <v>11</v>
      </c>
      <c r="E59" s="15" t="s">
        <v>12</v>
      </c>
      <c r="F59" s="15">
        <f>VLOOKUP(A59,[1]Sheet3!$F:$G,2,FALSE)</f>
        <v>0.99761</v>
      </c>
      <c r="G59" s="15">
        <v>0.25190000000000001</v>
      </c>
      <c r="H59" s="15">
        <v>4.4299999999999999E-2</v>
      </c>
      <c r="I59" s="15" t="s">
        <v>13</v>
      </c>
      <c r="J59" s="15" t="s">
        <v>14</v>
      </c>
      <c r="K59" s="15" t="s">
        <v>369</v>
      </c>
    </row>
    <row r="60" spans="1:11" x14ac:dyDescent="0.25">
      <c r="A60" s="15" t="s">
        <v>196</v>
      </c>
      <c r="B60" s="15">
        <v>3</v>
      </c>
      <c r="C60" s="15">
        <v>70920485</v>
      </c>
      <c r="D60" s="15" t="s">
        <v>18</v>
      </c>
      <c r="E60" s="15" t="s">
        <v>12</v>
      </c>
      <c r="F60" s="15">
        <f>VLOOKUP(A60,[1]Sheet3!$F:$G,2,FALSE)</f>
        <v>0.99829000000000001</v>
      </c>
      <c r="G60" s="15">
        <v>0.21990000000000001</v>
      </c>
      <c r="H60" s="15">
        <v>3.2599999999999997E-2</v>
      </c>
      <c r="I60" s="15" t="s">
        <v>13</v>
      </c>
      <c r="J60" s="15" t="s">
        <v>14</v>
      </c>
      <c r="K60" s="15" t="s">
        <v>369</v>
      </c>
    </row>
    <row r="61" spans="1:11" x14ac:dyDescent="0.25">
      <c r="A61" s="15" t="s">
        <v>197</v>
      </c>
      <c r="B61" s="15">
        <v>3</v>
      </c>
      <c r="C61" s="15">
        <v>74710462</v>
      </c>
      <c r="D61" s="15" t="s">
        <v>12</v>
      </c>
      <c r="E61" s="15" t="s">
        <v>16</v>
      </c>
      <c r="F61" s="15">
        <f>VLOOKUP(A61,[1]Sheet3!$F:$G,2,FALSE)</f>
        <v>0.98080000000000001</v>
      </c>
      <c r="G61" s="15">
        <v>0.17269999999999999</v>
      </c>
      <c r="H61" s="15">
        <v>3.0599999999999999E-2</v>
      </c>
      <c r="I61" s="15" t="s">
        <v>13</v>
      </c>
      <c r="J61" s="15" t="s">
        <v>14</v>
      </c>
      <c r="K61" s="15" t="s">
        <v>369</v>
      </c>
    </row>
    <row r="62" spans="1:11" x14ac:dyDescent="0.25">
      <c r="A62" s="15" t="s">
        <v>198</v>
      </c>
      <c r="B62" s="15">
        <v>3</v>
      </c>
      <c r="C62" s="15">
        <v>85656311</v>
      </c>
      <c r="D62" s="15" t="s">
        <v>18</v>
      </c>
      <c r="E62" s="15" t="s">
        <v>16</v>
      </c>
      <c r="F62" s="15">
        <f>VLOOKUP(A62,[1]Sheet3!$F:$G,2,FALSE)</f>
        <v>0.99927999999999995</v>
      </c>
      <c r="G62" s="15">
        <v>0.25790000000000002</v>
      </c>
      <c r="H62" s="15">
        <v>3.15E-2</v>
      </c>
      <c r="I62" s="15" t="s">
        <v>13</v>
      </c>
      <c r="J62" s="15" t="s">
        <v>14</v>
      </c>
      <c r="K62" s="15" t="s">
        <v>369</v>
      </c>
    </row>
    <row r="63" spans="1:11" x14ac:dyDescent="0.25">
      <c r="A63" s="15" t="s">
        <v>199</v>
      </c>
      <c r="B63" s="15">
        <v>4</v>
      </c>
      <c r="C63" s="15">
        <v>106911742</v>
      </c>
      <c r="D63" s="15" t="s">
        <v>16</v>
      </c>
      <c r="E63" s="15" t="s">
        <v>11</v>
      </c>
      <c r="F63" s="15">
        <f>VLOOKUP(A63,[1]Sheet3!$F:$G,2,FALSE)</f>
        <v>0.98387999999999998</v>
      </c>
      <c r="G63" s="15">
        <v>0.41370000000000001</v>
      </c>
      <c r="H63" s="15">
        <v>3.5799999999999998E-2</v>
      </c>
      <c r="I63" s="15" t="s">
        <v>13</v>
      </c>
      <c r="J63" s="15" t="s">
        <v>14</v>
      </c>
      <c r="K63" s="15" t="s">
        <v>369</v>
      </c>
    </row>
    <row r="64" spans="1:11" x14ac:dyDescent="0.25">
      <c r="A64" s="15" t="s">
        <v>200</v>
      </c>
      <c r="B64" s="15">
        <v>4</v>
      </c>
      <c r="C64" s="15">
        <v>124794644</v>
      </c>
      <c r="D64" s="15" t="s">
        <v>12</v>
      </c>
      <c r="E64" s="15" t="s">
        <v>18</v>
      </c>
      <c r="F64" s="15">
        <f>VLOOKUP(A64,[1]Sheet3!$F:$G,2,FALSE)</f>
        <v>0.99983</v>
      </c>
      <c r="G64" s="15">
        <v>0.22259999999999999</v>
      </c>
      <c r="H64" s="15">
        <v>3.8100000000000002E-2</v>
      </c>
      <c r="I64" s="15" t="s">
        <v>13</v>
      </c>
      <c r="J64" s="15" t="s">
        <v>14</v>
      </c>
      <c r="K64" s="15" t="s">
        <v>369</v>
      </c>
    </row>
    <row r="65" spans="1:11" x14ac:dyDescent="0.25">
      <c r="A65" s="15" t="s">
        <v>201</v>
      </c>
      <c r="B65" s="15">
        <v>4</v>
      </c>
      <c r="C65" s="15">
        <v>138464842</v>
      </c>
      <c r="D65" s="15" t="s">
        <v>18</v>
      </c>
      <c r="E65" s="15" t="s">
        <v>16</v>
      </c>
      <c r="F65" s="15">
        <f>VLOOKUP(A65,[1]Sheet3!$F:$G,2,FALSE)</f>
        <v>0.99226999999999999</v>
      </c>
      <c r="G65" s="15">
        <v>0.25369999999999998</v>
      </c>
      <c r="H65" s="15">
        <v>3.09E-2</v>
      </c>
      <c r="I65" s="15" t="s">
        <v>13</v>
      </c>
      <c r="J65" s="15" t="s">
        <v>14</v>
      </c>
      <c r="K65" s="15" t="s">
        <v>369</v>
      </c>
    </row>
    <row r="66" spans="1:11" x14ac:dyDescent="0.25">
      <c r="A66" s="15" t="s">
        <v>202</v>
      </c>
      <c r="B66" s="15">
        <v>4</v>
      </c>
      <c r="C66" s="15">
        <v>144051276</v>
      </c>
      <c r="D66" s="15" t="s">
        <v>18</v>
      </c>
      <c r="E66" s="15" t="s">
        <v>12</v>
      </c>
      <c r="F66" s="15">
        <f>VLOOKUP(A66,[1]Sheet3!$F:$G,2,FALSE)</f>
        <v>0.99955000000000005</v>
      </c>
      <c r="G66" s="15">
        <v>0.2243</v>
      </c>
      <c r="H66" s="15">
        <v>3.2399999999999998E-2</v>
      </c>
      <c r="I66" s="15" t="s">
        <v>13</v>
      </c>
      <c r="J66" s="15" t="s">
        <v>14</v>
      </c>
      <c r="K66" s="15" t="s">
        <v>369</v>
      </c>
    </row>
    <row r="67" spans="1:11" x14ac:dyDescent="0.25">
      <c r="A67" s="15" t="s">
        <v>203</v>
      </c>
      <c r="B67" s="15">
        <v>4</v>
      </c>
      <c r="C67" s="15">
        <v>151295085</v>
      </c>
      <c r="D67" s="15" t="s">
        <v>16</v>
      </c>
      <c r="E67" s="15" t="s">
        <v>18</v>
      </c>
      <c r="F67" s="15">
        <f>VLOOKUP(A67,[1]Sheet3!$F:$G,2,FALSE)</f>
        <v>0.98806000000000005</v>
      </c>
      <c r="G67" s="15">
        <v>0.21290000000000001</v>
      </c>
      <c r="H67" s="15">
        <v>3.4099999999999998E-2</v>
      </c>
      <c r="I67" s="15" t="s">
        <v>13</v>
      </c>
      <c r="J67" s="15" t="s">
        <v>14</v>
      </c>
      <c r="K67" s="15" t="s">
        <v>369</v>
      </c>
    </row>
    <row r="68" spans="1:11" x14ac:dyDescent="0.25">
      <c r="A68" s="15" t="s">
        <v>204</v>
      </c>
      <c r="B68" s="15">
        <v>4</v>
      </c>
      <c r="C68" s="15">
        <v>157678511</v>
      </c>
      <c r="D68" s="15" t="s">
        <v>18</v>
      </c>
      <c r="E68" s="15" t="s">
        <v>11</v>
      </c>
      <c r="F68" s="15">
        <f>VLOOKUP(A68,[1]Sheet3!$F:$G,2,FALSE)</f>
        <v>0.99865000000000004</v>
      </c>
      <c r="G68" s="15">
        <v>0.30740000000000001</v>
      </c>
      <c r="H68" s="15">
        <v>4.2900000000000001E-2</v>
      </c>
      <c r="I68" s="15" t="s">
        <v>13</v>
      </c>
      <c r="J68" s="15" t="s">
        <v>14</v>
      </c>
      <c r="K68" s="15" t="s">
        <v>369</v>
      </c>
    </row>
    <row r="69" spans="1:11" x14ac:dyDescent="0.25">
      <c r="A69" s="15" t="s">
        <v>205</v>
      </c>
      <c r="B69" s="15">
        <v>4</v>
      </c>
      <c r="C69" s="15">
        <v>18008232</v>
      </c>
      <c r="D69" s="15" t="s">
        <v>11</v>
      </c>
      <c r="E69" s="15" t="s">
        <v>12</v>
      </c>
      <c r="F69" s="15">
        <f>VLOOKUP(A69,[1]Sheet3!$F:$G,2,FALSE)</f>
        <v>0.99011000000000005</v>
      </c>
      <c r="G69" s="15">
        <v>0.2903</v>
      </c>
      <c r="H69" s="15">
        <v>3.4299999999999997E-2</v>
      </c>
      <c r="I69" s="15" t="s">
        <v>13</v>
      </c>
      <c r="J69" s="15" t="s">
        <v>14</v>
      </c>
      <c r="K69" s="15" t="s">
        <v>369</v>
      </c>
    </row>
    <row r="70" spans="1:11" x14ac:dyDescent="0.25">
      <c r="A70" s="15" t="s">
        <v>58</v>
      </c>
      <c r="B70" s="15">
        <v>4</v>
      </c>
      <c r="C70" s="15">
        <v>38387395</v>
      </c>
      <c r="D70" s="15" t="s">
        <v>16</v>
      </c>
      <c r="E70" s="15" t="s">
        <v>18</v>
      </c>
      <c r="F70" s="15">
        <f>VLOOKUP(A70,[1]Sheet3!$F:$G,2,FALSE)</f>
        <v>0.98129</v>
      </c>
      <c r="G70" s="15">
        <v>0.26200000000000001</v>
      </c>
      <c r="H70" s="15">
        <v>3.0300000000000001E-2</v>
      </c>
      <c r="I70" s="15" t="s">
        <v>13</v>
      </c>
      <c r="J70" s="15" t="s">
        <v>14</v>
      </c>
      <c r="K70" s="15" t="s">
        <v>369</v>
      </c>
    </row>
    <row r="71" spans="1:11" x14ac:dyDescent="0.25">
      <c r="A71" s="15" t="s">
        <v>206</v>
      </c>
      <c r="B71" s="15">
        <v>4</v>
      </c>
      <c r="C71" s="15">
        <v>46595623</v>
      </c>
      <c r="D71" s="15" t="s">
        <v>11</v>
      </c>
      <c r="E71" s="15" t="s">
        <v>18</v>
      </c>
      <c r="F71" s="15">
        <f>VLOOKUP(A71,[1]Sheet3!$F:$G,2,FALSE)</f>
        <v>0.99080000000000001</v>
      </c>
      <c r="G71" s="15">
        <v>0.2329</v>
      </c>
      <c r="H71" s="15">
        <v>3.9899999999999998E-2</v>
      </c>
      <c r="I71" s="15" t="s">
        <v>13</v>
      </c>
      <c r="J71" s="15" t="s">
        <v>14</v>
      </c>
      <c r="K71" s="15" t="s">
        <v>369</v>
      </c>
    </row>
    <row r="72" spans="1:11" x14ac:dyDescent="0.25">
      <c r="A72" s="15" t="s">
        <v>207</v>
      </c>
      <c r="B72" s="15">
        <v>4</v>
      </c>
      <c r="C72" s="15">
        <v>77414144</v>
      </c>
      <c r="D72" s="15" t="s">
        <v>18</v>
      </c>
      <c r="E72" s="15" t="s">
        <v>16</v>
      </c>
      <c r="F72" s="15">
        <f>VLOOKUP(A72,[1]Sheet3!$F:$G,2,FALSE)</f>
        <v>0.99543000000000004</v>
      </c>
      <c r="G72" s="15">
        <v>0.2157</v>
      </c>
      <c r="H72" s="15">
        <v>3.0200000000000001E-2</v>
      </c>
      <c r="I72" s="15" t="s">
        <v>13</v>
      </c>
      <c r="J72" s="15" t="s">
        <v>14</v>
      </c>
      <c r="K72" s="15" t="s">
        <v>369</v>
      </c>
    </row>
    <row r="73" spans="1:11" x14ac:dyDescent="0.25">
      <c r="A73" s="15" t="s">
        <v>208</v>
      </c>
      <c r="B73" s="15">
        <v>4</v>
      </c>
      <c r="C73" s="15">
        <v>86715670</v>
      </c>
      <c r="D73" s="15" t="s">
        <v>18</v>
      </c>
      <c r="E73" s="15" t="s">
        <v>16</v>
      </c>
      <c r="F73" s="15">
        <f>VLOOKUP(A73,[1]Sheet3!$F:$G,2,FALSE)</f>
        <v>0.98687000000000002</v>
      </c>
      <c r="G73" s="15">
        <v>0.47720000000000001</v>
      </c>
      <c r="H73" s="15">
        <v>4.2000000000000003E-2</v>
      </c>
      <c r="I73" s="15" t="s">
        <v>13</v>
      </c>
      <c r="J73" s="15" t="s">
        <v>14</v>
      </c>
      <c r="K73" s="15" t="s">
        <v>369</v>
      </c>
    </row>
    <row r="74" spans="1:11" x14ac:dyDescent="0.25">
      <c r="A74" s="15" t="s">
        <v>209</v>
      </c>
      <c r="B74" s="15">
        <v>4</v>
      </c>
      <c r="C74" s="15">
        <v>89750668</v>
      </c>
      <c r="D74" s="15" t="s">
        <v>18</v>
      </c>
      <c r="E74" s="15" t="s">
        <v>16</v>
      </c>
      <c r="F74" s="15">
        <f>VLOOKUP(A74,[1]Sheet3!$F:$G,2,FALSE)</f>
        <v>0.98848000000000003</v>
      </c>
      <c r="G74" s="15">
        <v>0.28100000000000003</v>
      </c>
      <c r="H74" s="15">
        <v>3.6700000000000003E-2</v>
      </c>
      <c r="I74" s="15" t="s">
        <v>13</v>
      </c>
      <c r="J74" s="15" t="s">
        <v>14</v>
      </c>
      <c r="K74" s="15" t="s">
        <v>369</v>
      </c>
    </row>
    <row r="75" spans="1:11" x14ac:dyDescent="0.25">
      <c r="A75" s="15" t="s">
        <v>210</v>
      </c>
      <c r="B75" s="15">
        <v>4</v>
      </c>
      <c r="C75" s="15">
        <v>95938386</v>
      </c>
      <c r="D75" s="15" t="s">
        <v>11</v>
      </c>
      <c r="E75" s="15" t="s">
        <v>12</v>
      </c>
      <c r="F75" s="15">
        <f>VLOOKUP(A75,[1]Sheet3!$F:$G,2,FALSE)</f>
        <v>0.99922999999999995</v>
      </c>
      <c r="G75" s="15">
        <v>0.18060000000000001</v>
      </c>
      <c r="H75" s="15">
        <v>3.1199999999999999E-2</v>
      </c>
      <c r="I75" s="15" t="s">
        <v>13</v>
      </c>
      <c r="J75" s="15" t="s">
        <v>14</v>
      </c>
      <c r="K75" s="15" t="s">
        <v>369</v>
      </c>
    </row>
    <row r="76" spans="1:11" x14ac:dyDescent="0.25">
      <c r="A76" s="15" t="s">
        <v>63</v>
      </c>
      <c r="B76" s="15">
        <v>5</v>
      </c>
      <c r="C76" s="15">
        <v>114390121</v>
      </c>
      <c r="D76" s="15" t="s">
        <v>16</v>
      </c>
      <c r="E76" s="15" t="s">
        <v>12</v>
      </c>
      <c r="F76" s="15">
        <f>VLOOKUP(A76,[1]Sheet3!$F:$G,2,FALSE)</f>
        <v>0.99617</v>
      </c>
      <c r="G76" s="15">
        <v>0.25900000000000001</v>
      </c>
      <c r="H76" s="15">
        <v>3.0800000000000001E-2</v>
      </c>
      <c r="I76" s="15" t="s">
        <v>13</v>
      </c>
      <c r="J76" s="15" t="s">
        <v>14</v>
      </c>
      <c r="K76" s="15" t="s">
        <v>369</v>
      </c>
    </row>
    <row r="77" spans="1:11" x14ac:dyDescent="0.25">
      <c r="A77" s="15" t="s">
        <v>211</v>
      </c>
      <c r="B77" s="15">
        <v>5</v>
      </c>
      <c r="C77" s="15">
        <v>122476457</v>
      </c>
      <c r="D77" s="15" t="s">
        <v>12</v>
      </c>
      <c r="E77" s="15" t="s">
        <v>11</v>
      </c>
      <c r="F77" s="15">
        <f>VLOOKUP(A77,[1]Sheet3!$F:$G,2,FALSE)</f>
        <v>0.99934000000000001</v>
      </c>
      <c r="G77" s="15">
        <v>0.43330000000000002</v>
      </c>
      <c r="H77" s="15">
        <v>4.1500000000000002E-2</v>
      </c>
      <c r="I77" s="15" t="s">
        <v>13</v>
      </c>
      <c r="J77" s="15" t="s">
        <v>14</v>
      </c>
      <c r="K77" s="15" t="s">
        <v>369</v>
      </c>
    </row>
    <row r="78" spans="1:11" x14ac:dyDescent="0.25">
      <c r="A78" s="15" t="s">
        <v>212</v>
      </c>
      <c r="B78" s="15">
        <v>5</v>
      </c>
      <c r="C78" s="15">
        <v>127352807</v>
      </c>
      <c r="D78" s="15" t="s">
        <v>12</v>
      </c>
      <c r="E78" s="15" t="s">
        <v>18</v>
      </c>
      <c r="F78" s="15">
        <f>VLOOKUP(A78,[1]Sheet3!$F:$G,2,FALSE)</f>
        <v>0.99306000000000005</v>
      </c>
      <c r="G78" s="15">
        <v>0.2742</v>
      </c>
      <c r="H78" s="15">
        <v>4.5400000000000003E-2</v>
      </c>
      <c r="I78" s="15" t="s">
        <v>13</v>
      </c>
      <c r="J78" s="15" t="s">
        <v>14</v>
      </c>
      <c r="K78" s="15" t="s">
        <v>369</v>
      </c>
    </row>
    <row r="79" spans="1:11" x14ac:dyDescent="0.25">
      <c r="A79" s="15" t="s">
        <v>213</v>
      </c>
      <c r="B79" s="15">
        <v>5</v>
      </c>
      <c r="C79" s="15">
        <v>127868199</v>
      </c>
      <c r="D79" s="15" t="s">
        <v>12</v>
      </c>
      <c r="E79" s="15" t="s">
        <v>11</v>
      </c>
      <c r="F79" s="15">
        <f>VLOOKUP(A79,[1]Sheet3!$F:$G,2,FALSE)</f>
        <v>0.99839</v>
      </c>
      <c r="G79" s="15">
        <v>0.32290000000000002</v>
      </c>
      <c r="H79" s="15">
        <v>3.3099999999999997E-2</v>
      </c>
      <c r="I79" s="15" t="s">
        <v>13</v>
      </c>
      <c r="J79" s="15" t="s">
        <v>14</v>
      </c>
      <c r="K79" s="15" t="s">
        <v>369</v>
      </c>
    </row>
    <row r="80" spans="1:11" x14ac:dyDescent="0.25">
      <c r="A80" s="15" t="s">
        <v>214</v>
      </c>
      <c r="B80" s="15">
        <v>5</v>
      </c>
      <c r="C80" s="15">
        <v>1279790</v>
      </c>
      <c r="D80" s="15" t="s">
        <v>18</v>
      </c>
      <c r="E80" s="15" t="s">
        <v>16</v>
      </c>
      <c r="F80" s="15">
        <f>VLOOKUP(A80,[1]Sheet3!$F:$G,2,FALSE)</f>
        <v>0.99838000000000005</v>
      </c>
      <c r="G80" s="15">
        <v>0.30980000000000002</v>
      </c>
      <c r="H80" s="15">
        <v>3.6900000000000002E-2</v>
      </c>
      <c r="I80" s="15" t="s">
        <v>13</v>
      </c>
      <c r="J80" s="15" t="s">
        <v>14</v>
      </c>
      <c r="K80" s="15" t="s">
        <v>369</v>
      </c>
    </row>
    <row r="81" spans="1:11" x14ac:dyDescent="0.25">
      <c r="A81" s="15" t="s">
        <v>215</v>
      </c>
      <c r="B81" s="15">
        <v>5</v>
      </c>
      <c r="C81" s="15">
        <v>140086677</v>
      </c>
      <c r="D81" s="15" t="s">
        <v>18</v>
      </c>
      <c r="E81" s="15" t="s">
        <v>16</v>
      </c>
      <c r="F81" s="15">
        <f>VLOOKUP(A81,[1]Sheet3!$F:$G,2,FALSE)</f>
        <v>0.99944999999999995</v>
      </c>
      <c r="G81" s="15">
        <v>0.23180000000000001</v>
      </c>
      <c r="H81" s="15">
        <v>3.0499999999999999E-2</v>
      </c>
      <c r="I81" s="15" t="s">
        <v>13</v>
      </c>
      <c r="J81" s="15" t="s">
        <v>14</v>
      </c>
      <c r="K81" s="15" t="s">
        <v>369</v>
      </c>
    </row>
    <row r="82" spans="1:11" x14ac:dyDescent="0.25">
      <c r="A82" s="15" t="s">
        <v>216</v>
      </c>
      <c r="B82" s="15">
        <v>5</v>
      </c>
      <c r="C82" s="15">
        <v>141740620</v>
      </c>
      <c r="D82" s="15" t="s">
        <v>16</v>
      </c>
      <c r="E82" s="15" t="s">
        <v>11</v>
      </c>
      <c r="F82" s="15">
        <f>VLOOKUP(A82,[1]Sheet3!$F:$G,2,FALSE)</f>
        <v>0.995</v>
      </c>
      <c r="G82" s="15">
        <v>0.25490000000000002</v>
      </c>
      <c r="H82" s="15">
        <v>3.6799999999999999E-2</v>
      </c>
      <c r="I82" s="15" t="s">
        <v>13</v>
      </c>
      <c r="J82" s="15" t="s">
        <v>14</v>
      </c>
      <c r="K82" s="15" t="s">
        <v>369</v>
      </c>
    </row>
    <row r="83" spans="1:11" x14ac:dyDescent="0.25">
      <c r="A83" s="15" t="s">
        <v>29</v>
      </c>
      <c r="B83" s="15">
        <v>5</v>
      </c>
      <c r="C83" s="15">
        <v>157845402</v>
      </c>
      <c r="D83" s="15" t="s">
        <v>16</v>
      </c>
      <c r="E83" s="15" t="s">
        <v>18</v>
      </c>
      <c r="F83" s="15">
        <f>VLOOKUP(A83,[1]Sheet3!$F:$G,2,FALSE)</f>
        <v>0.99987999999999999</v>
      </c>
      <c r="G83" s="15">
        <v>0.45290000000000002</v>
      </c>
      <c r="H83" s="15">
        <v>3.2000000000000001E-2</v>
      </c>
      <c r="I83" s="15" t="s">
        <v>13</v>
      </c>
      <c r="J83" s="15" t="s">
        <v>14</v>
      </c>
      <c r="K83" s="15" t="s">
        <v>369</v>
      </c>
    </row>
    <row r="84" spans="1:11" x14ac:dyDescent="0.25">
      <c r="A84" s="15" t="s">
        <v>217</v>
      </c>
      <c r="B84" s="15">
        <v>5</v>
      </c>
      <c r="C84" s="15">
        <v>179411477</v>
      </c>
      <c r="D84" s="15" t="s">
        <v>11</v>
      </c>
      <c r="E84" s="15" t="s">
        <v>12</v>
      </c>
      <c r="F84" s="15">
        <f>VLOOKUP(A84,[1]Sheet3!$F:$G,2,FALSE)</f>
        <v>0.98028000000000004</v>
      </c>
      <c r="G84" s="15">
        <v>0.33029999999999998</v>
      </c>
      <c r="H84" s="15">
        <v>4.8599999999999997E-2</v>
      </c>
      <c r="I84" s="15" t="s">
        <v>13</v>
      </c>
      <c r="J84" s="15" t="s">
        <v>14</v>
      </c>
      <c r="K84" s="15" t="s">
        <v>369</v>
      </c>
    </row>
    <row r="85" spans="1:11" x14ac:dyDescent="0.25">
      <c r="A85" s="15" t="s">
        <v>95</v>
      </c>
      <c r="B85" s="15">
        <v>5</v>
      </c>
      <c r="C85" s="15">
        <v>32815028</v>
      </c>
      <c r="D85" s="15" t="s">
        <v>11</v>
      </c>
      <c r="E85" s="15" t="s">
        <v>12</v>
      </c>
      <c r="F85" s="15">
        <f>VLOOKUP(A85,[1]Sheet3!$F:$G,2,FALSE)</f>
        <v>0.99995000000000001</v>
      </c>
      <c r="G85" s="15">
        <v>0.6321</v>
      </c>
      <c r="H85" s="15">
        <v>3.0700000000000002E-2</v>
      </c>
      <c r="I85" s="15" t="s">
        <v>13</v>
      </c>
      <c r="J85" s="15" t="s">
        <v>14</v>
      </c>
      <c r="K85" s="15" t="s">
        <v>369</v>
      </c>
    </row>
    <row r="86" spans="1:11" x14ac:dyDescent="0.25">
      <c r="A86" s="15" t="s">
        <v>218</v>
      </c>
      <c r="B86" s="15">
        <v>5</v>
      </c>
      <c r="C86" s="15">
        <v>361148</v>
      </c>
      <c r="D86" s="15" t="s">
        <v>12</v>
      </c>
      <c r="E86" s="15" t="s">
        <v>11</v>
      </c>
      <c r="F86" s="15">
        <f>VLOOKUP(A86,[1]Sheet3!$F:$G,2,FALSE)</f>
        <v>0.99870000000000003</v>
      </c>
      <c r="G86" s="15">
        <v>0.19819999999999999</v>
      </c>
      <c r="H86" s="15">
        <v>3.2300000000000002E-2</v>
      </c>
      <c r="I86" s="15" t="s">
        <v>13</v>
      </c>
      <c r="J86" s="15" t="s">
        <v>14</v>
      </c>
      <c r="K86" s="15" t="s">
        <v>369</v>
      </c>
    </row>
    <row r="87" spans="1:11" x14ac:dyDescent="0.25">
      <c r="A87" s="15" t="s">
        <v>219</v>
      </c>
      <c r="B87" s="15">
        <v>5</v>
      </c>
      <c r="C87" s="15">
        <v>53283630</v>
      </c>
      <c r="D87" s="15" t="s">
        <v>12</v>
      </c>
      <c r="E87" s="15" t="s">
        <v>18</v>
      </c>
      <c r="F87" s="15">
        <f>VLOOKUP(A87,[1]Sheet3!$F:$G,2,FALSE)</f>
        <v>0.99834000000000001</v>
      </c>
      <c r="G87" s="15">
        <v>0.26569999999999999</v>
      </c>
      <c r="H87" s="15">
        <v>3.1099999999999999E-2</v>
      </c>
      <c r="I87" s="15" t="s">
        <v>13</v>
      </c>
      <c r="J87" s="15" t="s">
        <v>14</v>
      </c>
      <c r="K87" s="15" t="s">
        <v>369</v>
      </c>
    </row>
    <row r="88" spans="1:11" x14ac:dyDescent="0.25">
      <c r="A88" s="15" t="s">
        <v>220</v>
      </c>
      <c r="B88" s="15">
        <v>5</v>
      </c>
      <c r="C88" s="15">
        <v>55868097</v>
      </c>
      <c r="D88" s="15" t="s">
        <v>18</v>
      </c>
      <c r="E88" s="15" t="s">
        <v>16</v>
      </c>
      <c r="F88" s="15">
        <f>VLOOKUP(A88,[1]Sheet3!$F:$G,2,FALSE)</f>
        <v>0.95535000000000003</v>
      </c>
      <c r="G88" s="15">
        <v>0.2238</v>
      </c>
      <c r="H88" s="15">
        <v>3.4700000000000002E-2</v>
      </c>
      <c r="I88" s="15" t="s">
        <v>13</v>
      </c>
      <c r="J88" s="15" t="s">
        <v>14</v>
      </c>
      <c r="K88" s="15" t="s">
        <v>369</v>
      </c>
    </row>
    <row r="89" spans="1:11" x14ac:dyDescent="0.25">
      <c r="A89" s="15" t="s">
        <v>221</v>
      </c>
      <c r="B89" s="15">
        <v>5</v>
      </c>
      <c r="C89" s="15">
        <v>64079015</v>
      </c>
      <c r="D89" s="15" t="s">
        <v>12</v>
      </c>
      <c r="E89" s="15" t="s">
        <v>18</v>
      </c>
      <c r="F89" s="15">
        <f>VLOOKUP(A89,[1]Sheet3!$F:$G,2,FALSE)</f>
        <v>0.96987000000000001</v>
      </c>
      <c r="G89" s="15">
        <v>0.18859999999999999</v>
      </c>
      <c r="H89" s="15">
        <v>3.0300000000000001E-2</v>
      </c>
      <c r="I89" s="15" t="s">
        <v>13</v>
      </c>
      <c r="J89" s="15" t="s">
        <v>14</v>
      </c>
      <c r="K89" s="15" t="s">
        <v>369</v>
      </c>
    </row>
    <row r="90" spans="1:11" x14ac:dyDescent="0.25">
      <c r="A90" s="15" t="s">
        <v>222</v>
      </c>
      <c r="B90" s="15">
        <v>5</v>
      </c>
      <c r="C90" s="15">
        <v>66291370</v>
      </c>
      <c r="D90" s="15" t="s">
        <v>12</v>
      </c>
      <c r="E90" s="15" t="s">
        <v>11</v>
      </c>
      <c r="F90" s="15">
        <f>VLOOKUP(A90,[1]Sheet3!$F:$G,2,FALSE)</f>
        <v>0.99502000000000002</v>
      </c>
      <c r="G90" s="15">
        <v>0.21099999999999999</v>
      </c>
      <c r="H90" s="15">
        <v>3.4299999999999997E-2</v>
      </c>
      <c r="I90" s="15" t="s">
        <v>13</v>
      </c>
      <c r="J90" s="15" t="s">
        <v>14</v>
      </c>
      <c r="K90" s="15" t="s">
        <v>369</v>
      </c>
    </row>
    <row r="91" spans="1:11" x14ac:dyDescent="0.25">
      <c r="A91" s="15" t="s">
        <v>223</v>
      </c>
      <c r="B91" s="15">
        <v>5</v>
      </c>
      <c r="C91" s="15">
        <v>68007803</v>
      </c>
      <c r="D91" s="15" t="s">
        <v>18</v>
      </c>
      <c r="E91" s="15" t="s">
        <v>16</v>
      </c>
      <c r="F91" s="15">
        <f>VLOOKUP(A91,[1]Sheet3!$F:$G,2,FALSE)</f>
        <v>0.96540999999999999</v>
      </c>
      <c r="G91" s="15">
        <v>0.24790000000000001</v>
      </c>
      <c r="H91" s="15">
        <v>3.3500000000000002E-2</v>
      </c>
      <c r="I91" s="15" t="s">
        <v>13</v>
      </c>
      <c r="J91" s="15" t="s">
        <v>14</v>
      </c>
      <c r="K91" s="15" t="s">
        <v>369</v>
      </c>
    </row>
    <row r="92" spans="1:11" x14ac:dyDescent="0.25">
      <c r="A92" s="15" t="s">
        <v>224</v>
      </c>
      <c r="B92" s="15">
        <v>5</v>
      </c>
      <c r="C92" s="15">
        <v>87514515</v>
      </c>
      <c r="D92" s="15" t="s">
        <v>11</v>
      </c>
      <c r="E92" s="15" t="s">
        <v>18</v>
      </c>
      <c r="F92" s="15">
        <f>VLOOKUP(A92,[1]Sheet3!$F:$G,2,FALSE)</f>
        <v>0.86314000000000002</v>
      </c>
      <c r="G92" s="15">
        <v>0.42480000000000001</v>
      </c>
      <c r="H92" s="15">
        <v>5.8700000000000002E-2</v>
      </c>
      <c r="I92" s="15" t="s">
        <v>13</v>
      </c>
      <c r="J92" s="15" t="s">
        <v>14</v>
      </c>
      <c r="K92" s="15" t="s">
        <v>369</v>
      </c>
    </row>
    <row r="93" spans="1:11" x14ac:dyDescent="0.25">
      <c r="A93" s="15" t="s">
        <v>225</v>
      </c>
      <c r="B93" s="15">
        <v>5</v>
      </c>
      <c r="C93" s="15">
        <v>96174186</v>
      </c>
      <c r="D93" s="15" t="s">
        <v>11</v>
      </c>
      <c r="E93" s="15" t="s">
        <v>12</v>
      </c>
      <c r="F93" s="15">
        <f>VLOOKUP(A93,[1]Sheet3!$F:$G,2,FALSE)</f>
        <v>0.99675999999999998</v>
      </c>
      <c r="G93" s="15">
        <v>0.29430000000000001</v>
      </c>
      <c r="H93" s="15">
        <v>3.7699999999999997E-2</v>
      </c>
      <c r="I93" s="15" t="s">
        <v>13</v>
      </c>
      <c r="J93" s="15" t="s">
        <v>14</v>
      </c>
      <c r="K93" s="15" t="s">
        <v>369</v>
      </c>
    </row>
    <row r="94" spans="1:11" x14ac:dyDescent="0.25">
      <c r="A94" s="15" t="s">
        <v>226</v>
      </c>
      <c r="B94" s="15">
        <v>5</v>
      </c>
      <c r="C94" s="15">
        <v>97953719</v>
      </c>
      <c r="D94" s="15" t="s">
        <v>18</v>
      </c>
      <c r="E94" s="15" t="s">
        <v>11</v>
      </c>
      <c r="F94" s="15">
        <f>VLOOKUP(A94,[1]Sheet3!$F:$G,2,FALSE)</f>
        <v>0.96365000000000001</v>
      </c>
      <c r="G94" s="15">
        <v>0.19539999999999999</v>
      </c>
      <c r="H94" s="15">
        <v>3.2399999999999998E-2</v>
      </c>
      <c r="I94" s="15" t="s">
        <v>13</v>
      </c>
      <c r="J94" s="15" t="s">
        <v>14</v>
      </c>
      <c r="K94" s="15" t="s">
        <v>369</v>
      </c>
    </row>
    <row r="95" spans="1:11" x14ac:dyDescent="0.25">
      <c r="A95" s="15" t="s">
        <v>227</v>
      </c>
      <c r="B95" s="15">
        <v>6</v>
      </c>
      <c r="C95" s="15">
        <v>126228512</v>
      </c>
      <c r="D95" s="15" t="s">
        <v>12</v>
      </c>
      <c r="E95" s="15" t="s">
        <v>11</v>
      </c>
      <c r="F95" s="15">
        <f>VLOOKUP(A95,[1]Sheet3!$F:$G,2,FALSE)</f>
        <v>0.99658000000000002</v>
      </c>
      <c r="G95" s="15">
        <v>0.21060000000000001</v>
      </c>
      <c r="H95" s="15">
        <v>3.0200000000000001E-2</v>
      </c>
      <c r="I95" s="15" t="s">
        <v>13</v>
      </c>
      <c r="J95" s="15" t="s">
        <v>14</v>
      </c>
      <c r="K95" s="15" t="s">
        <v>369</v>
      </c>
    </row>
    <row r="96" spans="1:11" x14ac:dyDescent="0.25">
      <c r="A96" s="15" t="s">
        <v>228</v>
      </c>
      <c r="B96" s="15">
        <v>6</v>
      </c>
      <c r="C96" s="15">
        <v>131311909</v>
      </c>
      <c r="D96" s="15" t="s">
        <v>18</v>
      </c>
      <c r="E96" s="15" t="s">
        <v>16</v>
      </c>
      <c r="F96" s="15">
        <f>VLOOKUP(A96,[1]Sheet3!$F:$G,2,FALSE)</f>
        <v>0.99868999999999997</v>
      </c>
      <c r="G96" s="15">
        <v>0.23580000000000001</v>
      </c>
      <c r="H96" s="15">
        <v>3.4099999999999998E-2</v>
      </c>
      <c r="I96" s="15" t="s">
        <v>13</v>
      </c>
      <c r="J96" s="15" t="s">
        <v>14</v>
      </c>
      <c r="K96" s="15" t="s">
        <v>369</v>
      </c>
    </row>
    <row r="97" spans="1:11" x14ac:dyDescent="0.25">
      <c r="A97" s="15" t="s">
        <v>229</v>
      </c>
      <c r="B97" s="15">
        <v>6</v>
      </c>
      <c r="C97" s="15">
        <v>147713764</v>
      </c>
      <c r="D97" s="15" t="s">
        <v>12</v>
      </c>
      <c r="E97" s="15" t="s">
        <v>11</v>
      </c>
      <c r="F97" s="15">
        <f>VLOOKUP(A97,[1]Sheet3!$F:$G,2,FALSE)</f>
        <v>0.99634</v>
      </c>
      <c r="G97" s="15">
        <v>0.20100000000000001</v>
      </c>
      <c r="H97" s="15">
        <v>3.0700000000000002E-2</v>
      </c>
      <c r="I97" s="15" t="s">
        <v>13</v>
      </c>
      <c r="J97" s="15" t="s">
        <v>14</v>
      </c>
      <c r="K97" s="15" t="s">
        <v>369</v>
      </c>
    </row>
    <row r="98" spans="1:11" x14ac:dyDescent="0.25">
      <c r="A98" s="15" t="s">
        <v>230</v>
      </c>
      <c r="B98" s="15">
        <v>6</v>
      </c>
      <c r="C98" s="15">
        <v>1613686</v>
      </c>
      <c r="D98" s="15" t="s">
        <v>12</v>
      </c>
      <c r="E98" s="15" t="s">
        <v>11</v>
      </c>
      <c r="F98" s="15">
        <f>VLOOKUP(A98,[1]Sheet3!$F:$G,2,FALSE)</f>
        <v>0.99748000000000003</v>
      </c>
      <c r="G98" s="15">
        <v>0.21640000000000001</v>
      </c>
      <c r="H98" s="15">
        <v>3.1699999999999999E-2</v>
      </c>
      <c r="I98" s="15" t="s">
        <v>13</v>
      </c>
      <c r="J98" s="15" t="s">
        <v>14</v>
      </c>
      <c r="K98" s="15" t="s">
        <v>369</v>
      </c>
    </row>
    <row r="99" spans="1:11" x14ac:dyDescent="0.25">
      <c r="A99" s="15" t="s">
        <v>231</v>
      </c>
      <c r="B99" s="15">
        <v>6</v>
      </c>
      <c r="C99" s="15">
        <v>20686996</v>
      </c>
      <c r="D99" s="15" t="s">
        <v>12</v>
      </c>
      <c r="E99" s="15" t="s">
        <v>16</v>
      </c>
      <c r="F99" s="15">
        <f>VLOOKUP(A99,[1]Sheet3!$F:$G,2,FALSE)</f>
        <v>0.99988999999999995</v>
      </c>
      <c r="G99" s="15">
        <v>0.2281</v>
      </c>
      <c r="H99" s="15">
        <v>3.39E-2</v>
      </c>
      <c r="I99" s="15" t="s">
        <v>13</v>
      </c>
      <c r="J99" s="15" t="s">
        <v>14</v>
      </c>
      <c r="K99" s="15" t="s">
        <v>369</v>
      </c>
    </row>
    <row r="100" spans="1:11" x14ac:dyDescent="0.25">
      <c r="A100" s="15" t="s">
        <v>232</v>
      </c>
      <c r="B100" s="15">
        <v>6</v>
      </c>
      <c r="C100" s="15">
        <v>22130601</v>
      </c>
      <c r="D100" s="15" t="s">
        <v>18</v>
      </c>
      <c r="E100" s="15" t="s">
        <v>16</v>
      </c>
      <c r="F100" s="15">
        <f>VLOOKUP(A100,[1]Sheet3!$F:$G,2,FALSE)</f>
        <v>0.99868000000000001</v>
      </c>
      <c r="G100" s="15">
        <v>0.23780000000000001</v>
      </c>
      <c r="H100" s="15">
        <v>3.0599999999999999E-2</v>
      </c>
      <c r="I100" s="15" t="s">
        <v>13</v>
      </c>
      <c r="J100" s="15" t="s">
        <v>14</v>
      </c>
      <c r="K100" s="15" t="s">
        <v>369</v>
      </c>
    </row>
    <row r="101" spans="1:11" x14ac:dyDescent="0.25">
      <c r="A101" s="15" t="s">
        <v>233</v>
      </c>
      <c r="B101" s="15">
        <v>6</v>
      </c>
      <c r="C101" s="15">
        <v>43308363</v>
      </c>
      <c r="D101" s="15" t="s">
        <v>18</v>
      </c>
      <c r="E101" s="15" t="s">
        <v>16</v>
      </c>
      <c r="F101" s="15">
        <f>VLOOKUP(A101,[1]Sheet3!$F:$G,2,FALSE)</f>
        <v>0.99892000000000003</v>
      </c>
      <c r="G101" s="15">
        <v>0.33850000000000002</v>
      </c>
      <c r="H101" s="15">
        <v>3.32E-2</v>
      </c>
      <c r="I101" s="15" t="s">
        <v>13</v>
      </c>
      <c r="J101" s="15" t="s">
        <v>14</v>
      </c>
      <c r="K101" s="15" t="s">
        <v>369</v>
      </c>
    </row>
    <row r="102" spans="1:11" x14ac:dyDescent="0.25">
      <c r="A102" s="15" t="s">
        <v>234</v>
      </c>
      <c r="B102" s="15">
        <v>6</v>
      </c>
      <c r="C102" s="15">
        <v>50683009</v>
      </c>
      <c r="D102" s="15" t="s">
        <v>16</v>
      </c>
      <c r="E102" s="15" t="s">
        <v>18</v>
      </c>
      <c r="F102" s="15">
        <f>VLOOKUP(A102,[1]Sheet3!$F:$G,2,FALSE)</f>
        <v>0.99960000000000004</v>
      </c>
      <c r="G102" s="15">
        <v>0.42870000000000003</v>
      </c>
      <c r="H102" s="15">
        <v>5.4100000000000002E-2</v>
      </c>
      <c r="I102" s="15" t="s">
        <v>13</v>
      </c>
      <c r="J102" s="15" t="s">
        <v>14</v>
      </c>
      <c r="K102" s="15" t="s">
        <v>369</v>
      </c>
    </row>
    <row r="103" spans="1:11" x14ac:dyDescent="0.25">
      <c r="A103" s="15" t="s">
        <v>235</v>
      </c>
      <c r="B103" s="15">
        <v>6</v>
      </c>
      <c r="C103" s="15">
        <v>82281417</v>
      </c>
      <c r="D103" s="15" t="s">
        <v>16</v>
      </c>
      <c r="E103" s="15" t="s">
        <v>18</v>
      </c>
      <c r="F103" s="15">
        <f>VLOOKUP(A103,[1]Sheet3!$F:$G,2,FALSE)</f>
        <v>0.99877000000000005</v>
      </c>
      <c r="G103" s="15">
        <v>0.21890000000000001</v>
      </c>
      <c r="H103" s="15">
        <v>3.2300000000000002E-2</v>
      </c>
      <c r="I103" s="15" t="s">
        <v>13</v>
      </c>
      <c r="J103" s="15" t="s">
        <v>14</v>
      </c>
      <c r="K103" s="15" t="s">
        <v>369</v>
      </c>
    </row>
    <row r="104" spans="1:11" x14ac:dyDescent="0.25">
      <c r="A104" s="15" t="s">
        <v>236</v>
      </c>
      <c r="B104" s="15">
        <v>6</v>
      </c>
      <c r="C104" s="15">
        <v>96885405</v>
      </c>
      <c r="D104" s="15" t="s">
        <v>18</v>
      </c>
      <c r="E104" s="15" t="s">
        <v>16</v>
      </c>
      <c r="F104" s="15">
        <f>VLOOKUP(A104,[1]Sheet3!$F:$G,2,FALSE)</f>
        <v>0.99785999999999997</v>
      </c>
      <c r="G104" s="15">
        <v>0.33679999999999999</v>
      </c>
      <c r="H104" s="15">
        <v>3.8699999999999998E-2</v>
      </c>
      <c r="I104" s="15" t="s">
        <v>13</v>
      </c>
      <c r="J104" s="15" t="s">
        <v>14</v>
      </c>
      <c r="K104" s="15" t="s">
        <v>369</v>
      </c>
    </row>
    <row r="105" spans="1:11" x14ac:dyDescent="0.25">
      <c r="A105" s="15" t="s">
        <v>237</v>
      </c>
      <c r="B105" s="15">
        <v>7</v>
      </c>
      <c r="C105" s="15">
        <v>106411858</v>
      </c>
      <c r="D105" s="15" t="s">
        <v>16</v>
      </c>
      <c r="E105" s="15" t="s">
        <v>18</v>
      </c>
      <c r="F105" s="15">
        <f>VLOOKUP(A105,[1]Sheet3!$F:$G,2,FALSE)</f>
        <v>0.99983999999999995</v>
      </c>
      <c r="G105" s="15">
        <v>0.73509999999999998</v>
      </c>
      <c r="H105" s="15">
        <v>3.7499999999999999E-2</v>
      </c>
      <c r="I105" s="15" t="s">
        <v>13</v>
      </c>
      <c r="J105" s="15" t="s">
        <v>14</v>
      </c>
      <c r="K105" s="15" t="s">
        <v>369</v>
      </c>
    </row>
    <row r="106" spans="1:11" x14ac:dyDescent="0.25">
      <c r="A106" s="15" t="s">
        <v>30</v>
      </c>
      <c r="B106" s="15">
        <v>7</v>
      </c>
      <c r="C106" s="15">
        <v>128573967</v>
      </c>
      <c r="D106" s="15" t="s">
        <v>11</v>
      </c>
      <c r="E106" s="15" t="s">
        <v>12</v>
      </c>
      <c r="F106" s="15">
        <f>VLOOKUP(A106,[1]Sheet3!$F:$G,2,FALSE)</f>
        <v>0.99965000000000004</v>
      </c>
      <c r="G106" s="15">
        <v>0.18140000000000001</v>
      </c>
      <c r="H106" s="15">
        <v>3.0499999999999999E-2</v>
      </c>
      <c r="I106" s="15" t="s">
        <v>13</v>
      </c>
      <c r="J106" s="15" t="s">
        <v>14</v>
      </c>
      <c r="K106" s="15" t="s">
        <v>369</v>
      </c>
    </row>
    <row r="107" spans="1:11" x14ac:dyDescent="0.25">
      <c r="A107" s="15" t="s">
        <v>238</v>
      </c>
      <c r="B107" s="15">
        <v>7</v>
      </c>
      <c r="C107" s="15">
        <v>130432469</v>
      </c>
      <c r="D107" s="15" t="s">
        <v>11</v>
      </c>
      <c r="E107" s="15" t="s">
        <v>12</v>
      </c>
      <c r="F107" s="15">
        <f>VLOOKUP(A107,[1]Sheet3!$F:$G,2,FALSE)</f>
        <v>0.99843999999999999</v>
      </c>
      <c r="G107" s="15">
        <v>0.2422</v>
      </c>
      <c r="H107" s="15">
        <v>3.0300000000000001E-2</v>
      </c>
      <c r="I107" s="15" t="s">
        <v>13</v>
      </c>
      <c r="J107" s="15" t="s">
        <v>14</v>
      </c>
      <c r="K107" s="15" t="s">
        <v>369</v>
      </c>
    </row>
    <row r="108" spans="1:11" x14ac:dyDescent="0.25">
      <c r="A108" s="15" t="s">
        <v>239</v>
      </c>
      <c r="B108" s="15">
        <v>7</v>
      </c>
      <c r="C108" s="15">
        <v>131059056</v>
      </c>
      <c r="D108" s="15" t="s">
        <v>12</v>
      </c>
      <c r="E108" s="15" t="s">
        <v>11</v>
      </c>
      <c r="F108" s="15">
        <f>VLOOKUP(A108,[1]Sheet3!$F:$G,2,FALSE)</f>
        <v>0.99936000000000003</v>
      </c>
      <c r="G108" s="15">
        <v>0.25719999999999998</v>
      </c>
      <c r="H108" s="15">
        <v>3.09E-2</v>
      </c>
      <c r="I108" s="15" t="s">
        <v>13</v>
      </c>
      <c r="J108" s="15" t="s">
        <v>14</v>
      </c>
      <c r="K108" s="15" t="s">
        <v>369</v>
      </c>
    </row>
    <row r="109" spans="1:11" x14ac:dyDescent="0.25">
      <c r="A109" s="15" t="s">
        <v>240</v>
      </c>
      <c r="B109" s="15">
        <v>7</v>
      </c>
      <c r="C109" s="15">
        <v>139404666</v>
      </c>
      <c r="D109" s="15" t="s">
        <v>12</v>
      </c>
      <c r="E109" s="15" t="s">
        <v>16</v>
      </c>
      <c r="F109" s="15">
        <f>VLOOKUP(A109,[1]Sheet3!$F:$G,2,FALSE)</f>
        <v>0.98677000000000004</v>
      </c>
      <c r="G109" s="15">
        <v>0.30099999999999999</v>
      </c>
      <c r="H109" s="15">
        <v>3.8699999999999998E-2</v>
      </c>
      <c r="I109" s="15" t="s">
        <v>13</v>
      </c>
      <c r="J109" s="15" t="s">
        <v>14</v>
      </c>
      <c r="K109" s="15" t="s">
        <v>369</v>
      </c>
    </row>
    <row r="110" spans="1:11" x14ac:dyDescent="0.25">
      <c r="A110" s="15" t="s">
        <v>241</v>
      </c>
      <c r="B110" s="15">
        <v>7</v>
      </c>
      <c r="C110" s="15">
        <v>150050111</v>
      </c>
      <c r="D110" s="15" t="s">
        <v>12</v>
      </c>
      <c r="E110" s="15" t="s">
        <v>11</v>
      </c>
      <c r="F110" s="15">
        <f>VLOOKUP(A110,[1]Sheet3!$F:$G,2,FALSE)</f>
        <v>0.98184000000000005</v>
      </c>
      <c r="G110" s="15">
        <v>0.183</v>
      </c>
      <c r="H110" s="15">
        <v>3.2599999999999997E-2</v>
      </c>
      <c r="I110" s="15" t="s">
        <v>13</v>
      </c>
      <c r="J110" s="15" t="s">
        <v>14</v>
      </c>
      <c r="K110" s="15" t="s">
        <v>369</v>
      </c>
    </row>
    <row r="111" spans="1:11" x14ac:dyDescent="0.25">
      <c r="A111" s="15" t="s">
        <v>242</v>
      </c>
      <c r="B111" s="15">
        <v>7</v>
      </c>
      <c r="C111" s="15">
        <v>151415041</v>
      </c>
      <c r="D111" s="15" t="s">
        <v>11</v>
      </c>
      <c r="E111" s="15" t="s">
        <v>12</v>
      </c>
      <c r="F111" s="15">
        <f>VLOOKUP(A111,[1]Sheet3!$F:$G,2,FALSE)</f>
        <v>0.99968000000000001</v>
      </c>
      <c r="G111" s="15">
        <v>0.36720000000000003</v>
      </c>
      <c r="H111" s="15">
        <v>3.3700000000000001E-2</v>
      </c>
      <c r="I111" s="15" t="s">
        <v>13</v>
      </c>
      <c r="J111" s="15" t="s">
        <v>14</v>
      </c>
      <c r="K111" s="15" t="s">
        <v>369</v>
      </c>
    </row>
    <row r="112" spans="1:11" x14ac:dyDescent="0.25">
      <c r="A112" s="15" t="s">
        <v>243</v>
      </c>
      <c r="B112" s="15">
        <v>7</v>
      </c>
      <c r="C112" s="15">
        <v>155744303</v>
      </c>
      <c r="D112" s="15" t="s">
        <v>16</v>
      </c>
      <c r="E112" s="15" t="s">
        <v>11</v>
      </c>
      <c r="F112" s="15">
        <f>VLOOKUP(A112,[1]Sheet3!$F:$G,2,FALSE)</f>
        <v>0.98211000000000004</v>
      </c>
      <c r="G112" s="15">
        <v>0.20599999999999999</v>
      </c>
      <c r="H112" s="15">
        <v>3.1099999999999999E-2</v>
      </c>
      <c r="I112" s="15" t="s">
        <v>13</v>
      </c>
      <c r="J112" s="15" t="s">
        <v>14</v>
      </c>
      <c r="K112" s="15" t="s">
        <v>369</v>
      </c>
    </row>
    <row r="113" spans="1:11" x14ac:dyDescent="0.25">
      <c r="A113" s="15" t="s">
        <v>244</v>
      </c>
      <c r="B113" s="15">
        <v>7</v>
      </c>
      <c r="C113" s="15">
        <v>1966831</v>
      </c>
      <c r="D113" s="15" t="s">
        <v>11</v>
      </c>
      <c r="E113" s="15" t="s">
        <v>12</v>
      </c>
      <c r="F113" s="15">
        <f>VLOOKUP(A113,[1]Sheet3!$F:$G,2,FALSE)</f>
        <v>0.98517999999999994</v>
      </c>
      <c r="G113" s="15">
        <v>0.2344</v>
      </c>
      <c r="H113" s="15">
        <v>3.1E-2</v>
      </c>
      <c r="I113" s="15" t="s">
        <v>13</v>
      </c>
      <c r="J113" s="15" t="s">
        <v>14</v>
      </c>
      <c r="K113" s="15" t="s">
        <v>369</v>
      </c>
    </row>
    <row r="114" spans="1:11" x14ac:dyDescent="0.25">
      <c r="A114" s="15" t="s">
        <v>245</v>
      </c>
      <c r="B114" s="15">
        <v>7</v>
      </c>
      <c r="C114" s="15">
        <v>24738164</v>
      </c>
      <c r="D114" s="15" t="s">
        <v>16</v>
      </c>
      <c r="E114" s="15" t="s">
        <v>11</v>
      </c>
      <c r="F114" s="15">
        <f>VLOOKUP(A114,[1]Sheet3!$F:$G,2,FALSE)</f>
        <v>0.99717999999999996</v>
      </c>
      <c r="G114" s="15">
        <v>0.27389999999999998</v>
      </c>
      <c r="H114" s="15">
        <v>4.4900000000000002E-2</v>
      </c>
      <c r="I114" s="15" t="s">
        <v>13</v>
      </c>
      <c r="J114" s="15" t="s">
        <v>14</v>
      </c>
      <c r="K114" s="15" t="s">
        <v>369</v>
      </c>
    </row>
    <row r="115" spans="1:11" x14ac:dyDescent="0.25">
      <c r="A115" s="15" t="s">
        <v>246</v>
      </c>
      <c r="B115" s="15">
        <v>7</v>
      </c>
      <c r="C115" s="15">
        <v>27159136</v>
      </c>
      <c r="D115" s="15" t="s">
        <v>16</v>
      </c>
      <c r="E115" s="15" t="s">
        <v>11</v>
      </c>
      <c r="F115" s="15">
        <f>VLOOKUP(A115,[1]Sheet3!$F:$G,2,FALSE)</f>
        <v>0.99997999999999998</v>
      </c>
      <c r="G115" s="15">
        <v>0.29570000000000002</v>
      </c>
      <c r="H115" s="15">
        <v>5.2600000000000001E-2</v>
      </c>
      <c r="I115" s="15" t="s">
        <v>13</v>
      </c>
      <c r="J115" s="15" t="s">
        <v>14</v>
      </c>
      <c r="K115" s="15" t="s">
        <v>369</v>
      </c>
    </row>
    <row r="116" spans="1:11" x14ac:dyDescent="0.25">
      <c r="A116" s="15" t="s">
        <v>247</v>
      </c>
      <c r="B116" s="15">
        <v>7</v>
      </c>
      <c r="C116" s="15">
        <v>4669949</v>
      </c>
      <c r="D116" s="15" t="s">
        <v>11</v>
      </c>
      <c r="E116" s="15" t="s">
        <v>12</v>
      </c>
      <c r="F116" s="15">
        <f>VLOOKUP(A116,[1]Sheet3!$F:$G,2,FALSE)</f>
        <v>0.97643000000000002</v>
      </c>
      <c r="G116" s="15">
        <v>0.2382</v>
      </c>
      <c r="H116" s="15">
        <v>3.9199999999999999E-2</v>
      </c>
      <c r="I116" s="15" t="s">
        <v>13</v>
      </c>
      <c r="J116" s="15" t="s">
        <v>14</v>
      </c>
      <c r="K116" s="15" t="s">
        <v>369</v>
      </c>
    </row>
    <row r="117" spans="1:11" x14ac:dyDescent="0.25">
      <c r="A117" s="15" t="s">
        <v>248</v>
      </c>
      <c r="B117" s="15">
        <v>7</v>
      </c>
      <c r="C117" s="15">
        <v>75097488</v>
      </c>
      <c r="D117" s="15" t="s">
        <v>11</v>
      </c>
      <c r="E117" s="15" t="s">
        <v>12</v>
      </c>
      <c r="F117" s="15">
        <f>VLOOKUP(A117,[1]Sheet3!$F:$G,2,FALSE)</f>
        <v>0.93683000000000005</v>
      </c>
      <c r="G117" s="15">
        <v>0.18920000000000001</v>
      </c>
      <c r="H117" s="15">
        <v>3.2099999999999997E-2</v>
      </c>
      <c r="I117" s="15" t="s">
        <v>13</v>
      </c>
      <c r="J117" s="15" t="s">
        <v>14</v>
      </c>
      <c r="K117" s="15" t="s">
        <v>369</v>
      </c>
    </row>
    <row r="118" spans="1:11" x14ac:dyDescent="0.25">
      <c r="A118" s="15" t="s">
        <v>249</v>
      </c>
      <c r="B118" s="15">
        <v>7</v>
      </c>
      <c r="C118" s="15">
        <v>77572461</v>
      </c>
      <c r="D118" s="15" t="s">
        <v>16</v>
      </c>
      <c r="E118" s="15" t="s">
        <v>18</v>
      </c>
      <c r="F118" s="15">
        <f>VLOOKUP(A118,[1]Sheet3!$F:$G,2,FALSE)</f>
        <v>0.98687000000000002</v>
      </c>
      <c r="G118" s="15">
        <v>0.20250000000000001</v>
      </c>
      <c r="H118" s="15">
        <v>3.39E-2</v>
      </c>
      <c r="I118" s="15" t="s">
        <v>13</v>
      </c>
      <c r="J118" s="15" t="s">
        <v>14</v>
      </c>
      <c r="K118" s="15" t="s">
        <v>369</v>
      </c>
    </row>
    <row r="119" spans="1:11" x14ac:dyDescent="0.25">
      <c r="A119" s="15" t="s">
        <v>250</v>
      </c>
      <c r="B119" s="15">
        <v>8</v>
      </c>
      <c r="C119" s="15">
        <v>10268736</v>
      </c>
      <c r="D119" s="15" t="s">
        <v>12</v>
      </c>
      <c r="E119" s="15" t="s">
        <v>11</v>
      </c>
      <c r="F119" s="15">
        <f>VLOOKUP(A119,[1]Sheet3!$F:$G,2,FALSE)</f>
        <v>0.97348000000000001</v>
      </c>
      <c r="G119" s="15">
        <v>0.25650000000000001</v>
      </c>
      <c r="H119" s="15">
        <v>3.3399999999999999E-2</v>
      </c>
      <c r="I119" s="15" t="s">
        <v>13</v>
      </c>
      <c r="J119" s="15" t="s">
        <v>14</v>
      </c>
      <c r="K119" s="15" t="s">
        <v>369</v>
      </c>
    </row>
    <row r="120" spans="1:11" x14ac:dyDescent="0.25">
      <c r="A120" s="15" t="s">
        <v>251</v>
      </c>
      <c r="B120" s="15">
        <v>8</v>
      </c>
      <c r="C120" s="15">
        <v>102750597</v>
      </c>
      <c r="D120" s="15" t="s">
        <v>16</v>
      </c>
      <c r="E120" s="15" t="s">
        <v>18</v>
      </c>
      <c r="F120" s="15">
        <f>VLOOKUP(A120,[1]Sheet3!$F:$G,2,FALSE)</f>
        <v>0.98640000000000005</v>
      </c>
      <c r="G120" s="15">
        <v>0.45490000000000003</v>
      </c>
      <c r="H120" s="15">
        <v>7.3999999999999996E-2</v>
      </c>
      <c r="I120" s="15" t="s">
        <v>13</v>
      </c>
      <c r="J120" s="15" t="s">
        <v>14</v>
      </c>
      <c r="K120" s="15" t="s">
        <v>369</v>
      </c>
    </row>
    <row r="121" spans="1:11" x14ac:dyDescent="0.25">
      <c r="A121" s="15" t="s">
        <v>252</v>
      </c>
      <c r="B121" s="15">
        <v>8</v>
      </c>
      <c r="C121" s="15">
        <v>105966258</v>
      </c>
      <c r="D121" s="15" t="s">
        <v>11</v>
      </c>
      <c r="E121" s="15" t="s">
        <v>12</v>
      </c>
      <c r="F121" s="15">
        <f>VLOOKUP(A121,[1]Sheet3!$F:$G,2,FALSE)</f>
        <v>0.98980999999999997</v>
      </c>
      <c r="G121" s="15">
        <v>0.46189999999999998</v>
      </c>
      <c r="H121" s="15">
        <v>5.0700000000000002E-2</v>
      </c>
      <c r="I121" s="15" t="s">
        <v>13</v>
      </c>
      <c r="J121" s="15" t="s">
        <v>14</v>
      </c>
      <c r="K121" s="15" t="s">
        <v>369</v>
      </c>
    </row>
    <row r="122" spans="1:11" x14ac:dyDescent="0.25">
      <c r="A122" s="15" t="s">
        <v>50</v>
      </c>
      <c r="B122" s="15">
        <v>8</v>
      </c>
      <c r="C122" s="15">
        <v>11433909</v>
      </c>
      <c r="D122" s="15" t="s">
        <v>18</v>
      </c>
      <c r="E122" s="15" t="s">
        <v>16</v>
      </c>
      <c r="F122" s="15">
        <f>VLOOKUP(A122,[1]Sheet3!$F:$G,2,FALSE)</f>
        <v>0.99677000000000004</v>
      </c>
      <c r="G122" s="15">
        <v>0.31230000000000002</v>
      </c>
      <c r="H122" s="15">
        <v>3.04E-2</v>
      </c>
      <c r="I122" s="15" t="s">
        <v>13</v>
      </c>
      <c r="J122" s="15" t="s">
        <v>14</v>
      </c>
      <c r="K122" s="15" t="s">
        <v>369</v>
      </c>
    </row>
    <row r="123" spans="1:11" x14ac:dyDescent="0.25">
      <c r="A123" s="15" t="s">
        <v>253</v>
      </c>
      <c r="B123" s="15">
        <v>8</v>
      </c>
      <c r="C123" s="15">
        <v>126520544</v>
      </c>
      <c r="D123" s="15" t="s">
        <v>12</v>
      </c>
      <c r="E123" s="15" t="s">
        <v>11</v>
      </c>
      <c r="F123" s="15">
        <f>VLOOKUP(A123,[1]Sheet3!$F:$G,2,FALSE)</f>
        <v>0.98343999999999998</v>
      </c>
      <c r="G123" s="15">
        <v>0.26889999999999997</v>
      </c>
      <c r="H123" s="15">
        <v>3.6799999999999999E-2</v>
      </c>
      <c r="I123" s="15" t="s">
        <v>13</v>
      </c>
      <c r="J123" s="15" t="s">
        <v>14</v>
      </c>
      <c r="K123" s="15" t="s">
        <v>369</v>
      </c>
    </row>
    <row r="124" spans="1:11" x14ac:dyDescent="0.25">
      <c r="A124" s="15" t="s">
        <v>254</v>
      </c>
      <c r="B124" s="15">
        <v>8</v>
      </c>
      <c r="C124" s="15">
        <v>129483956</v>
      </c>
      <c r="D124" s="15" t="s">
        <v>18</v>
      </c>
      <c r="E124" s="15" t="s">
        <v>16</v>
      </c>
      <c r="F124" s="15">
        <f>VLOOKUP(A124,[1]Sheet3!$F:$G,2,FALSE)</f>
        <v>0.98948000000000003</v>
      </c>
      <c r="G124" s="15">
        <v>0.19109999999999999</v>
      </c>
      <c r="H124" s="15">
        <v>3.1300000000000001E-2</v>
      </c>
      <c r="I124" s="15" t="s">
        <v>13</v>
      </c>
      <c r="J124" s="15" t="s">
        <v>14</v>
      </c>
      <c r="K124" s="15" t="s">
        <v>369</v>
      </c>
    </row>
    <row r="125" spans="1:11" x14ac:dyDescent="0.25">
      <c r="A125" s="15" t="s">
        <v>255</v>
      </c>
      <c r="B125" s="15">
        <v>8</v>
      </c>
      <c r="C125" s="15">
        <v>143312933</v>
      </c>
      <c r="D125" s="15" t="s">
        <v>12</v>
      </c>
      <c r="E125" s="15" t="s">
        <v>16</v>
      </c>
      <c r="F125" s="15">
        <f>VLOOKUP(A125,[1]Sheet3!$F:$G,2,FALSE)</f>
        <v>0.99248999999999998</v>
      </c>
      <c r="G125" s="15">
        <v>0.1862</v>
      </c>
      <c r="H125" s="15">
        <v>3.0499999999999999E-2</v>
      </c>
      <c r="I125" s="15" t="s">
        <v>13</v>
      </c>
      <c r="J125" s="15" t="s">
        <v>14</v>
      </c>
      <c r="K125" s="15" t="s">
        <v>369</v>
      </c>
    </row>
    <row r="126" spans="1:11" x14ac:dyDescent="0.25">
      <c r="A126" s="15" t="s">
        <v>256</v>
      </c>
      <c r="B126" s="15">
        <v>8</v>
      </c>
      <c r="C126" s="15">
        <v>1721090</v>
      </c>
      <c r="D126" s="15" t="s">
        <v>12</v>
      </c>
      <c r="E126" s="15" t="s">
        <v>11</v>
      </c>
      <c r="F126" s="15">
        <f>VLOOKUP(A126,[1]Sheet3!$F:$G,2,FALSE)</f>
        <v>0.99939999999999996</v>
      </c>
      <c r="G126" s="15">
        <v>0.22559999999999999</v>
      </c>
      <c r="H126" s="15">
        <v>3.3599999999999998E-2</v>
      </c>
      <c r="I126" s="15" t="s">
        <v>13</v>
      </c>
      <c r="J126" s="15" t="s">
        <v>14</v>
      </c>
      <c r="K126" s="15" t="s">
        <v>369</v>
      </c>
    </row>
    <row r="127" spans="1:11" x14ac:dyDescent="0.25">
      <c r="A127" s="15" t="s">
        <v>257</v>
      </c>
      <c r="B127" s="15">
        <v>8</v>
      </c>
      <c r="C127" s="15">
        <v>25900675</v>
      </c>
      <c r="D127" s="15" t="s">
        <v>16</v>
      </c>
      <c r="E127" s="15" t="s">
        <v>18</v>
      </c>
      <c r="F127" s="15">
        <f>VLOOKUP(A127,[1]Sheet3!$F:$G,2,FALSE)</f>
        <v>0.99848000000000003</v>
      </c>
      <c r="G127" s="15">
        <v>0.41560000000000002</v>
      </c>
      <c r="H127" s="15">
        <v>3.49E-2</v>
      </c>
      <c r="I127" s="15" t="s">
        <v>13</v>
      </c>
      <c r="J127" s="15" t="s">
        <v>14</v>
      </c>
      <c r="K127" s="15" t="s">
        <v>369</v>
      </c>
    </row>
    <row r="128" spans="1:11" x14ac:dyDescent="0.25">
      <c r="A128" s="15" t="s">
        <v>258</v>
      </c>
      <c r="B128" s="15">
        <v>8</v>
      </c>
      <c r="C128" s="15">
        <v>30288272</v>
      </c>
      <c r="D128" s="15" t="s">
        <v>18</v>
      </c>
      <c r="E128" s="15" t="s">
        <v>16</v>
      </c>
      <c r="F128" s="15">
        <f>VLOOKUP(A128,[1]Sheet3!$F:$G,2,FALSE)</f>
        <v>0.99797000000000002</v>
      </c>
      <c r="G128" s="15">
        <v>0.1991</v>
      </c>
      <c r="H128" s="15">
        <v>3.0200000000000001E-2</v>
      </c>
      <c r="I128" s="15" t="s">
        <v>13</v>
      </c>
      <c r="J128" s="15" t="s">
        <v>14</v>
      </c>
      <c r="K128" s="15" t="s">
        <v>369</v>
      </c>
    </row>
    <row r="129" spans="1:11" x14ac:dyDescent="0.25">
      <c r="A129" s="15" t="s">
        <v>259</v>
      </c>
      <c r="B129" s="15">
        <v>8</v>
      </c>
      <c r="C129" s="15">
        <v>38130025</v>
      </c>
      <c r="D129" s="15" t="s">
        <v>12</v>
      </c>
      <c r="E129" s="15" t="s">
        <v>11</v>
      </c>
      <c r="F129" s="15">
        <f>VLOOKUP(A129,[1]Sheet3!$F:$G,2,FALSE)</f>
        <v>0.99912000000000001</v>
      </c>
      <c r="G129" s="15">
        <v>0.29659999999999997</v>
      </c>
      <c r="H129" s="15">
        <v>3.5799999999999998E-2</v>
      </c>
      <c r="I129" s="15" t="s">
        <v>13</v>
      </c>
      <c r="J129" s="15" t="s">
        <v>14</v>
      </c>
      <c r="K129" s="15" t="s">
        <v>369</v>
      </c>
    </row>
    <row r="130" spans="1:11" x14ac:dyDescent="0.25">
      <c r="A130" s="15" t="s">
        <v>260</v>
      </c>
      <c r="B130" s="15">
        <v>8</v>
      </c>
      <c r="C130" s="15">
        <v>51947549</v>
      </c>
      <c r="D130" s="15" t="s">
        <v>18</v>
      </c>
      <c r="E130" s="15" t="s">
        <v>16</v>
      </c>
      <c r="F130" s="15">
        <f>VLOOKUP(A130,[1]Sheet3!$F:$G,2,FALSE)</f>
        <v>0.98241999999999996</v>
      </c>
      <c r="G130" s="15">
        <v>0.34310000000000002</v>
      </c>
      <c r="H130" s="15">
        <v>4.0300000000000002E-2</v>
      </c>
      <c r="I130" s="15" t="s">
        <v>13</v>
      </c>
      <c r="J130" s="15" t="s">
        <v>14</v>
      </c>
      <c r="K130" s="15" t="s">
        <v>369</v>
      </c>
    </row>
    <row r="131" spans="1:11" x14ac:dyDescent="0.25">
      <c r="A131" s="15" t="s">
        <v>261</v>
      </c>
      <c r="B131" s="15">
        <v>8</v>
      </c>
      <c r="C131" s="15">
        <v>64501744</v>
      </c>
      <c r="D131" s="15" t="s">
        <v>12</v>
      </c>
      <c r="E131" s="15" t="s">
        <v>16</v>
      </c>
      <c r="F131" s="15">
        <f>VLOOKUP(A131,[1]Sheet3!$F:$G,2,FALSE)</f>
        <v>0.99717</v>
      </c>
      <c r="G131" s="15">
        <v>0.25069999999999998</v>
      </c>
      <c r="H131" s="15">
        <v>3.1699999999999999E-2</v>
      </c>
      <c r="I131" s="15" t="s">
        <v>13</v>
      </c>
      <c r="J131" s="15" t="s">
        <v>14</v>
      </c>
      <c r="K131" s="15" t="s">
        <v>369</v>
      </c>
    </row>
    <row r="132" spans="1:11" x14ac:dyDescent="0.25">
      <c r="A132" s="15" t="s">
        <v>262</v>
      </c>
      <c r="B132" s="15">
        <v>8</v>
      </c>
      <c r="C132" s="15">
        <v>68920135</v>
      </c>
      <c r="D132" s="15" t="s">
        <v>18</v>
      </c>
      <c r="E132" s="15" t="s">
        <v>16</v>
      </c>
      <c r="F132" s="15">
        <f>VLOOKUP(A132,[1]Sheet3!$F:$G,2,FALSE)</f>
        <v>0.99416000000000004</v>
      </c>
      <c r="G132" s="15">
        <v>0.2127</v>
      </c>
      <c r="H132" s="15">
        <v>3.3000000000000002E-2</v>
      </c>
      <c r="I132" s="15" t="s">
        <v>13</v>
      </c>
      <c r="J132" s="15" t="s">
        <v>14</v>
      </c>
      <c r="K132" s="15" t="s">
        <v>369</v>
      </c>
    </row>
    <row r="133" spans="1:11" x14ac:dyDescent="0.25">
      <c r="A133" s="15" t="s">
        <v>263</v>
      </c>
      <c r="B133" s="15">
        <v>8</v>
      </c>
      <c r="C133" s="15">
        <v>81393697</v>
      </c>
      <c r="D133" s="15" t="s">
        <v>16</v>
      </c>
      <c r="E133" s="15" t="s">
        <v>18</v>
      </c>
      <c r="F133" s="15">
        <f>VLOOKUP(A133,[1]Sheet3!$F:$G,2,FALSE)</f>
        <v>0.99431000000000003</v>
      </c>
      <c r="G133" s="15">
        <v>0.27050000000000002</v>
      </c>
      <c r="H133" s="15">
        <v>4.0599999999999997E-2</v>
      </c>
      <c r="I133" s="15" t="s">
        <v>13</v>
      </c>
      <c r="J133" s="15" t="s">
        <v>14</v>
      </c>
      <c r="K133" s="15" t="s">
        <v>369</v>
      </c>
    </row>
    <row r="134" spans="1:11" x14ac:dyDescent="0.25">
      <c r="A134" s="15" t="s">
        <v>264</v>
      </c>
      <c r="B134" s="15">
        <v>8</v>
      </c>
      <c r="C134" s="15">
        <v>8503700</v>
      </c>
      <c r="D134" s="15" t="s">
        <v>18</v>
      </c>
      <c r="E134" s="15" t="s">
        <v>16</v>
      </c>
      <c r="F134" s="15">
        <f>VLOOKUP(A134,[1]Sheet3!$F:$G,2,FALSE)</f>
        <v>0.99882000000000004</v>
      </c>
      <c r="G134" s="15">
        <v>0.18360000000000001</v>
      </c>
      <c r="H134" s="15">
        <v>3.1399999999999997E-2</v>
      </c>
      <c r="I134" s="15" t="s">
        <v>13</v>
      </c>
      <c r="J134" s="15" t="s">
        <v>14</v>
      </c>
      <c r="K134" s="15" t="s">
        <v>369</v>
      </c>
    </row>
    <row r="135" spans="1:11" x14ac:dyDescent="0.25">
      <c r="A135" s="15" t="s">
        <v>265</v>
      </c>
      <c r="B135" s="15">
        <v>8</v>
      </c>
      <c r="C135" s="15">
        <v>92769569</v>
      </c>
      <c r="D135" s="15" t="s">
        <v>12</v>
      </c>
      <c r="E135" s="15" t="s">
        <v>11</v>
      </c>
      <c r="F135" s="15">
        <f>VLOOKUP(A135,[1]Sheet3!$F:$G,2,FALSE)</f>
        <v>0.96067000000000002</v>
      </c>
      <c r="G135" s="15">
        <v>0.21079999999999999</v>
      </c>
      <c r="H135" s="15">
        <v>3.4500000000000003E-2</v>
      </c>
      <c r="I135" s="15" t="s">
        <v>13</v>
      </c>
      <c r="J135" s="15" t="s">
        <v>14</v>
      </c>
      <c r="K135" s="15" t="s">
        <v>369</v>
      </c>
    </row>
    <row r="136" spans="1:11" x14ac:dyDescent="0.25">
      <c r="A136" s="15" t="s">
        <v>266</v>
      </c>
      <c r="B136" s="15">
        <v>8</v>
      </c>
      <c r="C136" s="15">
        <v>95969257</v>
      </c>
      <c r="D136" s="15" t="s">
        <v>11</v>
      </c>
      <c r="E136" s="15" t="s">
        <v>12</v>
      </c>
      <c r="F136" s="15">
        <f>VLOOKUP(A136,[1]Sheet3!$F:$G,2,FALSE)</f>
        <v>0.99702999999999997</v>
      </c>
      <c r="G136" s="15">
        <v>0.20030000000000001</v>
      </c>
      <c r="H136" s="15">
        <v>3.0300000000000001E-2</v>
      </c>
      <c r="I136" s="15" t="s">
        <v>13</v>
      </c>
      <c r="J136" s="15" t="s">
        <v>14</v>
      </c>
      <c r="K136" s="15" t="s">
        <v>369</v>
      </c>
    </row>
    <row r="137" spans="1:11" x14ac:dyDescent="0.25">
      <c r="A137" s="15" t="s">
        <v>267</v>
      </c>
      <c r="B137" s="15">
        <v>8</v>
      </c>
      <c r="C137" s="15">
        <v>9730663</v>
      </c>
      <c r="D137" s="15" t="s">
        <v>12</v>
      </c>
      <c r="E137" s="15" t="s">
        <v>11</v>
      </c>
      <c r="F137" s="15">
        <f>VLOOKUP(A137,[1]Sheet3!$F:$G,2,FALSE)</f>
        <v>0.99551999999999996</v>
      </c>
      <c r="G137" s="15">
        <v>0.30869999999999997</v>
      </c>
      <c r="H137" s="15">
        <v>4.4299999999999999E-2</v>
      </c>
      <c r="I137" s="15" t="s">
        <v>13</v>
      </c>
      <c r="J137" s="15" t="s">
        <v>14</v>
      </c>
      <c r="K137" s="15" t="s">
        <v>369</v>
      </c>
    </row>
    <row r="138" spans="1:11" x14ac:dyDescent="0.25">
      <c r="A138" s="15" t="s">
        <v>268</v>
      </c>
      <c r="B138" s="15">
        <v>9</v>
      </c>
      <c r="C138" s="15">
        <v>113169775</v>
      </c>
      <c r="D138" s="15" t="s">
        <v>16</v>
      </c>
      <c r="E138" s="15" t="s">
        <v>18</v>
      </c>
      <c r="F138" s="15">
        <f>VLOOKUP(A138,[1]Sheet3!$F:$G,2,FALSE)</f>
        <v>0.99995000000000001</v>
      </c>
      <c r="G138" s="15">
        <v>0.74860000000000004</v>
      </c>
      <c r="H138" s="15">
        <v>8.3400000000000002E-2</v>
      </c>
      <c r="I138" s="15" t="s">
        <v>13</v>
      </c>
      <c r="J138" s="15" t="s">
        <v>14</v>
      </c>
      <c r="K138" s="15" t="s">
        <v>369</v>
      </c>
    </row>
    <row r="139" spans="1:11" x14ac:dyDescent="0.25">
      <c r="A139" s="15" t="s">
        <v>269</v>
      </c>
      <c r="B139" s="15">
        <v>9</v>
      </c>
      <c r="C139" s="15">
        <v>127044135</v>
      </c>
      <c r="D139" s="15" t="s">
        <v>11</v>
      </c>
      <c r="E139" s="15" t="s">
        <v>16</v>
      </c>
      <c r="F139" s="15">
        <f>VLOOKUP(A139,[1]Sheet3!$F:$G,2,FALSE)</f>
        <v>0.99729000000000001</v>
      </c>
      <c r="G139" s="15">
        <v>0.1888</v>
      </c>
      <c r="H139" s="15">
        <v>3.1E-2</v>
      </c>
      <c r="I139" s="15" t="s">
        <v>13</v>
      </c>
      <c r="J139" s="15" t="s">
        <v>14</v>
      </c>
      <c r="K139" s="15" t="s">
        <v>369</v>
      </c>
    </row>
    <row r="140" spans="1:11" x14ac:dyDescent="0.25">
      <c r="A140" s="15" t="s">
        <v>270</v>
      </c>
      <c r="B140" s="15">
        <v>9</v>
      </c>
      <c r="C140" s="15">
        <v>128498594</v>
      </c>
      <c r="D140" s="15" t="s">
        <v>16</v>
      </c>
      <c r="E140" s="15" t="s">
        <v>18</v>
      </c>
      <c r="F140" s="15">
        <f>VLOOKUP(A140,[1]Sheet3!$F:$G,2,FALSE)</f>
        <v>0.99565000000000003</v>
      </c>
      <c r="G140" s="15">
        <v>0.25950000000000001</v>
      </c>
      <c r="H140" s="15">
        <v>3.0599999999999999E-2</v>
      </c>
      <c r="I140" s="15" t="s">
        <v>13</v>
      </c>
      <c r="J140" s="15" t="s">
        <v>14</v>
      </c>
      <c r="K140" s="15" t="s">
        <v>369</v>
      </c>
    </row>
    <row r="141" spans="1:11" x14ac:dyDescent="0.25">
      <c r="A141" s="15" t="s">
        <v>271</v>
      </c>
      <c r="B141" s="15">
        <v>9</v>
      </c>
      <c r="C141" s="15">
        <v>130309028</v>
      </c>
      <c r="D141" s="15" t="s">
        <v>16</v>
      </c>
      <c r="E141" s="15" t="s">
        <v>18</v>
      </c>
      <c r="F141" s="15">
        <f>VLOOKUP(A141,[1]Sheet3!$F:$G,2,FALSE)</f>
        <v>0.98419999999999996</v>
      </c>
      <c r="G141" s="15">
        <v>0.1812</v>
      </c>
      <c r="H141" s="15">
        <v>3.1399999999999997E-2</v>
      </c>
      <c r="I141" s="15" t="s">
        <v>13</v>
      </c>
      <c r="J141" s="15" t="s">
        <v>14</v>
      </c>
      <c r="K141" s="15" t="s">
        <v>369</v>
      </c>
    </row>
    <row r="142" spans="1:11" x14ac:dyDescent="0.25">
      <c r="A142" s="15" t="s">
        <v>272</v>
      </c>
      <c r="B142" s="15">
        <v>9</v>
      </c>
      <c r="C142" s="15">
        <v>211762</v>
      </c>
      <c r="D142" s="15" t="s">
        <v>16</v>
      </c>
      <c r="E142" s="15" t="s">
        <v>11</v>
      </c>
      <c r="F142" s="15">
        <f>VLOOKUP(A142,[1]Sheet3!$F:$G,2,FALSE)</f>
        <v>0.98368999999999995</v>
      </c>
      <c r="G142" s="15">
        <v>0.20030000000000001</v>
      </c>
      <c r="H142" s="15">
        <v>3.0099999999999998E-2</v>
      </c>
      <c r="I142" s="15" t="s">
        <v>13</v>
      </c>
      <c r="J142" s="15" t="s">
        <v>14</v>
      </c>
      <c r="K142" s="15" t="s">
        <v>369</v>
      </c>
    </row>
    <row r="143" spans="1:11" x14ac:dyDescent="0.25">
      <c r="A143" s="15" t="s">
        <v>273</v>
      </c>
      <c r="B143" s="15">
        <v>9</v>
      </c>
      <c r="C143" s="15">
        <v>22942770</v>
      </c>
      <c r="D143" s="15" t="s">
        <v>18</v>
      </c>
      <c r="E143" s="15" t="s">
        <v>16</v>
      </c>
      <c r="F143" s="15">
        <f>VLOOKUP(A143,[1]Sheet3!$F:$G,2,FALSE)</f>
        <v>0.9738</v>
      </c>
      <c r="G143" s="15">
        <v>0.20480000000000001</v>
      </c>
      <c r="H143" s="15">
        <v>3.4299999999999997E-2</v>
      </c>
      <c r="I143" s="15" t="s">
        <v>13</v>
      </c>
      <c r="J143" s="15" t="s">
        <v>14</v>
      </c>
      <c r="K143" s="15" t="s">
        <v>369</v>
      </c>
    </row>
    <row r="144" spans="1:11" x14ac:dyDescent="0.25">
      <c r="A144" s="15" t="s">
        <v>274</v>
      </c>
      <c r="B144" s="15">
        <v>9</v>
      </c>
      <c r="C144" s="15">
        <v>4334791</v>
      </c>
      <c r="D144" s="15" t="s">
        <v>11</v>
      </c>
      <c r="E144" s="15" t="s">
        <v>16</v>
      </c>
      <c r="F144" s="15">
        <f>VLOOKUP(A144,[1]Sheet3!$F:$G,2,FALSE)</f>
        <v>0.96701000000000004</v>
      </c>
      <c r="G144" s="15">
        <v>0.25690000000000002</v>
      </c>
      <c r="H144" s="15">
        <v>4.2200000000000001E-2</v>
      </c>
      <c r="I144" s="15" t="s">
        <v>13</v>
      </c>
      <c r="J144" s="15" t="s">
        <v>14</v>
      </c>
      <c r="K144" s="15" t="s">
        <v>369</v>
      </c>
    </row>
    <row r="145" spans="1:11" x14ac:dyDescent="0.25">
      <c r="A145" s="15" t="s">
        <v>275</v>
      </c>
      <c r="B145" s="15">
        <v>9</v>
      </c>
      <c r="C145" s="15">
        <v>753648</v>
      </c>
      <c r="D145" s="15" t="s">
        <v>11</v>
      </c>
      <c r="E145" s="15" t="s">
        <v>12</v>
      </c>
      <c r="F145" s="15">
        <f>VLOOKUP(A145,[1]Sheet3!$F:$G,2,FALSE)</f>
        <v>0.99490999999999996</v>
      </c>
      <c r="G145" s="15">
        <v>0.2382</v>
      </c>
      <c r="H145" s="15">
        <v>3.85E-2</v>
      </c>
      <c r="I145" s="15" t="s">
        <v>13</v>
      </c>
      <c r="J145" s="15" t="s">
        <v>14</v>
      </c>
      <c r="K145" s="15" t="s">
        <v>369</v>
      </c>
    </row>
    <row r="146" spans="1:11" x14ac:dyDescent="0.25">
      <c r="A146" s="15" t="s">
        <v>276</v>
      </c>
      <c r="B146" s="15">
        <v>9</v>
      </c>
      <c r="C146" s="15">
        <v>9350706</v>
      </c>
      <c r="D146" s="15" t="s">
        <v>18</v>
      </c>
      <c r="E146" s="15" t="s">
        <v>16</v>
      </c>
      <c r="F146" s="15">
        <f>VLOOKUP(A146,[1]Sheet3!$F:$G,2,FALSE)</f>
        <v>0.99933000000000005</v>
      </c>
      <c r="G146" s="15">
        <v>0.2203</v>
      </c>
      <c r="H146" s="15">
        <v>3.1399999999999997E-2</v>
      </c>
      <c r="I146" s="15" t="s">
        <v>13</v>
      </c>
      <c r="J146" s="15" t="s">
        <v>14</v>
      </c>
      <c r="K146" s="15" t="s">
        <v>369</v>
      </c>
    </row>
    <row r="147" spans="1:11" x14ac:dyDescent="0.25">
      <c r="A147" s="15" t="s">
        <v>277</v>
      </c>
      <c r="B147" s="15">
        <v>9</v>
      </c>
      <c r="C147" s="15">
        <v>95201540</v>
      </c>
      <c r="D147" s="15" t="s">
        <v>18</v>
      </c>
      <c r="E147" s="15" t="s">
        <v>12</v>
      </c>
      <c r="F147" s="15">
        <f>VLOOKUP(A147,[1]Sheet3!$F:$G,2,FALSE)</f>
        <v>0.99882000000000004</v>
      </c>
      <c r="G147" s="15">
        <v>0.1862</v>
      </c>
      <c r="H147" s="15">
        <v>3.1300000000000001E-2</v>
      </c>
      <c r="I147" s="15" t="s">
        <v>13</v>
      </c>
      <c r="J147" s="15" t="s">
        <v>14</v>
      </c>
      <c r="K147" s="15" t="s">
        <v>369</v>
      </c>
    </row>
    <row r="148" spans="1:11" x14ac:dyDescent="0.25">
      <c r="A148" s="15" t="s">
        <v>278</v>
      </c>
      <c r="B148" s="15">
        <v>10</v>
      </c>
      <c r="C148" s="15">
        <v>102604514</v>
      </c>
      <c r="D148" s="15" t="s">
        <v>11</v>
      </c>
      <c r="E148" s="15" t="s">
        <v>12</v>
      </c>
      <c r="F148" s="15">
        <f>VLOOKUP(A148,[1]Sheet3!$F:$G,2,FALSE)</f>
        <v>0.96294000000000002</v>
      </c>
      <c r="G148" s="15">
        <v>0.66259999999999997</v>
      </c>
      <c r="H148" s="15">
        <v>4.9799999999999997E-2</v>
      </c>
      <c r="I148" s="15" t="s">
        <v>13</v>
      </c>
      <c r="J148" s="15" t="s">
        <v>14</v>
      </c>
      <c r="K148" s="15" t="s">
        <v>369</v>
      </c>
    </row>
    <row r="149" spans="1:11" x14ac:dyDescent="0.25">
      <c r="A149" s="15" t="s">
        <v>279</v>
      </c>
      <c r="B149" s="15">
        <v>10</v>
      </c>
      <c r="C149" s="15">
        <v>104846178</v>
      </c>
      <c r="D149" s="15" t="s">
        <v>18</v>
      </c>
      <c r="E149" s="15" t="s">
        <v>16</v>
      </c>
      <c r="F149" s="15">
        <f>VLOOKUP(A149,[1]Sheet3!$F:$G,2,FALSE)</f>
        <v>0.99990999999999997</v>
      </c>
      <c r="G149" s="15">
        <v>1.0983000000000001</v>
      </c>
      <c r="H149" s="15">
        <v>5.5300000000000002E-2</v>
      </c>
      <c r="I149" s="15" t="s">
        <v>13</v>
      </c>
      <c r="J149" s="15" t="s">
        <v>14</v>
      </c>
      <c r="K149" s="15" t="s">
        <v>369</v>
      </c>
    </row>
    <row r="150" spans="1:11" x14ac:dyDescent="0.25">
      <c r="A150" s="15" t="s">
        <v>280</v>
      </c>
      <c r="B150" s="15">
        <v>10</v>
      </c>
      <c r="C150" s="15">
        <v>118523933</v>
      </c>
      <c r="D150" s="15" t="s">
        <v>11</v>
      </c>
      <c r="E150" s="15" t="s">
        <v>12</v>
      </c>
      <c r="F150" s="15">
        <f>VLOOKUP(A150,[1]Sheet3!$F:$G,2,FALSE)</f>
        <v>0.99870000000000003</v>
      </c>
      <c r="G150" s="15">
        <v>0.182</v>
      </c>
      <c r="H150" s="15">
        <v>3.3000000000000002E-2</v>
      </c>
      <c r="I150" s="15" t="s">
        <v>13</v>
      </c>
      <c r="J150" s="15" t="s">
        <v>14</v>
      </c>
      <c r="K150" s="15" t="s">
        <v>369</v>
      </c>
    </row>
    <row r="151" spans="1:11" x14ac:dyDescent="0.25">
      <c r="A151" s="15" t="s">
        <v>281</v>
      </c>
      <c r="B151" s="15">
        <v>10</v>
      </c>
      <c r="C151" s="15">
        <v>122968964</v>
      </c>
      <c r="D151" s="15" t="s">
        <v>12</v>
      </c>
      <c r="E151" s="15" t="s">
        <v>11</v>
      </c>
      <c r="F151" s="15">
        <f>VLOOKUP(A151,[1]Sheet3!$F:$G,2,FALSE)</f>
        <v>0.99673</v>
      </c>
      <c r="G151" s="15">
        <v>0.3024</v>
      </c>
      <c r="H151" s="15">
        <v>3.2599999999999997E-2</v>
      </c>
      <c r="I151" s="15" t="s">
        <v>13</v>
      </c>
      <c r="J151" s="15" t="s">
        <v>14</v>
      </c>
      <c r="K151" s="15" t="s">
        <v>369</v>
      </c>
    </row>
    <row r="152" spans="1:11" x14ac:dyDescent="0.25">
      <c r="A152" s="15" t="s">
        <v>282</v>
      </c>
      <c r="B152" s="15">
        <v>10</v>
      </c>
      <c r="C152" s="15">
        <v>124235226</v>
      </c>
      <c r="D152" s="15" t="s">
        <v>11</v>
      </c>
      <c r="E152" s="15" t="s">
        <v>18</v>
      </c>
      <c r="F152" s="15">
        <f>VLOOKUP(A152,[1]Sheet3!$F:$G,2,FALSE)</f>
        <v>0.97241</v>
      </c>
      <c r="G152" s="15">
        <v>0.3246</v>
      </c>
      <c r="H152" s="15">
        <v>4.65E-2</v>
      </c>
      <c r="I152" s="15" t="s">
        <v>13</v>
      </c>
      <c r="J152" s="15" t="s">
        <v>14</v>
      </c>
      <c r="K152" s="15" t="s">
        <v>369</v>
      </c>
    </row>
    <row r="153" spans="1:11" x14ac:dyDescent="0.25">
      <c r="A153" s="15" t="s">
        <v>283</v>
      </c>
      <c r="B153" s="15">
        <v>10</v>
      </c>
      <c r="C153" s="15">
        <v>133773019</v>
      </c>
      <c r="D153" s="15" t="s">
        <v>11</v>
      </c>
      <c r="E153" s="15" t="s">
        <v>12</v>
      </c>
      <c r="F153" s="15">
        <f>VLOOKUP(A153,[1]Sheet3!$F:$G,2,FALSE)</f>
        <v>0.99663000000000002</v>
      </c>
      <c r="G153" s="15">
        <v>0.21440000000000001</v>
      </c>
      <c r="H153" s="15">
        <v>3.2199999999999999E-2</v>
      </c>
      <c r="I153" s="15" t="s">
        <v>13</v>
      </c>
      <c r="J153" s="15" t="s">
        <v>14</v>
      </c>
      <c r="K153" s="15" t="s">
        <v>369</v>
      </c>
    </row>
    <row r="154" spans="1:11" x14ac:dyDescent="0.25">
      <c r="A154" s="15" t="s">
        <v>284</v>
      </c>
      <c r="B154" s="15">
        <v>10</v>
      </c>
      <c r="C154" s="15">
        <v>134459388</v>
      </c>
      <c r="D154" s="15" t="s">
        <v>11</v>
      </c>
      <c r="E154" s="15" t="s">
        <v>12</v>
      </c>
      <c r="F154" s="15">
        <f>VLOOKUP(A154,[1]Sheet3!$F:$G,2,FALSE)</f>
        <v>0.99595</v>
      </c>
      <c r="G154" s="15">
        <v>0.29749999999999999</v>
      </c>
      <c r="H154" s="15">
        <v>3.7600000000000001E-2</v>
      </c>
      <c r="I154" s="15" t="s">
        <v>13</v>
      </c>
      <c r="J154" s="15" t="s">
        <v>14</v>
      </c>
      <c r="K154" s="15" t="s">
        <v>369</v>
      </c>
    </row>
    <row r="155" spans="1:11" x14ac:dyDescent="0.25">
      <c r="A155" s="15" t="s">
        <v>285</v>
      </c>
      <c r="B155" s="15">
        <v>10</v>
      </c>
      <c r="C155" s="15">
        <v>28233469</v>
      </c>
      <c r="D155" s="15" t="s">
        <v>12</v>
      </c>
      <c r="E155" s="15" t="s">
        <v>18</v>
      </c>
      <c r="F155" s="15">
        <f>VLOOKUP(A155,[1]Sheet3!$F:$G,2,FALSE)</f>
        <v>0.99950000000000006</v>
      </c>
      <c r="G155" s="15">
        <v>0.25269999999999998</v>
      </c>
      <c r="H155" s="15">
        <v>3.0099999999999998E-2</v>
      </c>
      <c r="I155" s="15" t="s">
        <v>13</v>
      </c>
      <c r="J155" s="15" t="s">
        <v>14</v>
      </c>
      <c r="K155" s="15" t="s">
        <v>369</v>
      </c>
    </row>
    <row r="156" spans="1:11" x14ac:dyDescent="0.25">
      <c r="A156" s="15" t="s">
        <v>286</v>
      </c>
      <c r="B156" s="15">
        <v>10</v>
      </c>
      <c r="C156" s="15">
        <v>74751579</v>
      </c>
      <c r="D156" s="15" t="s">
        <v>16</v>
      </c>
      <c r="E156" s="15" t="s">
        <v>18</v>
      </c>
      <c r="F156" s="15">
        <f>VLOOKUP(A156,[1]Sheet3!$F:$G,2,FALSE)</f>
        <v>0.94313999999999998</v>
      </c>
      <c r="G156" s="15">
        <v>0.38990000000000002</v>
      </c>
      <c r="H156" s="15">
        <v>6.4199999999999993E-2</v>
      </c>
      <c r="I156" s="15" t="s">
        <v>13</v>
      </c>
      <c r="J156" s="15" t="s">
        <v>14</v>
      </c>
      <c r="K156" s="15" t="s">
        <v>369</v>
      </c>
    </row>
    <row r="157" spans="1:11" x14ac:dyDescent="0.25">
      <c r="A157" s="15" t="s">
        <v>287</v>
      </c>
      <c r="B157" s="15">
        <v>10</v>
      </c>
      <c r="C157" s="15">
        <v>89681688</v>
      </c>
      <c r="D157" s="15" t="s">
        <v>18</v>
      </c>
      <c r="E157" s="15" t="s">
        <v>11</v>
      </c>
      <c r="F157" s="15">
        <f>VLOOKUP(A157,[1]Sheet3!$F:$G,2,FALSE)</f>
        <v>0.98255000000000003</v>
      </c>
      <c r="G157" s="15">
        <v>0.44890000000000002</v>
      </c>
      <c r="H157" s="15">
        <v>7.6399999999999996E-2</v>
      </c>
      <c r="I157" s="15" t="s">
        <v>13</v>
      </c>
      <c r="J157" s="15" t="s">
        <v>14</v>
      </c>
      <c r="K157" s="15" t="s">
        <v>369</v>
      </c>
    </row>
    <row r="158" spans="1:11" x14ac:dyDescent="0.25">
      <c r="A158" s="15" t="s">
        <v>288</v>
      </c>
      <c r="B158" s="15">
        <v>10</v>
      </c>
      <c r="C158" s="15">
        <v>94468685</v>
      </c>
      <c r="D158" s="15" t="s">
        <v>18</v>
      </c>
      <c r="E158" s="15" t="s">
        <v>16</v>
      </c>
      <c r="F158" s="15">
        <f>VLOOKUP(A158,[1]Sheet3!$F:$G,2,FALSE)</f>
        <v>0.99719999999999998</v>
      </c>
      <c r="G158" s="15">
        <v>0.33119999999999999</v>
      </c>
      <c r="H158" s="15">
        <v>4.9599999999999998E-2</v>
      </c>
      <c r="I158" s="15" t="s">
        <v>13</v>
      </c>
      <c r="J158" s="15" t="s">
        <v>14</v>
      </c>
      <c r="K158" s="15" t="s">
        <v>369</v>
      </c>
    </row>
    <row r="159" spans="1:11" x14ac:dyDescent="0.25">
      <c r="A159" s="15" t="s">
        <v>49</v>
      </c>
      <c r="B159" s="15">
        <v>10</v>
      </c>
      <c r="C159" s="15">
        <v>95895940</v>
      </c>
      <c r="D159" s="15" t="s">
        <v>11</v>
      </c>
      <c r="E159" s="15" t="s">
        <v>12</v>
      </c>
      <c r="F159" s="15">
        <f>VLOOKUP(A159,[1]Sheet3!$F:$G,2,FALSE)</f>
        <v>0.99961</v>
      </c>
      <c r="G159" s="15">
        <v>0.43030000000000002</v>
      </c>
      <c r="H159" s="15">
        <v>3.0599999999999999E-2</v>
      </c>
      <c r="I159" s="15" t="s">
        <v>13</v>
      </c>
      <c r="J159" s="15" t="s">
        <v>14</v>
      </c>
      <c r="K159" s="15" t="s">
        <v>369</v>
      </c>
    </row>
    <row r="160" spans="1:11" x14ac:dyDescent="0.25">
      <c r="A160" s="15" t="s">
        <v>44</v>
      </c>
      <c r="B160" s="15">
        <v>11</v>
      </c>
      <c r="C160" s="15">
        <v>10350538</v>
      </c>
      <c r="D160" s="15" t="s">
        <v>12</v>
      </c>
      <c r="E160" s="15" t="s">
        <v>11</v>
      </c>
      <c r="F160" s="15">
        <f>VLOOKUP(A160,[1]Sheet3!$F:$G,2,FALSE)</f>
        <v>0.99977000000000005</v>
      </c>
      <c r="G160" s="15">
        <v>0.50019999999999998</v>
      </c>
      <c r="H160" s="15">
        <v>4.7199999999999999E-2</v>
      </c>
      <c r="I160" s="15" t="s">
        <v>13</v>
      </c>
      <c r="J160" s="15" t="s">
        <v>14</v>
      </c>
      <c r="K160" s="15" t="s">
        <v>369</v>
      </c>
    </row>
    <row r="161" spans="1:11" x14ac:dyDescent="0.25">
      <c r="A161" s="15" t="s">
        <v>289</v>
      </c>
      <c r="B161" s="15">
        <v>11</v>
      </c>
      <c r="C161" s="15">
        <v>107096777</v>
      </c>
      <c r="D161" s="15" t="s">
        <v>11</v>
      </c>
      <c r="E161" s="15" t="s">
        <v>12</v>
      </c>
      <c r="F161" s="15">
        <f>VLOOKUP(A161,[1]Sheet3!$F:$G,2,FALSE)</f>
        <v>0.99697999999999998</v>
      </c>
      <c r="G161" s="15">
        <v>0.34860000000000002</v>
      </c>
      <c r="H161" s="15">
        <v>3.0300000000000001E-2</v>
      </c>
      <c r="I161" s="15" t="s">
        <v>13</v>
      </c>
      <c r="J161" s="15" t="s">
        <v>14</v>
      </c>
      <c r="K161" s="15" t="s">
        <v>369</v>
      </c>
    </row>
    <row r="162" spans="1:11" x14ac:dyDescent="0.25">
      <c r="A162" s="15" t="s">
        <v>290</v>
      </c>
      <c r="B162" s="15">
        <v>11</v>
      </c>
      <c r="C162" s="15">
        <v>116097136</v>
      </c>
      <c r="D162" s="15" t="s">
        <v>12</v>
      </c>
      <c r="E162" s="15" t="s">
        <v>18</v>
      </c>
      <c r="F162" s="15">
        <f>VLOOKUP(A162,[1]Sheet3!$F:$G,2,FALSE)</f>
        <v>0.97628999999999999</v>
      </c>
      <c r="G162" s="15">
        <v>0.22070000000000001</v>
      </c>
      <c r="H162" s="15">
        <v>3.3000000000000002E-2</v>
      </c>
      <c r="I162" s="15" t="s">
        <v>13</v>
      </c>
      <c r="J162" s="15" t="s">
        <v>14</v>
      </c>
      <c r="K162" s="15" t="s">
        <v>369</v>
      </c>
    </row>
    <row r="163" spans="1:11" x14ac:dyDescent="0.25">
      <c r="A163" s="15" t="s">
        <v>291</v>
      </c>
      <c r="B163" s="15">
        <v>11</v>
      </c>
      <c r="C163" s="15">
        <v>116772441</v>
      </c>
      <c r="D163" s="15" t="s">
        <v>18</v>
      </c>
      <c r="E163" s="15" t="s">
        <v>16</v>
      </c>
      <c r="F163" s="15">
        <f>VLOOKUP(A163,[1]Sheet3!$F:$G,2,FALSE)</f>
        <v>0.97936999999999996</v>
      </c>
      <c r="G163" s="15">
        <v>0.33879999999999999</v>
      </c>
      <c r="H163" s="15">
        <v>4.5699999999999998E-2</v>
      </c>
      <c r="I163" s="15" t="s">
        <v>13</v>
      </c>
      <c r="J163" s="15" t="s">
        <v>14</v>
      </c>
      <c r="K163" s="15" t="s">
        <v>369</v>
      </c>
    </row>
    <row r="164" spans="1:11" x14ac:dyDescent="0.25">
      <c r="A164" s="15" t="s">
        <v>292</v>
      </c>
      <c r="B164" s="15">
        <v>11</v>
      </c>
      <c r="C164" s="15">
        <v>17351683</v>
      </c>
      <c r="D164" s="15" t="s">
        <v>11</v>
      </c>
      <c r="E164" s="15" t="s">
        <v>16</v>
      </c>
      <c r="F164" s="15">
        <f>VLOOKUP(A164,[1]Sheet3!$F:$G,2,FALSE)</f>
        <v>0.99961999999999995</v>
      </c>
      <c r="G164" s="15">
        <v>0.34289999999999998</v>
      </c>
      <c r="H164" s="15">
        <v>3.2000000000000001E-2</v>
      </c>
      <c r="I164" s="15" t="s">
        <v>13</v>
      </c>
      <c r="J164" s="15" t="s">
        <v>14</v>
      </c>
      <c r="K164" s="15" t="s">
        <v>369</v>
      </c>
    </row>
    <row r="165" spans="1:11" x14ac:dyDescent="0.25">
      <c r="A165" s="15" t="s">
        <v>293</v>
      </c>
      <c r="B165" s="15">
        <v>11</v>
      </c>
      <c r="C165" s="15">
        <v>1905292</v>
      </c>
      <c r="D165" s="15" t="s">
        <v>16</v>
      </c>
      <c r="E165" s="15" t="s">
        <v>18</v>
      </c>
      <c r="F165" s="15">
        <f>VLOOKUP(A165,[1]Sheet3!$F:$G,2,FALSE)</f>
        <v>0.97484000000000004</v>
      </c>
      <c r="G165" s="15">
        <v>0.4451</v>
      </c>
      <c r="H165" s="15">
        <v>3.1600000000000003E-2</v>
      </c>
      <c r="I165" s="15" t="s">
        <v>13</v>
      </c>
      <c r="J165" s="15" t="s">
        <v>14</v>
      </c>
      <c r="K165" s="15" t="s">
        <v>369</v>
      </c>
    </row>
    <row r="166" spans="1:11" x14ac:dyDescent="0.25">
      <c r="A166" s="15" t="s">
        <v>294</v>
      </c>
      <c r="B166" s="15">
        <v>11</v>
      </c>
      <c r="C166" s="15">
        <v>19224677</v>
      </c>
      <c r="D166" s="15" t="s">
        <v>12</v>
      </c>
      <c r="E166" s="15" t="s">
        <v>18</v>
      </c>
      <c r="F166" s="15">
        <f>VLOOKUP(A166,[1]Sheet3!$F:$G,2,FALSE)</f>
        <v>0.95987</v>
      </c>
      <c r="G166" s="15">
        <v>0.2099</v>
      </c>
      <c r="H166" s="15">
        <v>3.3700000000000001E-2</v>
      </c>
      <c r="I166" s="15" t="s">
        <v>13</v>
      </c>
      <c r="J166" s="15" t="s">
        <v>14</v>
      </c>
      <c r="K166" s="15" t="s">
        <v>369</v>
      </c>
    </row>
    <row r="167" spans="1:11" x14ac:dyDescent="0.25">
      <c r="A167" s="15" t="s">
        <v>295</v>
      </c>
      <c r="B167" s="15">
        <v>11</v>
      </c>
      <c r="C167" s="15">
        <v>28512458</v>
      </c>
      <c r="D167" s="15" t="s">
        <v>12</v>
      </c>
      <c r="E167" s="15" t="s">
        <v>11</v>
      </c>
      <c r="F167" s="15">
        <f>VLOOKUP(A167,[1]Sheet3!$F:$G,2,FALSE)</f>
        <v>0.99997999999999998</v>
      </c>
      <c r="G167" s="15">
        <v>0.2336</v>
      </c>
      <c r="H167" s="15">
        <v>3.1699999999999999E-2</v>
      </c>
      <c r="I167" s="15" t="s">
        <v>13</v>
      </c>
      <c r="J167" s="15" t="s">
        <v>14</v>
      </c>
      <c r="K167" s="15" t="s">
        <v>369</v>
      </c>
    </row>
    <row r="168" spans="1:11" x14ac:dyDescent="0.25">
      <c r="A168" s="15" t="s">
        <v>296</v>
      </c>
      <c r="B168" s="15">
        <v>11</v>
      </c>
      <c r="C168" s="15">
        <v>48691193</v>
      </c>
      <c r="D168" s="15" t="s">
        <v>18</v>
      </c>
      <c r="E168" s="15" t="s">
        <v>16</v>
      </c>
      <c r="F168" s="15">
        <f>VLOOKUP(A168,[1]Sheet3!$F:$G,2,FALSE)</f>
        <v>0.99990999999999997</v>
      </c>
      <c r="G168" s="15">
        <v>0.505</v>
      </c>
      <c r="H168" s="15">
        <v>4.4999999999999998E-2</v>
      </c>
      <c r="I168" s="15" t="s">
        <v>13</v>
      </c>
      <c r="J168" s="15" t="s">
        <v>14</v>
      </c>
      <c r="K168" s="15" t="s">
        <v>369</v>
      </c>
    </row>
    <row r="169" spans="1:11" x14ac:dyDescent="0.25">
      <c r="A169" s="15" t="s">
        <v>297</v>
      </c>
      <c r="B169" s="15">
        <v>11</v>
      </c>
      <c r="C169" s="15">
        <v>51539339</v>
      </c>
      <c r="D169" s="15" t="s">
        <v>12</v>
      </c>
      <c r="E169" s="15" t="s">
        <v>18</v>
      </c>
      <c r="F169" s="15">
        <f>VLOOKUP(A169,[1]Sheet3!$F:$G,2,FALSE)</f>
        <v>0.52600999999999998</v>
      </c>
      <c r="G169" s="15">
        <v>0.28260000000000002</v>
      </c>
      <c r="H169" s="15">
        <v>3.7400000000000003E-2</v>
      </c>
      <c r="I169" s="15" t="s">
        <v>13</v>
      </c>
      <c r="J169" s="15" t="s">
        <v>14</v>
      </c>
      <c r="K169" s="15" t="s">
        <v>369</v>
      </c>
    </row>
    <row r="170" spans="1:11" x14ac:dyDescent="0.25">
      <c r="A170" s="15" t="s">
        <v>298</v>
      </c>
      <c r="B170" s="15">
        <v>11</v>
      </c>
      <c r="C170" s="15">
        <v>55113534</v>
      </c>
      <c r="D170" s="15" t="s">
        <v>12</v>
      </c>
      <c r="E170" s="15" t="s">
        <v>16</v>
      </c>
      <c r="F170" s="15">
        <f>VLOOKUP(A170,[1]Sheet3!$F:$G,2,FALSE)</f>
        <v>0.99599000000000004</v>
      </c>
      <c r="G170" s="15">
        <v>0.41739999999999999</v>
      </c>
      <c r="H170" s="15">
        <v>4.4900000000000002E-2</v>
      </c>
      <c r="I170" s="15" t="s">
        <v>13</v>
      </c>
      <c r="J170" s="15" t="s">
        <v>14</v>
      </c>
      <c r="K170" s="15" t="s">
        <v>369</v>
      </c>
    </row>
    <row r="171" spans="1:11" x14ac:dyDescent="0.25">
      <c r="A171" s="15" t="s">
        <v>17</v>
      </c>
      <c r="B171" s="15">
        <v>11</v>
      </c>
      <c r="C171" s="15">
        <v>58207203</v>
      </c>
      <c r="D171" s="15" t="s">
        <v>16</v>
      </c>
      <c r="E171" s="15" t="s">
        <v>18</v>
      </c>
      <c r="F171" s="15">
        <f>VLOOKUP(A171,[1]Sheet3!$F:$G,2,FALSE)</f>
        <v>1</v>
      </c>
      <c r="G171" s="15">
        <v>0.317</v>
      </c>
      <c r="H171" s="15">
        <v>3.6900000000000002E-2</v>
      </c>
      <c r="I171" s="15" t="s">
        <v>13</v>
      </c>
      <c r="J171" s="15" t="s">
        <v>14</v>
      </c>
      <c r="K171" s="15" t="s">
        <v>369</v>
      </c>
    </row>
    <row r="172" spans="1:11" x14ac:dyDescent="0.25">
      <c r="A172" s="15" t="s">
        <v>34</v>
      </c>
      <c r="B172" s="15">
        <v>11</v>
      </c>
      <c r="C172" s="15">
        <v>65408937</v>
      </c>
      <c r="D172" s="15" t="s">
        <v>16</v>
      </c>
      <c r="E172" s="15" t="s">
        <v>18</v>
      </c>
      <c r="F172" s="15">
        <f>VLOOKUP(A172,[1]Sheet3!$F:$G,2,FALSE)</f>
        <v>0.99582999999999999</v>
      </c>
      <c r="G172" s="15">
        <v>0.40870000000000001</v>
      </c>
      <c r="H172" s="15">
        <v>4.4600000000000001E-2</v>
      </c>
      <c r="I172" s="15" t="s">
        <v>13</v>
      </c>
      <c r="J172" s="15" t="s">
        <v>14</v>
      </c>
      <c r="K172" s="15" t="s">
        <v>369</v>
      </c>
    </row>
    <row r="173" spans="1:11" x14ac:dyDescent="0.25">
      <c r="A173" s="15" t="s">
        <v>299</v>
      </c>
      <c r="B173" s="15">
        <v>11</v>
      </c>
      <c r="C173" s="15">
        <v>76125330</v>
      </c>
      <c r="D173" s="15" t="s">
        <v>12</v>
      </c>
      <c r="E173" s="15" t="s">
        <v>16</v>
      </c>
      <c r="F173" s="15">
        <f>VLOOKUP(A173,[1]Sheet3!$F:$G,2,FALSE)</f>
        <v>0.99987000000000004</v>
      </c>
      <c r="G173" s="15">
        <v>0.2271</v>
      </c>
      <c r="H173" s="15">
        <v>3.1899999999999998E-2</v>
      </c>
      <c r="I173" s="15" t="s">
        <v>13</v>
      </c>
      <c r="J173" s="15" t="s">
        <v>14</v>
      </c>
      <c r="K173" s="15" t="s">
        <v>369</v>
      </c>
    </row>
    <row r="174" spans="1:11" x14ac:dyDescent="0.25">
      <c r="A174" s="15" t="s">
        <v>300</v>
      </c>
      <c r="B174" s="15">
        <v>12</v>
      </c>
      <c r="C174" s="15">
        <v>102837863</v>
      </c>
      <c r="D174" s="15" t="s">
        <v>16</v>
      </c>
      <c r="E174" s="15" t="s">
        <v>18</v>
      </c>
      <c r="F174" s="15">
        <f>VLOOKUP(A174,[1]Sheet3!$F:$G,2,FALSE)</f>
        <v>0.99560000000000004</v>
      </c>
      <c r="G174" s="15">
        <v>0.2233</v>
      </c>
      <c r="H174" s="15">
        <v>3.49E-2</v>
      </c>
      <c r="I174" s="15" t="s">
        <v>13</v>
      </c>
      <c r="J174" s="15" t="s">
        <v>14</v>
      </c>
      <c r="K174" s="15" t="s">
        <v>369</v>
      </c>
    </row>
    <row r="175" spans="1:11" x14ac:dyDescent="0.25">
      <c r="A175" s="15" t="s">
        <v>301</v>
      </c>
      <c r="B175" s="15">
        <v>12</v>
      </c>
      <c r="C175" s="15">
        <v>105871914</v>
      </c>
      <c r="D175" s="15" t="s">
        <v>12</v>
      </c>
      <c r="E175" s="15" t="s">
        <v>18</v>
      </c>
      <c r="F175" s="15">
        <f>VLOOKUP(A175,[1]Sheet3!$F:$G,2,FALSE)</f>
        <v>0.95918000000000003</v>
      </c>
      <c r="G175" s="15">
        <v>0.50919999999999999</v>
      </c>
      <c r="H175" s="15">
        <v>7.6799999999999993E-2</v>
      </c>
      <c r="I175" s="15" t="s">
        <v>13</v>
      </c>
      <c r="J175" s="15" t="s">
        <v>14</v>
      </c>
      <c r="K175" s="15" t="s">
        <v>369</v>
      </c>
    </row>
    <row r="176" spans="1:11" x14ac:dyDescent="0.25">
      <c r="A176" s="15" t="s">
        <v>302</v>
      </c>
      <c r="B176" s="15">
        <v>12</v>
      </c>
      <c r="C176" s="15">
        <v>12888438</v>
      </c>
      <c r="D176" s="15" t="s">
        <v>18</v>
      </c>
      <c r="E176" s="15" t="s">
        <v>12</v>
      </c>
      <c r="F176" s="15">
        <f>VLOOKUP(A176,[1]Sheet3!$F:$G,2,FALSE)</f>
        <v>0.97748000000000002</v>
      </c>
      <c r="G176" s="15">
        <v>0.26419999999999999</v>
      </c>
      <c r="H176" s="15">
        <v>3.0599999999999999E-2</v>
      </c>
      <c r="I176" s="15" t="s">
        <v>13</v>
      </c>
      <c r="J176" s="15" t="s">
        <v>14</v>
      </c>
      <c r="K176" s="15" t="s">
        <v>369</v>
      </c>
    </row>
    <row r="177" spans="1:11" x14ac:dyDescent="0.25">
      <c r="A177" s="15" t="s">
        <v>303</v>
      </c>
      <c r="B177" s="15">
        <v>12</v>
      </c>
      <c r="C177" s="15">
        <v>133086888</v>
      </c>
      <c r="D177" s="15" t="s">
        <v>18</v>
      </c>
      <c r="E177" s="15" t="s">
        <v>16</v>
      </c>
      <c r="F177" s="15">
        <f>VLOOKUP(A177,[1]Sheet3!$F:$G,2,FALSE)</f>
        <v>0.96918000000000004</v>
      </c>
      <c r="G177" s="15">
        <v>0.31540000000000001</v>
      </c>
      <c r="H177" s="15">
        <v>4.99E-2</v>
      </c>
      <c r="I177" s="15" t="s">
        <v>13</v>
      </c>
      <c r="J177" s="15" t="s">
        <v>14</v>
      </c>
      <c r="K177" s="15" t="s">
        <v>369</v>
      </c>
    </row>
    <row r="178" spans="1:11" x14ac:dyDescent="0.25">
      <c r="A178" s="15" t="s">
        <v>304</v>
      </c>
      <c r="B178" s="15">
        <v>12</v>
      </c>
      <c r="C178" s="15">
        <v>13860990</v>
      </c>
      <c r="D178" s="15" t="s">
        <v>11</v>
      </c>
      <c r="E178" s="15" t="s">
        <v>12</v>
      </c>
      <c r="F178" s="15">
        <f>VLOOKUP(A178,[1]Sheet3!$F:$G,2,FALSE)</f>
        <v>0.97458</v>
      </c>
      <c r="G178" s="15">
        <v>0.29759999999999998</v>
      </c>
      <c r="H178" s="15">
        <v>4.82E-2</v>
      </c>
      <c r="I178" s="15" t="s">
        <v>13</v>
      </c>
      <c r="J178" s="15" t="s">
        <v>14</v>
      </c>
      <c r="K178" s="15" t="s">
        <v>369</v>
      </c>
    </row>
    <row r="179" spans="1:11" x14ac:dyDescent="0.25">
      <c r="A179" s="15" t="s">
        <v>305</v>
      </c>
      <c r="B179" s="15">
        <v>12</v>
      </c>
      <c r="C179" s="15">
        <v>24210599</v>
      </c>
      <c r="D179" s="15" t="s">
        <v>18</v>
      </c>
      <c r="E179" s="15" t="s">
        <v>16</v>
      </c>
      <c r="F179" s="15">
        <f>VLOOKUP(A179,[1]Sheet3!$F:$G,2,FALSE)</f>
        <v>0.98331000000000002</v>
      </c>
      <c r="G179" s="15">
        <v>0.1784</v>
      </c>
      <c r="H179" s="15">
        <v>3.2399999999999998E-2</v>
      </c>
      <c r="I179" s="15" t="s">
        <v>13</v>
      </c>
      <c r="J179" s="15" t="s">
        <v>14</v>
      </c>
      <c r="K179" s="15" t="s">
        <v>369</v>
      </c>
    </row>
    <row r="180" spans="1:11" x14ac:dyDescent="0.25">
      <c r="A180" s="15" t="s">
        <v>306</v>
      </c>
      <c r="B180" s="15">
        <v>12</v>
      </c>
      <c r="C180" s="15">
        <v>27321112</v>
      </c>
      <c r="D180" s="15" t="s">
        <v>11</v>
      </c>
      <c r="E180" s="15" t="s">
        <v>12</v>
      </c>
      <c r="F180" s="15">
        <f>VLOOKUP(A180,[1]Sheet3!$F:$G,2,FALSE)</f>
        <v>0.99948000000000004</v>
      </c>
      <c r="G180" s="15">
        <v>0.19689999999999999</v>
      </c>
      <c r="H180" s="15">
        <v>3.0300000000000001E-2</v>
      </c>
      <c r="I180" s="15" t="s">
        <v>13</v>
      </c>
      <c r="J180" s="15" t="s">
        <v>14</v>
      </c>
      <c r="K180" s="15" t="s">
        <v>369</v>
      </c>
    </row>
    <row r="181" spans="1:11" x14ac:dyDescent="0.25">
      <c r="A181" s="15" t="s">
        <v>307</v>
      </c>
      <c r="B181" s="15">
        <v>12</v>
      </c>
      <c r="C181" s="15">
        <v>434755</v>
      </c>
      <c r="D181" s="15" t="s">
        <v>11</v>
      </c>
      <c r="E181" s="15" t="s">
        <v>16</v>
      </c>
      <c r="F181" s="15">
        <f>VLOOKUP(A181,[1]Sheet3!$F:$G,2,FALSE)</f>
        <v>0.98963000000000001</v>
      </c>
      <c r="G181" s="15">
        <v>0.24490000000000001</v>
      </c>
      <c r="H181" s="15">
        <v>3.4599999999999999E-2</v>
      </c>
      <c r="I181" s="15" t="s">
        <v>13</v>
      </c>
      <c r="J181" s="15" t="s">
        <v>14</v>
      </c>
      <c r="K181" s="15" t="s">
        <v>369</v>
      </c>
    </row>
    <row r="182" spans="1:11" x14ac:dyDescent="0.25">
      <c r="A182" s="15" t="s">
        <v>308</v>
      </c>
      <c r="B182" s="15">
        <v>12</v>
      </c>
      <c r="C182" s="15">
        <v>49399132</v>
      </c>
      <c r="D182" s="15" t="s">
        <v>16</v>
      </c>
      <c r="E182" s="15" t="s">
        <v>11</v>
      </c>
      <c r="F182" s="15">
        <f>VLOOKUP(A182,[1]Sheet3!$F:$G,2,FALSE)</f>
        <v>0.99848999999999999</v>
      </c>
      <c r="G182" s="15">
        <v>0.63780000000000003</v>
      </c>
      <c r="H182" s="15">
        <v>8.5599999999999996E-2</v>
      </c>
      <c r="I182" s="15" t="s">
        <v>13</v>
      </c>
      <c r="J182" s="15" t="s">
        <v>14</v>
      </c>
      <c r="K182" s="15" t="s">
        <v>369</v>
      </c>
    </row>
    <row r="183" spans="1:11" x14ac:dyDescent="0.25">
      <c r="A183" s="15" t="s">
        <v>309</v>
      </c>
      <c r="B183" s="15">
        <v>12</v>
      </c>
      <c r="C183" s="15">
        <v>53440779</v>
      </c>
      <c r="D183" s="15" t="s">
        <v>18</v>
      </c>
      <c r="E183" s="15" t="s">
        <v>16</v>
      </c>
      <c r="F183" s="15">
        <f>VLOOKUP(A183,[1]Sheet3!$F:$G,2,FALSE)</f>
        <v>0.99104000000000003</v>
      </c>
      <c r="G183" s="15">
        <v>0.46939999999999998</v>
      </c>
      <c r="H183" s="15">
        <v>5.57E-2</v>
      </c>
      <c r="I183" s="15" t="s">
        <v>13</v>
      </c>
      <c r="J183" s="15" t="s">
        <v>14</v>
      </c>
      <c r="K183" s="15" t="s">
        <v>369</v>
      </c>
    </row>
    <row r="184" spans="1:11" x14ac:dyDescent="0.25">
      <c r="A184" s="15" t="s">
        <v>310</v>
      </c>
      <c r="B184" s="15">
        <v>12</v>
      </c>
      <c r="C184" s="15">
        <v>54443090</v>
      </c>
      <c r="D184" s="15" t="s">
        <v>12</v>
      </c>
      <c r="E184" s="15" t="s">
        <v>16</v>
      </c>
      <c r="F184" s="15">
        <f>VLOOKUP(A184,[1]Sheet3!$F:$G,2,FALSE)</f>
        <v>0.96442000000000005</v>
      </c>
      <c r="G184" s="15">
        <v>0.37640000000000001</v>
      </c>
      <c r="H184" s="15">
        <v>3.2899999999999999E-2</v>
      </c>
      <c r="I184" s="15" t="s">
        <v>13</v>
      </c>
      <c r="J184" s="15" t="s">
        <v>14</v>
      </c>
      <c r="K184" s="15" t="s">
        <v>369</v>
      </c>
    </row>
    <row r="185" spans="1:11" x14ac:dyDescent="0.25">
      <c r="A185" s="15" t="s">
        <v>311</v>
      </c>
      <c r="B185" s="15">
        <v>12</v>
      </c>
      <c r="C185" s="15">
        <v>58003922</v>
      </c>
      <c r="D185" s="15" t="s">
        <v>11</v>
      </c>
      <c r="E185" s="15" t="s">
        <v>12</v>
      </c>
      <c r="F185" s="15">
        <f>VLOOKUP(A185,[1]Sheet3!$F:$G,2,FALSE)</f>
        <v>0.97941</v>
      </c>
      <c r="G185" s="15">
        <v>0.41010000000000002</v>
      </c>
      <c r="H185" s="15">
        <v>5.3400000000000003E-2</v>
      </c>
      <c r="I185" s="15" t="s">
        <v>13</v>
      </c>
      <c r="J185" s="15" t="s">
        <v>14</v>
      </c>
      <c r="K185" s="15" t="s">
        <v>369</v>
      </c>
    </row>
    <row r="186" spans="1:11" x14ac:dyDescent="0.25">
      <c r="A186" s="15" t="s">
        <v>312</v>
      </c>
      <c r="B186" s="15">
        <v>12</v>
      </c>
      <c r="C186" s="15">
        <v>67782397</v>
      </c>
      <c r="D186" s="15" t="s">
        <v>18</v>
      </c>
      <c r="E186" s="15" t="s">
        <v>16</v>
      </c>
      <c r="F186" s="15">
        <f>VLOOKUP(A186,[1]Sheet3!$F:$G,2,FALSE)</f>
        <v>0.99236000000000002</v>
      </c>
      <c r="G186" s="15">
        <v>0.21870000000000001</v>
      </c>
      <c r="H186" s="15">
        <v>3.5200000000000002E-2</v>
      </c>
      <c r="I186" s="15" t="s">
        <v>13</v>
      </c>
      <c r="J186" s="15" t="s">
        <v>14</v>
      </c>
      <c r="K186" s="15" t="s">
        <v>369</v>
      </c>
    </row>
    <row r="187" spans="1:11" x14ac:dyDescent="0.25">
      <c r="A187" s="15" t="s">
        <v>313</v>
      </c>
      <c r="B187" s="15">
        <v>12</v>
      </c>
      <c r="C187" s="15">
        <v>79685226</v>
      </c>
      <c r="D187" s="15" t="s">
        <v>16</v>
      </c>
      <c r="E187" s="15" t="s">
        <v>18</v>
      </c>
      <c r="F187" s="15">
        <f>VLOOKUP(A187,[1]Sheet3!$F:$G,2,FALSE)</f>
        <v>0.96301999999999999</v>
      </c>
      <c r="G187" s="15">
        <v>0.23619999999999999</v>
      </c>
      <c r="H187" s="15">
        <v>3.1099999999999999E-2</v>
      </c>
      <c r="I187" s="15" t="s">
        <v>13</v>
      </c>
      <c r="J187" s="15" t="s">
        <v>14</v>
      </c>
      <c r="K187" s="15" t="s">
        <v>369</v>
      </c>
    </row>
    <row r="188" spans="1:11" x14ac:dyDescent="0.25">
      <c r="A188" s="15" t="s">
        <v>80</v>
      </c>
      <c r="B188" s="15">
        <v>12</v>
      </c>
      <c r="C188" s="15">
        <v>90060586</v>
      </c>
      <c r="D188" s="15" t="s">
        <v>11</v>
      </c>
      <c r="E188" s="15" t="s">
        <v>12</v>
      </c>
      <c r="F188" s="15">
        <f>VLOOKUP(A188,[1]Sheet3!$F:$G,2,FALSE)</f>
        <v>0.99997999999999998</v>
      </c>
      <c r="G188" s="15">
        <v>0.84460000000000002</v>
      </c>
      <c r="H188" s="15">
        <v>4.0300000000000002E-2</v>
      </c>
      <c r="I188" s="15" t="s">
        <v>13</v>
      </c>
      <c r="J188" s="15" t="s">
        <v>14</v>
      </c>
      <c r="K188" s="15" t="s">
        <v>369</v>
      </c>
    </row>
    <row r="189" spans="1:11" x14ac:dyDescent="0.25">
      <c r="A189" s="15" t="s">
        <v>314</v>
      </c>
      <c r="B189" s="15">
        <v>13</v>
      </c>
      <c r="C189" s="15">
        <v>115000650</v>
      </c>
      <c r="D189" s="15" t="s">
        <v>18</v>
      </c>
      <c r="E189" s="15" t="s">
        <v>11</v>
      </c>
      <c r="F189" s="15">
        <f>VLOOKUP(A189,[1]Sheet3!$F:$G,2,FALSE)</f>
        <v>0.99534</v>
      </c>
      <c r="G189" s="15">
        <v>0.41010000000000002</v>
      </c>
      <c r="H189" s="15">
        <v>4.2299999999999997E-2</v>
      </c>
      <c r="I189" s="15" t="s">
        <v>13</v>
      </c>
      <c r="J189" s="15" t="s">
        <v>14</v>
      </c>
      <c r="K189" s="15" t="s">
        <v>369</v>
      </c>
    </row>
    <row r="190" spans="1:11" x14ac:dyDescent="0.25">
      <c r="A190" s="15" t="s">
        <v>315</v>
      </c>
      <c r="B190" s="15">
        <v>13</v>
      </c>
      <c r="C190" s="15">
        <v>21559858</v>
      </c>
      <c r="D190" s="15" t="s">
        <v>18</v>
      </c>
      <c r="E190" s="15" t="s">
        <v>16</v>
      </c>
      <c r="F190" s="15">
        <f>VLOOKUP(A190,[1]Sheet3!$F:$G,2,FALSE)</f>
        <v>0.99987000000000004</v>
      </c>
      <c r="G190" s="15">
        <v>0.29089999999999999</v>
      </c>
      <c r="H190" s="15">
        <v>4.6699999999999998E-2</v>
      </c>
      <c r="I190" s="15" t="s">
        <v>13</v>
      </c>
      <c r="J190" s="15" t="s">
        <v>14</v>
      </c>
      <c r="K190" s="15" t="s">
        <v>369</v>
      </c>
    </row>
    <row r="191" spans="1:11" x14ac:dyDescent="0.25">
      <c r="A191" s="15" t="s">
        <v>316</v>
      </c>
      <c r="B191" s="15">
        <v>13</v>
      </c>
      <c r="C191" s="15">
        <v>22298923</v>
      </c>
      <c r="D191" s="15" t="s">
        <v>12</v>
      </c>
      <c r="E191" s="15" t="s">
        <v>11</v>
      </c>
      <c r="F191" s="15">
        <f>VLOOKUP(A191,[1]Sheet3!$F:$G,2,FALSE)</f>
        <v>0.98229999999999995</v>
      </c>
      <c r="G191" s="15">
        <v>0.27039999999999997</v>
      </c>
      <c r="H191" s="15">
        <v>3.1099999999999999E-2</v>
      </c>
      <c r="I191" s="15" t="s">
        <v>13</v>
      </c>
      <c r="J191" s="15" t="s">
        <v>14</v>
      </c>
      <c r="K191" s="15" t="s">
        <v>369</v>
      </c>
    </row>
    <row r="192" spans="1:11" x14ac:dyDescent="0.25">
      <c r="A192" s="15" t="s">
        <v>317</v>
      </c>
      <c r="B192" s="15">
        <v>13</v>
      </c>
      <c r="C192" s="15">
        <v>27115424</v>
      </c>
      <c r="D192" s="15" t="s">
        <v>18</v>
      </c>
      <c r="E192" s="15" t="s">
        <v>11</v>
      </c>
      <c r="F192" s="15">
        <f>VLOOKUP(A192,[1]Sheet3!$F:$G,2,FALSE)</f>
        <v>0.99778</v>
      </c>
      <c r="G192" s="15">
        <v>0.20430000000000001</v>
      </c>
      <c r="H192" s="15">
        <v>3.3799999999999997E-2</v>
      </c>
      <c r="I192" s="15" t="s">
        <v>13</v>
      </c>
      <c r="J192" s="15" t="s">
        <v>14</v>
      </c>
      <c r="K192" s="15" t="s">
        <v>369</v>
      </c>
    </row>
    <row r="193" spans="1:11" x14ac:dyDescent="0.25">
      <c r="A193" s="15" t="s">
        <v>318</v>
      </c>
      <c r="B193" s="15">
        <v>13</v>
      </c>
      <c r="C193" s="15">
        <v>41967193</v>
      </c>
      <c r="D193" s="15" t="s">
        <v>11</v>
      </c>
      <c r="E193" s="15" t="s">
        <v>12</v>
      </c>
      <c r="F193" s="15">
        <f>VLOOKUP(A193,[1]Sheet3!$F:$G,2,FALSE)</f>
        <v>0.99502999999999997</v>
      </c>
      <c r="G193" s="15">
        <v>0.29680000000000001</v>
      </c>
      <c r="H193" s="15">
        <v>4.0599999999999997E-2</v>
      </c>
      <c r="I193" s="15" t="s">
        <v>13</v>
      </c>
      <c r="J193" s="15" t="s">
        <v>14</v>
      </c>
      <c r="K193" s="15" t="s">
        <v>369</v>
      </c>
    </row>
    <row r="194" spans="1:11" x14ac:dyDescent="0.25">
      <c r="A194" s="15" t="s">
        <v>319</v>
      </c>
      <c r="B194" s="15">
        <v>13</v>
      </c>
      <c r="C194" s="15">
        <v>42738672</v>
      </c>
      <c r="D194" s="15" t="s">
        <v>16</v>
      </c>
      <c r="E194" s="15" t="s">
        <v>12</v>
      </c>
      <c r="F194" s="15">
        <f>VLOOKUP(A194,[1]Sheet3!$F:$G,2,FALSE)</f>
        <v>0.99858999999999998</v>
      </c>
      <c r="G194" s="15">
        <v>0.27660000000000001</v>
      </c>
      <c r="H194" s="15">
        <v>4.8300000000000003E-2</v>
      </c>
      <c r="I194" s="15" t="s">
        <v>13</v>
      </c>
      <c r="J194" s="15" t="s">
        <v>14</v>
      </c>
      <c r="K194" s="15" t="s">
        <v>369</v>
      </c>
    </row>
    <row r="195" spans="1:11" x14ac:dyDescent="0.25">
      <c r="A195" s="15" t="s">
        <v>320</v>
      </c>
      <c r="B195" s="15">
        <v>13</v>
      </c>
      <c r="C195" s="15">
        <v>47189928</v>
      </c>
      <c r="D195" s="15" t="s">
        <v>18</v>
      </c>
      <c r="E195" s="15" t="s">
        <v>11</v>
      </c>
      <c r="F195" s="15">
        <f>VLOOKUP(A195,[1]Sheet3!$F:$G,2,FALSE)</f>
        <v>0.99648000000000003</v>
      </c>
      <c r="G195" s="15">
        <v>0.23400000000000001</v>
      </c>
      <c r="H195" s="15">
        <v>3.5099999999999999E-2</v>
      </c>
      <c r="I195" s="15" t="s">
        <v>13</v>
      </c>
      <c r="J195" s="15" t="s">
        <v>14</v>
      </c>
      <c r="K195" s="15" t="s">
        <v>369</v>
      </c>
    </row>
    <row r="196" spans="1:11" x14ac:dyDescent="0.25">
      <c r="A196" s="15" t="s">
        <v>321</v>
      </c>
      <c r="B196" s="15">
        <v>13</v>
      </c>
      <c r="C196" s="15">
        <v>56398286</v>
      </c>
      <c r="D196" s="15" t="s">
        <v>12</v>
      </c>
      <c r="E196" s="15" t="s">
        <v>11</v>
      </c>
      <c r="F196" s="15">
        <f>VLOOKUP(A196,[1]Sheet3!$F:$G,2,FALSE)</f>
        <v>0.99651000000000001</v>
      </c>
      <c r="G196" s="15">
        <v>0.26590000000000003</v>
      </c>
      <c r="H196" s="15">
        <v>4.1799999999999997E-2</v>
      </c>
      <c r="I196" s="15" t="s">
        <v>13</v>
      </c>
      <c r="J196" s="15" t="s">
        <v>14</v>
      </c>
      <c r="K196" s="15" t="s">
        <v>369</v>
      </c>
    </row>
    <row r="197" spans="1:11" x14ac:dyDescent="0.25">
      <c r="A197" s="15" t="s">
        <v>322</v>
      </c>
      <c r="B197" s="15">
        <v>13</v>
      </c>
      <c r="C197" s="15">
        <v>73826901</v>
      </c>
      <c r="D197" s="15" t="s">
        <v>11</v>
      </c>
      <c r="E197" s="15" t="s">
        <v>12</v>
      </c>
      <c r="F197" s="15">
        <f>VLOOKUP(A197,[1]Sheet3!$F:$G,2,FALSE)</f>
        <v>0.98738000000000004</v>
      </c>
      <c r="G197" s="15">
        <v>0.46989999999999998</v>
      </c>
      <c r="H197" s="15">
        <v>7.3400000000000007E-2</v>
      </c>
      <c r="I197" s="15" t="s">
        <v>13</v>
      </c>
      <c r="J197" s="15" t="s">
        <v>14</v>
      </c>
      <c r="K197" s="15" t="s">
        <v>369</v>
      </c>
    </row>
    <row r="198" spans="1:11" x14ac:dyDescent="0.25">
      <c r="A198" s="15" t="s">
        <v>323</v>
      </c>
      <c r="B198" s="15">
        <v>14</v>
      </c>
      <c r="C198" s="15">
        <v>30122409</v>
      </c>
      <c r="D198" s="15" t="s">
        <v>18</v>
      </c>
      <c r="E198" s="15" t="s">
        <v>16</v>
      </c>
      <c r="F198" s="15">
        <f>VLOOKUP(A198,[1]Sheet3!$F:$G,2,FALSE)</f>
        <v>0.99751999999999996</v>
      </c>
      <c r="G198" s="15">
        <v>0.17749999999999999</v>
      </c>
      <c r="H198" s="15">
        <v>3.0700000000000002E-2</v>
      </c>
      <c r="I198" s="15" t="s">
        <v>13</v>
      </c>
      <c r="J198" s="15" t="s">
        <v>14</v>
      </c>
      <c r="K198" s="15" t="s">
        <v>369</v>
      </c>
    </row>
    <row r="199" spans="1:11" x14ac:dyDescent="0.25">
      <c r="A199" s="15" t="s">
        <v>324</v>
      </c>
      <c r="B199" s="15">
        <v>14</v>
      </c>
      <c r="C199" s="15">
        <v>39858442</v>
      </c>
      <c r="D199" s="15" t="s">
        <v>11</v>
      </c>
      <c r="E199" s="15" t="s">
        <v>12</v>
      </c>
      <c r="F199" s="15">
        <f>VLOOKUP(A199,[1]Sheet3!$F:$G,2,FALSE)</f>
        <v>0.99921000000000004</v>
      </c>
      <c r="G199" s="15">
        <v>0.2056</v>
      </c>
      <c r="H199" s="15">
        <v>3.0700000000000002E-2</v>
      </c>
      <c r="I199" s="15" t="s">
        <v>13</v>
      </c>
      <c r="J199" s="15" t="s">
        <v>14</v>
      </c>
      <c r="K199" s="15" t="s">
        <v>369</v>
      </c>
    </row>
    <row r="200" spans="1:11" x14ac:dyDescent="0.25">
      <c r="A200" s="15" t="s">
        <v>325</v>
      </c>
      <c r="B200" s="15">
        <v>14</v>
      </c>
      <c r="C200" s="15">
        <v>50735947</v>
      </c>
      <c r="D200" s="15" t="s">
        <v>18</v>
      </c>
      <c r="E200" s="15" t="s">
        <v>16</v>
      </c>
      <c r="F200" s="15">
        <f>VLOOKUP(A200,[1]Sheet3!$F:$G,2,FALSE)</f>
        <v>0.94362000000000001</v>
      </c>
      <c r="G200" s="15">
        <v>0.9587</v>
      </c>
      <c r="H200" s="15">
        <v>0.1101</v>
      </c>
      <c r="I200" s="15" t="s">
        <v>13</v>
      </c>
      <c r="J200" s="15" t="s">
        <v>14</v>
      </c>
      <c r="K200" s="15" t="s">
        <v>369</v>
      </c>
    </row>
    <row r="201" spans="1:11" x14ac:dyDescent="0.25">
      <c r="A201" s="15" t="s">
        <v>326</v>
      </c>
      <c r="B201" s="15">
        <v>14</v>
      </c>
      <c r="C201" s="15">
        <v>53377540</v>
      </c>
      <c r="D201" s="15" t="s">
        <v>16</v>
      </c>
      <c r="E201" s="15" t="s">
        <v>18</v>
      </c>
      <c r="F201" s="15">
        <f>VLOOKUP(A201,[1]Sheet3!$F:$G,2,FALSE)</f>
        <v>0.99572000000000005</v>
      </c>
      <c r="G201" s="15">
        <v>0.27400000000000002</v>
      </c>
      <c r="H201" s="15">
        <v>3.32E-2</v>
      </c>
      <c r="I201" s="15" t="s">
        <v>13</v>
      </c>
      <c r="J201" s="15" t="s">
        <v>14</v>
      </c>
      <c r="K201" s="15" t="s">
        <v>369</v>
      </c>
    </row>
    <row r="202" spans="1:11" x14ac:dyDescent="0.25">
      <c r="A202" s="15" t="s">
        <v>327</v>
      </c>
      <c r="B202" s="15">
        <v>14</v>
      </c>
      <c r="C202" s="15">
        <v>72462381</v>
      </c>
      <c r="D202" s="15" t="s">
        <v>12</v>
      </c>
      <c r="E202" s="15" t="s">
        <v>11</v>
      </c>
      <c r="F202" s="15">
        <f>VLOOKUP(A202,[1]Sheet3!$F:$G,2,FALSE)</f>
        <v>0.99938000000000005</v>
      </c>
      <c r="G202" s="15">
        <v>0.20949999999999999</v>
      </c>
      <c r="H202" s="15">
        <v>3.4299999999999997E-2</v>
      </c>
      <c r="I202" s="15" t="s">
        <v>13</v>
      </c>
      <c r="J202" s="15" t="s">
        <v>14</v>
      </c>
      <c r="K202" s="15" t="s">
        <v>369</v>
      </c>
    </row>
    <row r="203" spans="1:11" x14ac:dyDescent="0.25">
      <c r="A203" s="15" t="s">
        <v>328</v>
      </c>
      <c r="B203" s="15">
        <v>14</v>
      </c>
      <c r="C203" s="15">
        <v>75074316</v>
      </c>
      <c r="D203" s="15" t="s">
        <v>12</v>
      </c>
      <c r="E203" s="15" t="s">
        <v>11</v>
      </c>
      <c r="F203" s="15">
        <f>VLOOKUP(A203,[1]Sheet3!$F:$G,2,FALSE)</f>
        <v>0.99153000000000002</v>
      </c>
      <c r="G203" s="15">
        <v>0.1978</v>
      </c>
      <c r="H203" s="15">
        <v>3.0300000000000001E-2</v>
      </c>
      <c r="I203" s="15" t="s">
        <v>13</v>
      </c>
      <c r="J203" s="15" t="s">
        <v>14</v>
      </c>
      <c r="K203" s="15" t="s">
        <v>369</v>
      </c>
    </row>
    <row r="204" spans="1:11" x14ac:dyDescent="0.25">
      <c r="A204" s="15" t="s">
        <v>329</v>
      </c>
      <c r="B204" s="15">
        <v>15</v>
      </c>
      <c r="C204" s="15">
        <v>100145224</v>
      </c>
      <c r="D204" s="15" t="s">
        <v>16</v>
      </c>
      <c r="E204" s="15" t="s">
        <v>12</v>
      </c>
      <c r="F204" s="15">
        <f>VLOOKUP(A204,[1]Sheet3!$F:$G,2,FALSE)</f>
        <v>0.99750000000000005</v>
      </c>
      <c r="G204" s="15">
        <v>0.27279999999999999</v>
      </c>
      <c r="H204" s="15">
        <v>4.0300000000000002E-2</v>
      </c>
      <c r="I204" s="15" t="s">
        <v>13</v>
      </c>
      <c r="J204" s="15" t="s">
        <v>14</v>
      </c>
      <c r="K204" s="15" t="s">
        <v>369</v>
      </c>
    </row>
    <row r="205" spans="1:11" x14ac:dyDescent="0.25">
      <c r="A205" s="15" t="s">
        <v>330</v>
      </c>
      <c r="B205" s="15">
        <v>15</v>
      </c>
      <c r="C205" s="15">
        <v>40317075</v>
      </c>
      <c r="D205" s="15" t="s">
        <v>12</v>
      </c>
      <c r="E205" s="15" t="s">
        <v>11</v>
      </c>
      <c r="F205" s="15">
        <f>VLOOKUP(A205,[1]Sheet3!$F:$G,2,FALSE)</f>
        <v>0.999</v>
      </c>
      <c r="G205" s="15">
        <v>0.22969999999999999</v>
      </c>
      <c r="H205" s="15">
        <v>3.0099999999999998E-2</v>
      </c>
      <c r="I205" s="15" t="s">
        <v>13</v>
      </c>
      <c r="J205" s="15" t="s">
        <v>14</v>
      </c>
      <c r="K205" s="15" t="s">
        <v>369</v>
      </c>
    </row>
    <row r="206" spans="1:11" x14ac:dyDescent="0.25">
      <c r="A206" s="15" t="s">
        <v>331</v>
      </c>
      <c r="B206" s="15">
        <v>15</v>
      </c>
      <c r="C206" s="15">
        <v>81016227</v>
      </c>
      <c r="D206" s="15" t="s">
        <v>12</v>
      </c>
      <c r="E206" s="15" t="s">
        <v>11</v>
      </c>
      <c r="F206" s="15">
        <f>VLOOKUP(A206,[1]Sheet3!$F:$G,2,FALSE)</f>
        <v>0.99304000000000003</v>
      </c>
      <c r="G206" s="15">
        <v>0.3155</v>
      </c>
      <c r="H206" s="15">
        <v>3.0300000000000001E-2</v>
      </c>
      <c r="I206" s="15" t="s">
        <v>13</v>
      </c>
      <c r="J206" s="15" t="s">
        <v>14</v>
      </c>
      <c r="K206" s="15" t="s">
        <v>369</v>
      </c>
    </row>
    <row r="207" spans="1:11" x14ac:dyDescent="0.25">
      <c r="A207" s="15" t="s">
        <v>332</v>
      </c>
      <c r="B207" s="15">
        <v>15</v>
      </c>
      <c r="C207" s="15">
        <v>85680532</v>
      </c>
      <c r="D207" s="15" t="s">
        <v>12</v>
      </c>
      <c r="E207" s="15" t="s">
        <v>16</v>
      </c>
      <c r="F207" s="15">
        <f>VLOOKUP(A207,[1]Sheet3!$F:$G,2,FALSE)</f>
        <v>0.99944999999999995</v>
      </c>
      <c r="G207" s="15">
        <v>0.29299999999999998</v>
      </c>
      <c r="H207" s="15">
        <v>4.0399999999999998E-2</v>
      </c>
      <c r="I207" s="15" t="s">
        <v>13</v>
      </c>
      <c r="J207" s="15" t="s">
        <v>14</v>
      </c>
      <c r="K207" s="15" t="s">
        <v>369</v>
      </c>
    </row>
    <row r="208" spans="1:11" x14ac:dyDescent="0.25">
      <c r="A208" s="15" t="s">
        <v>333</v>
      </c>
      <c r="B208" s="15">
        <v>15</v>
      </c>
      <c r="C208" s="15">
        <v>86295286</v>
      </c>
      <c r="D208" s="15" t="s">
        <v>16</v>
      </c>
      <c r="E208" s="15" t="s">
        <v>11</v>
      </c>
      <c r="F208" s="15">
        <f>VLOOKUP(A208,[1]Sheet3!$F:$G,2,FALSE)</f>
        <v>0.99561999999999995</v>
      </c>
      <c r="G208" s="15">
        <v>0.222</v>
      </c>
      <c r="H208" s="15">
        <v>3.0200000000000001E-2</v>
      </c>
      <c r="I208" s="15" t="s">
        <v>13</v>
      </c>
      <c r="J208" s="15" t="s">
        <v>14</v>
      </c>
      <c r="K208" s="15" t="s">
        <v>369</v>
      </c>
    </row>
    <row r="209" spans="1:11" x14ac:dyDescent="0.25">
      <c r="A209" s="15" t="s">
        <v>334</v>
      </c>
      <c r="B209" s="15">
        <v>16</v>
      </c>
      <c r="C209" s="15">
        <v>3538873</v>
      </c>
      <c r="D209" s="15" t="s">
        <v>11</v>
      </c>
      <c r="E209" s="15" t="s">
        <v>16</v>
      </c>
      <c r="F209" s="15">
        <f>VLOOKUP(A209,[1]Sheet3!$F:$G,2,FALSE)</f>
        <v>0.99307000000000001</v>
      </c>
      <c r="G209" s="15">
        <v>0.26779999999999998</v>
      </c>
      <c r="H209" s="15">
        <v>3.4200000000000001E-2</v>
      </c>
      <c r="I209" s="15" t="s">
        <v>13</v>
      </c>
      <c r="J209" s="15" t="s">
        <v>14</v>
      </c>
      <c r="K209" s="15" t="s">
        <v>369</v>
      </c>
    </row>
    <row r="210" spans="1:11" x14ac:dyDescent="0.25">
      <c r="A210" s="15" t="s">
        <v>335</v>
      </c>
      <c r="B210" s="15">
        <v>16</v>
      </c>
      <c r="C210" s="15">
        <v>50550137</v>
      </c>
      <c r="D210" s="15" t="s">
        <v>11</v>
      </c>
      <c r="E210" s="15" t="s">
        <v>12</v>
      </c>
      <c r="F210" s="15">
        <f>VLOOKUP(A210,[1]Sheet3!$F:$G,2,FALSE)</f>
        <v>0.97496000000000005</v>
      </c>
      <c r="G210" s="15">
        <v>0.32250000000000001</v>
      </c>
      <c r="H210" s="15">
        <v>4.2500000000000003E-2</v>
      </c>
      <c r="I210" s="15" t="s">
        <v>13</v>
      </c>
      <c r="J210" s="15" t="s">
        <v>14</v>
      </c>
      <c r="K210" s="15" t="s">
        <v>369</v>
      </c>
    </row>
    <row r="211" spans="1:11" x14ac:dyDescent="0.25">
      <c r="A211" s="15" t="s">
        <v>336</v>
      </c>
      <c r="B211" s="15">
        <v>16</v>
      </c>
      <c r="C211" s="15">
        <v>74171973</v>
      </c>
      <c r="D211" s="15" t="s">
        <v>11</v>
      </c>
      <c r="E211" s="15" t="s">
        <v>16</v>
      </c>
      <c r="F211" s="15">
        <f>VLOOKUP(A211,[1]Sheet3!$F:$G,2,FALSE)</f>
        <v>0.99402000000000001</v>
      </c>
      <c r="G211" s="15">
        <v>0.192</v>
      </c>
      <c r="H211" s="15">
        <v>3.0200000000000001E-2</v>
      </c>
      <c r="I211" s="15" t="s">
        <v>13</v>
      </c>
      <c r="J211" s="15" t="s">
        <v>14</v>
      </c>
      <c r="K211" s="15" t="s">
        <v>369</v>
      </c>
    </row>
    <row r="212" spans="1:11" x14ac:dyDescent="0.25">
      <c r="A212" s="15" t="s">
        <v>337</v>
      </c>
      <c r="B212" s="15">
        <v>16</v>
      </c>
      <c r="C212" s="15">
        <v>85318302</v>
      </c>
      <c r="D212" s="15" t="s">
        <v>16</v>
      </c>
      <c r="E212" s="15" t="s">
        <v>12</v>
      </c>
      <c r="F212" s="15">
        <f>VLOOKUP(A212,[1]Sheet3!$F:$G,2,FALSE)</f>
        <v>0.96558999999999995</v>
      </c>
      <c r="G212" s="15">
        <v>0.1951</v>
      </c>
      <c r="H212" s="15">
        <v>3.4099999999999998E-2</v>
      </c>
      <c r="I212" s="15" t="s">
        <v>13</v>
      </c>
      <c r="J212" s="15" t="s">
        <v>14</v>
      </c>
      <c r="K212" s="15" t="s">
        <v>369</v>
      </c>
    </row>
    <row r="213" spans="1:11" x14ac:dyDescent="0.25">
      <c r="A213" s="15" t="s">
        <v>338</v>
      </c>
      <c r="B213" s="15">
        <v>16</v>
      </c>
      <c r="C213" s="15">
        <v>86437811</v>
      </c>
      <c r="D213" s="15" t="s">
        <v>16</v>
      </c>
      <c r="E213" s="15" t="s">
        <v>11</v>
      </c>
      <c r="F213" s="15">
        <f>VLOOKUP(A213,[1]Sheet3!$F:$G,2,FALSE)</f>
        <v>0.96023999999999998</v>
      </c>
      <c r="G213" s="15">
        <v>0.1918</v>
      </c>
      <c r="H213" s="15">
        <v>3.09E-2</v>
      </c>
      <c r="I213" s="15" t="s">
        <v>13</v>
      </c>
      <c r="J213" s="15" t="s">
        <v>14</v>
      </c>
      <c r="K213" s="15" t="s">
        <v>369</v>
      </c>
    </row>
    <row r="214" spans="1:11" x14ac:dyDescent="0.25">
      <c r="A214" s="15" t="s">
        <v>339</v>
      </c>
      <c r="B214" s="15">
        <v>16</v>
      </c>
      <c r="C214" s="15">
        <v>87993889</v>
      </c>
      <c r="D214" s="15" t="s">
        <v>18</v>
      </c>
      <c r="E214" s="15" t="s">
        <v>11</v>
      </c>
      <c r="F214" s="15">
        <f>VLOOKUP(A214,[1]Sheet3!$F:$G,2,FALSE)</f>
        <v>0.99651000000000001</v>
      </c>
      <c r="G214" s="15">
        <v>0.20419999999999999</v>
      </c>
      <c r="H214" s="15">
        <v>3.1699999999999999E-2</v>
      </c>
      <c r="I214" s="15" t="s">
        <v>13</v>
      </c>
      <c r="J214" s="15" t="s">
        <v>14</v>
      </c>
      <c r="K214" s="15" t="s">
        <v>369</v>
      </c>
    </row>
    <row r="215" spans="1:11" x14ac:dyDescent="0.25">
      <c r="A215" s="15" t="s">
        <v>340</v>
      </c>
      <c r="B215" s="15">
        <v>17</v>
      </c>
      <c r="C215" s="15">
        <v>18185510</v>
      </c>
      <c r="D215" s="15" t="s">
        <v>12</v>
      </c>
      <c r="E215" s="15" t="s">
        <v>11</v>
      </c>
      <c r="F215" s="15">
        <f>VLOOKUP(A215,[1]Sheet3!$F:$G,2,FALSE)</f>
        <v>1</v>
      </c>
      <c r="G215" s="15">
        <v>0.21740000000000001</v>
      </c>
      <c r="H215" s="15">
        <v>3.0499999999999999E-2</v>
      </c>
      <c r="I215" s="15" t="s">
        <v>13</v>
      </c>
      <c r="J215" s="15" t="s">
        <v>14</v>
      </c>
      <c r="K215" s="15" t="s">
        <v>369</v>
      </c>
    </row>
    <row r="216" spans="1:11" x14ac:dyDescent="0.25">
      <c r="A216" s="15" t="s">
        <v>341</v>
      </c>
      <c r="B216" s="15">
        <v>17</v>
      </c>
      <c r="C216" s="15">
        <v>1958609</v>
      </c>
      <c r="D216" s="15" t="s">
        <v>18</v>
      </c>
      <c r="E216" s="15" t="s">
        <v>16</v>
      </c>
      <c r="F216" s="15">
        <f>VLOOKUP(A216,[1]Sheet3!$F:$G,2,FALSE)</f>
        <v>0.97957000000000005</v>
      </c>
      <c r="G216" s="15">
        <v>0.31559999999999999</v>
      </c>
      <c r="H216" s="15">
        <v>3.1600000000000003E-2</v>
      </c>
      <c r="I216" s="15" t="s">
        <v>13</v>
      </c>
      <c r="J216" s="15" t="s">
        <v>14</v>
      </c>
      <c r="K216" s="15" t="s">
        <v>369</v>
      </c>
    </row>
    <row r="217" spans="1:11" x14ac:dyDescent="0.25">
      <c r="A217" s="15" t="s">
        <v>342</v>
      </c>
      <c r="B217" s="15">
        <v>17</v>
      </c>
      <c r="C217" s="15">
        <v>30032420</v>
      </c>
      <c r="D217" s="15" t="s">
        <v>18</v>
      </c>
      <c r="E217" s="15" t="s">
        <v>16</v>
      </c>
      <c r="F217" s="15">
        <f>VLOOKUP(A217,[1]Sheet3!$F:$G,2,FALSE)</f>
        <v>0.97746999999999995</v>
      </c>
      <c r="G217" s="15">
        <v>0.20979999999999999</v>
      </c>
      <c r="H217" s="15">
        <v>3.56E-2</v>
      </c>
      <c r="I217" s="15" t="s">
        <v>13</v>
      </c>
      <c r="J217" s="15" t="s">
        <v>14</v>
      </c>
      <c r="K217" s="15" t="s">
        <v>369</v>
      </c>
    </row>
    <row r="218" spans="1:11" x14ac:dyDescent="0.25">
      <c r="A218" s="15" t="s">
        <v>343</v>
      </c>
      <c r="B218" s="15">
        <v>17</v>
      </c>
      <c r="C218" s="15">
        <v>30777924</v>
      </c>
      <c r="D218" s="15" t="s">
        <v>12</v>
      </c>
      <c r="E218" s="15" t="s">
        <v>18</v>
      </c>
      <c r="F218" s="15">
        <f>VLOOKUP(A218,[1]Sheet3!$F:$G,2,FALSE)</f>
        <v>0.98692000000000002</v>
      </c>
      <c r="G218" s="15">
        <v>0.2011</v>
      </c>
      <c r="H218" s="15">
        <v>3.1600000000000003E-2</v>
      </c>
      <c r="I218" s="15" t="s">
        <v>13</v>
      </c>
      <c r="J218" s="15" t="s">
        <v>14</v>
      </c>
      <c r="K218" s="15" t="s">
        <v>369</v>
      </c>
    </row>
    <row r="219" spans="1:11" x14ac:dyDescent="0.25">
      <c r="A219" s="15" t="s">
        <v>344</v>
      </c>
      <c r="B219" s="15">
        <v>17</v>
      </c>
      <c r="C219" s="15">
        <v>43208121</v>
      </c>
      <c r="D219" s="15" t="s">
        <v>18</v>
      </c>
      <c r="E219" s="15" t="s">
        <v>12</v>
      </c>
      <c r="F219" s="15">
        <f>VLOOKUP(A219,[1]Sheet3!$F:$G,2,FALSE)</f>
        <v>0.99943000000000004</v>
      </c>
      <c r="G219" s="15">
        <v>0.41249999999999998</v>
      </c>
      <c r="H219" s="15">
        <v>3.4099999999999998E-2</v>
      </c>
      <c r="I219" s="15" t="s">
        <v>13</v>
      </c>
      <c r="J219" s="15" t="s">
        <v>14</v>
      </c>
      <c r="K219" s="15" t="s">
        <v>369</v>
      </c>
    </row>
    <row r="220" spans="1:11" x14ac:dyDescent="0.25">
      <c r="A220" s="15" t="s">
        <v>37</v>
      </c>
      <c r="B220" s="15">
        <v>17</v>
      </c>
      <c r="C220" s="15">
        <v>46688256</v>
      </c>
      <c r="D220" s="15" t="s">
        <v>16</v>
      </c>
      <c r="E220" s="15" t="s">
        <v>18</v>
      </c>
      <c r="F220" s="15">
        <f>VLOOKUP(A220,[1]Sheet3!$F:$G,2,FALSE)</f>
        <v>0.99990999999999997</v>
      </c>
      <c r="G220" s="15">
        <v>0.43469999999999998</v>
      </c>
      <c r="H220" s="15">
        <v>5.33E-2</v>
      </c>
      <c r="I220" s="15" t="s">
        <v>13</v>
      </c>
      <c r="J220" s="15" t="s">
        <v>14</v>
      </c>
      <c r="K220" s="15" t="s">
        <v>369</v>
      </c>
    </row>
    <row r="221" spans="1:11" x14ac:dyDescent="0.25">
      <c r="A221" s="15" t="s">
        <v>345</v>
      </c>
      <c r="B221" s="15">
        <v>17</v>
      </c>
      <c r="C221" s="15">
        <v>58950791</v>
      </c>
      <c r="D221" s="15" t="s">
        <v>16</v>
      </c>
      <c r="E221" s="15" t="s">
        <v>18</v>
      </c>
      <c r="F221" s="15">
        <f>VLOOKUP(A221,[1]Sheet3!$F:$G,2,FALSE)</f>
        <v>0.99794000000000005</v>
      </c>
      <c r="G221" s="15">
        <v>0.25430000000000003</v>
      </c>
      <c r="H221" s="15">
        <v>4.2200000000000001E-2</v>
      </c>
      <c r="I221" s="15" t="s">
        <v>13</v>
      </c>
      <c r="J221" s="15" t="s">
        <v>14</v>
      </c>
      <c r="K221" s="15" t="s">
        <v>369</v>
      </c>
    </row>
    <row r="222" spans="1:11" x14ac:dyDescent="0.25">
      <c r="A222" s="15" t="s">
        <v>346</v>
      </c>
      <c r="B222" s="15">
        <v>17</v>
      </c>
      <c r="C222" s="15">
        <v>59485393</v>
      </c>
      <c r="D222" s="15" t="s">
        <v>18</v>
      </c>
      <c r="E222" s="15" t="s">
        <v>16</v>
      </c>
      <c r="F222" s="15">
        <f>VLOOKUP(A222,[1]Sheet3!$F:$G,2,FALSE)</f>
        <v>0.99895</v>
      </c>
      <c r="G222" s="15">
        <v>0.4088</v>
      </c>
      <c r="H222" s="15">
        <v>3.4299999999999997E-2</v>
      </c>
      <c r="I222" s="15" t="s">
        <v>13</v>
      </c>
      <c r="J222" s="15" t="s">
        <v>14</v>
      </c>
      <c r="K222" s="15" t="s">
        <v>369</v>
      </c>
    </row>
    <row r="223" spans="1:11" x14ac:dyDescent="0.25">
      <c r="A223" s="15" t="s">
        <v>347</v>
      </c>
      <c r="B223" s="15">
        <v>17</v>
      </c>
      <c r="C223" s="15">
        <v>62381714</v>
      </c>
      <c r="D223" s="15" t="s">
        <v>16</v>
      </c>
      <c r="E223" s="15" t="s">
        <v>18</v>
      </c>
      <c r="F223" s="15">
        <f>VLOOKUP(A223,[1]Sheet3!$F:$G,2,FALSE)</f>
        <v>0.98995999999999995</v>
      </c>
      <c r="G223" s="15">
        <v>0.29820000000000002</v>
      </c>
      <c r="H223" s="15">
        <v>3.1199999999999999E-2</v>
      </c>
      <c r="I223" s="15" t="s">
        <v>13</v>
      </c>
      <c r="J223" s="15" t="s">
        <v>14</v>
      </c>
      <c r="K223" s="15" t="s">
        <v>369</v>
      </c>
    </row>
    <row r="224" spans="1:11" x14ac:dyDescent="0.25">
      <c r="A224" s="15" t="s">
        <v>348</v>
      </c>
      <c r="B224" s="15">
        <v>17</v>
      </c>
      <c r="C224" s="15">
        <v>64252393</v>
      </c>
      <c r="D224" s="15" t="s">
        <v>18</v>
      </c>
      <c r="E224" s="15" t="s">
        <v>16</v>
      </c>
      <c r="F224" s="15">
        <f>VLOOKUP(A224,[1]Sheet3!$F:$G,2,FALSE)</f>
        <v>0.99319000000000002</v>
      </c>
      <c r="G224" s="15">
        <v>0.25879999999999997</v>
      </c>
      <c r="H224" s="15">
        <v>4.3499999999999997E-2</v>
      </c>
      <c r="I224" s="15" t="s">
        <v>13</v>
      </c>
      <c r="J224" s="15" t="s">
        <v>14</v>
      </c>
      <c r="K224" s="15" t="s">
        <v>369</v>
      </c>
    </row>
    <row r="225" spans="1:11" x14ac:dyDescent="0.25">
      <c r="A225" s="15" t="s">
        <v>349</v>
      </c>
      <c r="B225" s="15">
        <v>17</v>
      </c>
      <c r="C225" s="15">
        <v>76799898</v>
      </c>
      <c r="D225" s="15" t="s">
        <v>12</v>
      </c>
      <c r="E225" s="15" t="s">
        <v>11</v>
      </c>
      <c r="F225" s="15">
        <f>VLOOKUP(A225,[1]Sheet3!$F:$G,2,FALSE)</f>
        <v>0.99968999999999997</v>
      </c>
      <c r="G225" s="15">
        <v>0.22420000000000001</v>
      </c>
      <c r="H225" s="15">
        <v>3.0200000000000001E-2</v>
      </c>
      <c r="I225" s="15" t="s">
        <v>13</v>
      </c>
      <c r="J225" s="15" t="s">
        <v>14</v>
      </c>
      <c r="K225" s="15" t="s">
        <v>369</v>
      </c>
    </row>
    <row r="226" spans="1:11" x14ac:dyDescent="0.25">
      <c r="A226" s="15" t="s">
        <v>350</v>
      </c>
      <c r="B226" s="15">
        <v>18</v>
      </c>
      <c r="C226" s="15">
        <v>24546824</v>
      </c>
      <c r="D226" s="15" t="s">
        <v>11</v>
      </c>
      <c r="E226" s="15" t="s">
        <v>18</v>
      </c>
      <c r="F226" s="15">
        <f>VLOOKUP(A226,[1]Sheet3!$F:$G,2,FALSE)</f>
        <v>0.99961999999999995</v>
      </c>
      <c r="G226" s="15">
        <v>0.2031</v>
      </c>
      <c r="H226" s="15">
        <v>3.0599999999999999E-2</v>
      </c>
      <c r="I226" s="15" t="s">
        <v>13</v>
      </c>
      <c r="J226" s="15" t="s">
        <v>14</v>
      </c>
      <c r="K226" s="15" t="s">
        <v>369</v>
      </c>
    </row>
    <row r="227" spans="1:11" x14ac:dyDescent="0.25">
      <c r="A227" s="15" t="s">
        <v>83</v>
      </c>
      <c r="B227" s="15">
        <v>18</v>
      </c>
      <c r="C227" s="15">
        <v>42141977</v>
      </c>
      <c r="D227" s="15" t="s">
        <v>12</v>
      </c>
      <c r="E227" s="15" t="s">
        <v>16</v>
      </c>
      <c r="F227" s="15">
        <f>VLOOKUP(A227,[1]Sheet3!$F:$G,2,FALSE)</f>
        <v>0.99904000000000004</v>
      </c>
      <c r="G227" s="15">
        <v>0.29499999999999998</v>
      </c>
      <c r="H227" s="15">
        <v>3.2899999999999999E-2</v>
      </c>
      <c r="I227" s="15" t="s">
        <v>13</v>
      </c>
      <c r="J227" s="15" t="s">
        <v>14</v>
      </c>
      <c r="K227" s="15" t="s">
        <v>369</v>
      </c>
    </row>
    <row r="228" spans="1:11" x14ac:dyDescent="0.25">
      <c r="A228" s="15" t="s">
        <v>351</v>
      </c>
      <c r="B228" s="15">
        <v>18</v>
      </c>
      <c r="C228" s="15">
        <v>48799991</v>
      </c>
      <c r="D228" s="15" t="s">
        <v>11</v>
      </c>
      <c r="E228" s="15" t="s">
        <v>12</v>
      </c>
      <c r="F228" s="15">
        <f>VLOOKUP(A228,[1]Sheet3!$F:$G,2,FALSE)</f>
        <v>0.97036999999999995</v>
      </c>
      <c r="G228" s="15">
        <v>0.21299999999999999</v>
      </c>
      <c r="H228" s="15">
        <v>3.3399999999999999E-2</v>
      </c>
      <c r="I228" s="15" t="s">
        <v>13</v>
      </c>
      <c r="J228" s="15" t="s">
        <v>14</v>
      </c>
      <c r="K228" s="15" t="s">
        <v>369</v>
      </c>
    </row>
    <row r="229" spans="1:11" x14ac:dyDescent="0.25">
      <c r="A229" s="15" t="s">
        <v>352</v>
      </c>
      <c r="B229" s="15">
        <v>18</v>
      </c>
      <c r="C229" s="15">
        <v>54578482</v>
      </c>
      <c r="D229" s="15" t="s">
        <v>16</v>
      </c>
      <c r="E229" s="15" t="s">
        <v>18</v>
      </c>
      <c r="F229" s="15">
        <f>VLOOKUP(A229,[1]Sheet3!$F:$G,2,FALSE)</f>
        <v>0.92889999999999995</v>
      </c>
      <c r="G229" s="15">
        <v>0.26069999999999999</v>
      </c>
      <c r="H229" s="15">
        <v>3.1699999999999999E-2</v>
      </c>
      <c r="I229" s="15" t="s">
        <v>13</v>
      </c>
      <c r="J229" s="15" t="s">
        <v>14</v>
      </c>
      <c r="K229" s="15" t="s">
        <v>369</v>
      </c>
    </row>
    <row r="230" spans="1:11" x14ac:dyDescent="0.25">
      <c r="A230" s="15" t="s">
        <v>353</v>
      </c>
      <c r="B230" s="15">
        <v>18</v>
      </c>
      <c r="C230" s="15">
        <v>57829135</v>
      </c>
      <c r="D230" s="15" t="s">
        <v>18</v>
      </c>
      <c r="E230" s="15" t="s">
        <v>16</v>
      </c>
      <c r="F230" s="15">
        <f>VLOOKUP(A230,[1]Sheet3!$F:$G,2,FALSE)</f>
        <v>0.99916000000000005</v>
      </c>
      <c r="G230" s="15">
        <v>0.22420000000000001</v>
      </c>
      <c r="H230" s="15">
        <v>3.5700000000000003E-2</v>
      </c>
      <c r="I230" s="15" t="s">
        <v>13</v>
      </c>
      <c r="J230" s="15" t="s">
        <v>14</v>
      </c>
      <c r="K230" s="15" t="s">
        <v>369</v>
      </c>
    </row>
    <row r="231" spans="1:11" x14ac:dyDescent="0.25">
      <c r="A231" s="15" t="s">
        <v>354</v>
      </c>
      <c r="B231" s="15">
        <v>18</v>
      </c>
      <c r="C231" s="15">
        <v>60845884</v>
      </c>
      <c r="D231" s="15" t="s">
        <v>18</v>
      </c>
      <c r="E231" s="15" t="s">
        <v>16</v>
      </c>
      <c r="F231" s="15">
        <f>VLOOKUP(A231,[1]Sheet3!$F:$G,2,FALSE)</f>
        <v>0.84143999999999997</v>
      </c>
      <c r="G231" s="15">
        <v>0.1908</v>
      </c>
      <c r="H231" s="15">
        <v>3.2800000000000003E-2</v>
      </c>
      <c r="I231" s="15" t="s">
        <v>13</v>
      </c>
      <c r="J231" s="15" t="s">
        <v>14</v>
      </c>
      <c r="K231" s="15" t="s">
        <v>369</v>
      </c>
    </row>
    <row r="232" spans="1:11" x14ac:dyDescent="0.25">
      <c r="A232" s="15" t="s">
        <v>355</v>
      </c>
      <c r="B232" s="15">
        <v>18</v>
      </c>
      <c r="C232" s="15">
        <v>73034151</v>
      </c>
      <c r="D232" s="15" t="s">
        <v>12</v>
      </c>
      <c r="E232" s="15" t="s">
        <v>11</v>
      </c>
      <c r="F232" s="15">
        <f>VLOOKUP(A232,[1]Sheet3!$F:$G,2,FALSE)</f>
        <v>0.98407999999999995</v>
      </c>
      <c r="G232" s="15">
        <v>0.21410000000000001</v>
      </c>
      <c r="H232" s="15">
        <v>3.0099999999999998E-2</v>
      </c>
      <c r="I232" s="15" t="s">
        <v>13</v>
      </c>
      <c r="J232" s="15" t="s">
        <v>14</v>
      </c>
      <c r="K232" s="15" t="s">
        <v>369</v>
      </c>
    </row>
    <row r="233" spans="1:11" x14ac:dyDescent="0.25">
      <c r="A233" s="15" t="s">
        <v>356</v>
      </c>
      <c r="B233" s="15">
        <v>18</v>
      </c>
      <c r="C233" s="15">
        <v>777282</v>
      </c>
      <c r="D233" s="15" t="s">
        <v>18</v>
      </c>
      <c r="E233" s="15" t="s">
        <v>12</v>
      </c>
      <c r="F233" s="15">
        <f>VLOOKUP(A233,[1]Sheet3!$F:$G,2,FALSE)</f>
        <v>0.97411000000000003</v>
      </c>
      <c r="G233" s="15">
        <v>0.35310000000000002</v>
      </c>
      <c r="H233" s="15">
        <v>3.9300000000000002E-2</v>
      </c>
      <c r="I233" s="15" t="s">
        <v>13</v>
      </c>
      <c r="J233" s="15" t="s">
        <v>14</v>
      </c>
      <c r="K233" s="15" t="s">
        <v>369</v>
      </c>
    </row>
    <row r="234" spans="1:11" x14ac:dyDescent="0.25">
      <c r="A234" s="15" t="s">
        <v>357</v>
      </c>
      <c r="B234" s="15">
        <v>19</v>
      </c>
      <c r="C234" s="15">
        <v>10332988</v>
      </c>
      <c r="D234" s="15" t="s">
        <v>16</v>
      </c>
      <c r="E234" s="15" t="s">
        <v>18</v>
      </c>
      <c r="F234" s="15">
        <f>VLOOKUP(A234,[1]Sheet3!$F:$G,2,FALSE)</f>
        <v>0.97011999999999998</v>
      </c>
      <c r="G234" s="15">
        <v>0.30769999999999997</v>
      </c>
      <c r="H234" s="15">
        <v>3.1300000000000001E-2</v>
      </c>
      <c r="I234" s="15" t="s">
        <v>13</v>
      </c>
      <c r="J234" s="15" t="s">
        <v>14</v>
      </c>
      <c r="K234" s="15" t="s">
        <v>369</v>
      </c>
    </row>
    <row r="235" spans="1:11" x14ac:dyDescent="0.25">
      <c r="A235" s="15" t="s">
        <v>358</v>
      </c>
      <c r="B235" s="15">
        <v>19</v>
      </c>
      <c r="C235" s="15">
        <v>31927547</v>
      </c>
      <c r="D235" s="15" t="s">
        <v>12</v>
      </c>
      <c r="E235" s="15" t="s">
        <v>16</v>
      </c>
      <c r="F235" s="15">
        <f>VLOOKUP(A235,[1]Sheet3!$F:$G,2,FALSE)</f>
        <v>0.95221</v>
      </c>
      <c r="G235" s="15">
        <v>0.21779999999999999</v>
      </c>
      <c r="H235" s="15">
        <v>3.1800000000000002E-2</v>
      </c>
      <c r="I235" s="15" t="s">
        <v>13</v>
      </c>
      <c r="J235" s="15" t="s">
        <v>14</v>
      </c>
      <c r="K235" s="15" t="s">
        <v>369</v>
      </c>
    </row>
    <row r="236" spans="1:11" x14ac:dyDescent="0.25">
      <c r="A236" s="15" t="s">
        <v>359</v>
      </c>
      <c r="B236" s="15">
        <v>19</v>
      </c>
      <c r="C236" s="15">
        <v>33889593</v>
      </c>
      <c r="D236" s="15" t="s">
        <v>12</v>
      </c>
      <c r="E236" s="15" t="s">
        <v>11</v>
      </c>
      <c r="F236" s="15">
        <f>VLOOKUP(A236,[1]Sheet3!$F:$G,2,FALSE)</f>
        <v>0.99851999999999996</v>
      </c>
      <c r="G236" s="15">
        <v>0.19550000000000001</v>
      </c>
      <c r="H236" s="15">
        <v>3.2399999999999998E-2</v>
      </c>
      <c r="I236" s="15" t="s">
        <v>13</v>
      </c>
      <c r="J236" s="15" t="s">
        <v>14</v>
      </c>
      <c r="K236" s="15" t="s">
        <v>369</v>
      </c>
    </row>
    <row r="237" spans="1:11" x14ac:dyDescent="0.25">
      <c r="A237" s="15" t="s">
        <v>360</v>
      </c>
      <c r="B237" s="15">
        <v>19</v>
      </c>
      <c r="C237" s="15">
        <v>49605705</v>
      </c>
      <c r="D237" s="15" t="s">
        <v>11</v>
      </c>
      <c r="E237" s="15" t="s">
        <v>12</v>
      </c>
      <c r="F237" s="15">
        <f>VLOOKUP(A237,[1]Sheet3!$F:$G,2,FALSE)</f>
        <v>0.97851999999999995</v>
      </c>
      <c r="G237" s="15">
        <v>0.35539999999999999</v>
      </c>
      <c r="H237" s="15">
        <v>4.2599999999999999E-2</v>
      </c>
      <c r="I237" s="15" t="s">
        <v>13</v>
      </c>
      <c r="J237" s="15" t="s">
        <v>14</v>
      </c>
      <c r="K237" s="15" t="s">
        <v>369</v>
      </c>
    </row>
    <row r="238" spans="1:11" x14ac:dyDescent="0.25">
      <c r="A238" s="15" t="s">
        <v>361</v>
      </c>
      <c r="B238" s="15">
        <v>19</v>
      </c>
      <c r="C238" s="15">
        <v>5066330</v>
      </c>
      <c r="D238" s="15" t="s">
        <v>11</v>
      </c>
      <c r="E238" s="15" t="s">
        <v>12</v>
      </c>
      <c r="F238" s="15">
        <f>VLOOKUP(A238,[1]Sheet3!$F:$G,2,FALSE)</f>
        <v>0.98341000000000001</v>
      </c>
      <c r="G238" s="15">
        <v>0.23530000000000001</v>
      </c>
      <c r="H238" s="15">
        <v>3.0099999999999998E-2</v>
      </c>
      <c r="I238" s="15" t="s">
        <v>13</v>
      </c>
      <c r="J238" s="15" t="s">
        <v>14</v>
      </c>
      <c r="K238" s="15" t="s">
        <v>369</v>
      </c>
    </row>
    <row r="239" spans="1:11" x14ac:dyDescent="0.25">
      <c r="A239" s="15" t="s">
        <v>39</v>
      </c>
      <c r="B239" s="15">
        <v>19</v>
      </c>
      <c r="C239" s="15">
        <v>7252756</v>
      </c>
      <c r="D239" s="15" t="s">
        <v>16</v>
      </c>
      <c r="E239" s="15" t="s">
        <v>18</v>
      </c>
      <c r="F239" s="15">
        <f>VLOOKUP(A239,[1]Sheet3!$F:$G,2,FALSE)</f>
        <v>0.81003999999999998</v>
      </c>
      <c r="G239" s="15">
        <v>0.63539999999999996</v>
      </c>
      <c r="H239" s="15">
        <v>4.5600000000000002E-2</v>
      </c>
      <c r="I239" s="15" t="s">
        <v>13</v>
      </c>
      <c r="J239" s="15" t="s">
        <v>14</v>
      </c>
      <c r="K239" s="15" t="s">
        <v>369</v>
      </c>
    </row>
    <row r="240" spans="1:11" x14ac:dyDescent="0.25">
      <c r="A240" s="15" t="s">
        <v>362</v>
      </c>
      <c r="B240" s="15">
        <v>20</v>
      </c>
      <c r="C240" s="15">
        <v>4101290</v>
      </c>
      <c r="D240" s="15" t="s">
        <v>12</v>
      </c>
      <c r="E240" s="15" t="s">
        <v>18</v>
      </c>
      <c r="F240" s="15">
        <f>VLOOKUP(A240,[1]Sheet3!$F:$G,2,FALSE)</f>
        <v>0.99885000000000002</v>
      </c>
      <c r="G240" s="15">
        <v>0.28189999999999998</v>
      </c>
      <c r="H240" s="15">
        <v>3.7900000000000003E-2</v>
      </c>
      <c r="I240" s="15" t="s">
        <v>13</v>
      </c>
      <c r="J240" s="15" t="s">
        <v>14</v>
      </c>
      <c r="K240" s="15" t="s">
        <v>369</v>
      </c>
    </row>
    <row r="241" spans="1:11" x14ac:dyDescent="0.25">
      <c r="A241" s="15" t="s">
        <v>363</v>
      </c>
      <c r="B241" s="15">
        <v>20</v>
      </c>
      <c r="C241" s="15">
        <v>42797358</v>
      </c>
      <c r="D241" s="15" t="s">
        <v>11</v>
      </c>
      <c r="E241" s="15" t="s">
        <v>12</v>
      </c>
      <c r="F241" s="15">
        <f>VLOOKUP(A241,[1]Sheet3!$F:$G,2,FALSE)</f>
        <v>0.99302000000000001</v>
      </c>
      <c r="G241" s="15">
        <v>0.25919999999999999</v>
      </c>
      <c r="H241" s="15">
        <v>3.0300000000000001E-2</v>
      </c>
      <c r="I241" s="15" t="s">
        <v>13</v>
      </c>
      <c r="J241" s="15" t="s">
        <v>14</v>
      </c>
      <c r="K241" s="15" t="s">
        <v>369</v>
      </c>
    </row>
    <row r="242" spans="1:11" x14ac:dyDescent="0.25">
      <c r="A242" s="15" t="s">
        <v>364</v>
      </c>
      <c r="B242" s="15">
        <v>20</v>
      </c>
      <c r="C242" s="15">
        <v>50108980</v>
      </c>
      <c r="D242" s="15" t="s">
        <v>12</v>
      </c>
      <c r="E242" s="15" t="s">
        <v>11</v>
      </c>
      <c r="F242" s="15">
        <f>VLOOKUP(A242,[1]Sheet3!$F:$G,2,FALSE)</f>
        <v>0.99902000000000002</v>
      </c>
      <c r="G242" s="15">
        <v>0.23280000000000001</v>
      </c>
      <c r="H242" s="15">
        <v>3.0099999999999998E-2</v>
      </c>
      <c r="I242" s="15" t="s">
        <v>13</v>
      </c>
      <c r="J242" s="15" t="s">
        <v>14</v>
      </c>
      <c r="K242" s="15" t="s">
        <v>369</v>
      </c>
    </row>
    <row r="243" spans="1:11" x14ac:dyDescent="0.25">
      <c r="A243" s="15" t="s">
        <v>365</v>
      </c>
      <c r="B243" s="15">
        <v>21</v>
      </c>
      <c r="C243" s="15">
        <v>16556367</v>
      </c>
      <c r="D243" s="15" t="s">
        <v>18</v>
      </c>
      <c r="E243" s="15" t="s">
        <v>16</v>
      </c>
      <c r="F243" s="15">
        <f>VLOOKUP(A243,[1]Sheet3!$F:$G,2,FALSE)</f>
        <v>0.98148999999999997</v>
      </c>
      <c r="G243" s="15">
        <v>0.24429999999999999</v>
      </c>
      <c r="H243" s="15">
        <v>3.2599999999999997E-2</v>
      </c>
      <c r="I243" s="15" t="s">
        <v>13</v>
      </c>
      <c r="J243" s="15" t="s">
        <v>14</v>
      </c>
      <c r="K243" s="15" t="s">
        <v>369</v>
      </c>
    </row>
    <row r="244" spans="1:11" x14ac:dyDescent="0.25">
      <c r="A244" s="15" t="s">
        <v>366</v>
      </c>
      <c r="B244" s="15">
        <v>21</v>
      </c>
      <c r="C244" s="15">
        <v>33788341</v>
      </c>
      <c r="D244" s="15" t="s">
        <v>11</v>
      </c>
      <c r="E244" s="15" t="s">
        <v>16</v>
      </c>
      <c r="F244" s="15">
        <f>VLOOKUP(A244,[1]Sheet3!$F:$G,2,FALSE)</f>
        <v>0.98956999999999995</v>
      </c>
      <c r="G244" s="15">
        <v>0.21870000000000001</v>
      </c>
      <c r="H244" s="15">
        <v>3.9199999999999999E-2</v>
      </c>
      <c r="I244" s="15" t="s">
        <v>13</v>
      </c>
      <c r="J244" s="15" t="s">
        <v>14</v>
      </c>
      <c r="K244" s="15" t="s">
        <v>369</v>
      </c>
    </row>
    <row r="245" spans="1:11" x14ac:dyDescent="0.25">
      <c r="A245" s="15" t="s">
        <v>367</v>
      </c>
      <c r="B245" s="15">
        <v>22</v>
      </c>
      <c r="C245" s="15">
        <v>28921347</v>
      </c>
      <c r="D245" s="15" t="s">
        <v>11</v>
      </c>
      <c r="E245" s="15" t="s">
        <v>12</v>
      </c>
      <c r="F245" s="15">
        <f>VLOOKUP(A245,[1]Sheet3!$F:$G,2,FALSE)</f>
        <v>0.99831000000000003</v>
      </c>
      <c r="G245" s="15">
        <v>0.37109999999999999</v>
      </c>
      <c r="H245" s="15">
        <v>0.06</v>
      </c>
      <c r="I245" s="15" t="s">
        <v>13</v>
      </c>
      <c r="J245" s="15" t="s">
        <v>14</v>
      </c>
      <c r="K245" s="15" t="s">
        <v>369</v>
      </c>
    </row>
    <row r="246" spans="1:11" x14ac:dyDescent="0.25">
      <c r="A246" s="15" t="s">
        <v>368</v>
      </c>
      <c r="B246" s="15">
        <v>22</v>
      </c>
      <c r="C246" s="15">
        <v>50727921</v>
      </c>
      <c r="D246" s="15" t="s">
        <v>18</v>
      </c>
      <c r="E246" s="15" t="s">
        <v>16</v>
      </c>
      <c r="F246" s="15">
        <f>VLOOKUP(A246,[1]Sheet3!$F:$G,2,FALSE)</f>
        <v>0.99880000000000002</v>
      </c>
      <c r="G246" s="15">
        <v>0.20660000000000001</v>
      </c>
      <c r="H246" s="15">
        <v>3.27E-2</v>
      </c>
      <c r="I246" s="15" t="s">
        <v>13</v>
      </c>
      <c r="J246" s="15" t="s">
        <v>14</v>
      </c>
      <c r="K246" s="15" t="s">
        <v>369</v>
      </c>
    </row>
    <row r="247" spans="1:11" x14ac:dyDescent="0.25">
      <c r="A247" s="15" t="s">
        <v>370</v>
      </c>
      <c r="B247" s="15">
        <v>1</v>
      </c>
      <c r="C247" s="15">
        <v>113190807</v>
      </c>
      <c r="D247" s="15" t="s">
        <v>16</v>
      </c>
      <c r="E247" s="15" t="s">
        <v>12</v>
      </c>
      <c r="F247" s="15">
        <f>VLOOKUP(A247,[1]Sheet3!$F:$G,2,FALSE)</f>
        <v>0.99997000000000003</v>
      </c>
      <c r="G247" s="15">
        <v>0.28470000000000001</v>
      </c>
      <c r="H247" s="15">
        <v>2.1299999999999999E-2</v>
      </c>
      <c r="I247" s="15" t="s">
        <v>84</v>
      </c>
      <c r="J247" s="15" t="s">
        <v>14</v>
      </c>
      <c r="K247" s="15" t="s">
        <v>369</v>
      </c>
    </row>
    <row r="248" spans="1:11" x14ac:dyDescent="0.25">
      <c r="A248" s="15" t="s">
        <v>371</v>
      </c>
      <c r="B248" s="15">
        <v>1</v>
      </c>
      <c r="C248" s="15">
        <v>119541452</v>
      </c>
      <c r="D248" s="15" t="s">
        <v>11</v>
      </c>
      <c r="E248" s="15" t="s">
        <v>16</v>
      </c>
      <c r="F248" s="15">
        <f>VLOOKUP(A248,[1]Sheet3!$F:$G,2,FALSE)</f>
        <v>0.99839999999999995</v>
      </c>
      <c r="G248" s="15">
        <v>0.1106</v>
      </c>
      <c r="H248" s="15">
        <v>1.7600000000000001E-2</v>
      </c>
      <c r="I248" s="15" t="s">
        <v>84</v>
      </c>
      <c r="J248" s="15" t="s">
        <v>14</v>
      </c>
      <c r="K248" s="15" t="s">
        <v>369</v>
      </c>
    </row>
    <row r="249" spans="1:11" x14ac:dyDescent="0.25">
      <c r="A249" s="15" t="s">
        <v>372</v>
      </c>
      <c r="B249" s="15">
        <v>1</v>
      </c>
      <c r="C249" s="15">
        <v>145713305</v>
      </c>
      <c r="D249" s="15" t="s">
        <v>16</v>
      </c>
      <c r="E249" s="15" t="s">
        <v>11</v>
      </c>
      <c r="F249" s="15">
        <f>VLOOKUP(A249,[1]Sheet3!$F:$G,2,FALSE)</f>
        <v>0.90330999999999995</v>
      </c>
      <c r="G249" s="15">
        <v>0.11700000000000001</v>
      </c>
      <c r="H249" s="15">
        <v>2.12E-2</v>
      </c>
      <c r="I249" s="15" t="s">
        <v>84</v>
      </c>
      <c r="J249" s="15" t="s">
        <v>14</v>
      </c>
      <c r="K249" s="15" t="s">
        <v>369</v>
      </c>
    </row>
    <row r="250" spans="1:11" x14ac:dyDescent="0.25">
      <c r="A250" s="15" t="s">
        <v>373</v>
      </c>
      <c r="B250" s="15">
        <v>1</v>
      </c>
      <c r="C250" s="15">
        <v>154245917</v>
      </c>
      <c r="D250" s="15" t="s">
        <v>16</v>
      </c>
      <c r="E250" s="15" t="s">
        <v>18</v>
      </c>
      <c r="F250" s="15">
        <f>VLOOKUP(A250,[1]Sheet3!$F:$G,2,FALSE)</f>
        <v>0.96555999999999997</v>
      </c>
      <c r="G250" s="15">
        <v>0.16259999999999999</v>
      </c>
      <c r="H250" s="15">
        <v>2.5700000000000001E-2</v>
      </c>
      <c r="I250" s="15" t="s">
        <v>84</v>
      </c>
      <c r="J250" s="15" t="s">
        <v>14</v>
      </c>
      <c r="K250" s="15" t="s">
        <v>369</v>
      </c>
    </row>
    <row r="251" spans="1:11" x14ac:dyDescent="0.25">
      <c r="A251" s="15" t="s">
        <v>374</v>
      </c>
      <c r="B251" s="15">
        <v>1</v>
      </c>
      <c r="C251" s="15">
        <v>16359827</v>
      </c>
      <c r="D251" s="15" t="s">
        <v>11</v>
      </c>
      <c r="E251" s="15" t="s">
        <v>12</v>
      </c>
      <c r="F251" s="15">
        <f>VLOOKUP(A251,[1]Sheet3!$F:$G,2,FALSE)</f>
        <v>0.98553999999999997</v>
      </c>
      <c r="G251" s="15">
        <v>0.12239999999999999</v>
      </c>
      <c r="H251" s="15">
        <v>1.77E-2</v>
      </c>
      <c r="I251" s="15" t="s">
        <v>84</v>
      </c>
      <c r="J251" s="15" t="s">
        <v>14</v>
      </c>
      <c r="K251" s="15" t="s">
        <v>369</v>
      </c>
    </row>
    <row r="252" spans="1:11" x14ac:dyDescent="0.25">
      <c r="A252" s="15" t="s">
        <v>375</v>
      </c>
      <c r="B252" s="15">
        <v>1</v>
      </c>
      <c r="C252" s="15">
        <v>164740099</v>
      </c>
      <c r="D252" s="15" t="s">
        <v>18</v>
      </c>
      <c r="E252" s="15" t="s">
        <v>16</v>
      </c>
      <c r="F252" s="15">
        <f>VLOOKUP(A252,[1]Sheet3!$F:$G,2,FALSE)</f>
        <v>0.98475999999999997</v>
      </c>
      <c r="G252" s="15">
        <v>0.1181</v>
      </c>
      <c r="H252" s="15">
        <v>1.7399999999999999E-2</v>
      </c>
      <c r="I252" s="15" t="s">
        <v>84</v>
      </c>
      <c r="J252" s="15" t="s">
        <v>14</v>
      </c>
      <c r="K252" s="15" t="s">
        <v>369</v>
      </c>
    </row>
    <row r="253" spans="1:11" x14ac:dyDescent="0.25">
      <c r="A253" s="15" t="s">
        <v>376</v>
      </c>
      <c r="B253" s="15">
        <v>1</v>
      </c>
      <c r="C253" s="15">
        <v>167367193</v>
      </c>
      <c r="D253" s="15" t="s">
        <v>18</v>
      </c>
      <c r="E253" s="15" t="s">
        <v>16</v>
      </c>
      <c r="F253" s="15">
        <f>VLOOKUP(A253,[1]Sheet3!$F:$G,2,FALSE)</f>
        <v>0.93969000000000003</v>
      </c>
      <c r="G253" s="15">
        <v>0.1036</v>
      </c>
      <c r="H253" s="15">
        <v>1.7399999999999999E-2</v>
      </c>
      <c r="I253" s="15" t="s">
        <v>84</v>
      </c>
      <c r="J253" s="15" t="s">
        <v>14</v>
      </c>
      <c r="K253" s="15" t="s">
        <v>369</v>
      </c>
    </row>
    <row r="254" spans="1:11" x14ac:dyDescent="0.25">
      <c r="A254" s="15" t="s">
        <v>377</v>
      </c>
      <c r="B254" s="15">
        <v>1</v>
      </c>
      <c r="C254" s="15">
        <v>172357441</v>
      </c>
      <c r="D254" s="15" t="s">
        <v>11</v>
      </c>
      <c r="E254" s="15" t="s">
        <v>18</v>
      </c>
      <c r="F254" s="15">
        <f>VLOOKUP(A254,[1]Sheet3!$F:$G,2,FALSE)</f>
        <v>0.99621000000000004</v>
      </c>
      <c r="G254" s="15">
        <v>0.16980000000000001</v>
      </c>
      <c r="H254" s="15">
        <v>1.7399999999999999E-2</v>
      </c>
      <c r="I254" s="15" t="s">
        <v>84</v>
      </c>
      <c r="J254" s="15" t="s">
        <v>14</v>
      </c>
      <c r="K254" s="15" t="s">
        <v>369</v>
      </c>
    </row>
    <row r="255" spans="1:11" x14ac:dyDescent="0.25">
      <c r="A255" s="15" t="s">
        <v>378</v>
      </c>
      <c r="B255" s="15">
        <v>1</v>
      </c>
      <c r="C255" s="15">
        <v>179571862</v>
      </c>
      <c r="D255" s="15" t="s">
        <v>16</v>
      </c>
      <c r="E255" s="15" t="s">
        <v>18</v>
      </c>
      <c r="F255" s="15">
        <f>VLOOKUP(A255,[1]Sheet3!$F:$G,2,FALSE)</f>
        <v>0.96691000000000005</v>
      </c>
      <c r="G255" s="15">
        <v>0.2873</v>
      </c>
      <c r="H255" s="15">
        <v>4.4600000000000001E-2</v>
      </c>
      <c r="I255" s="15" t="s">
        <v>84</v>
      </c>
      <c r="J255" s="15" t="s">
        <v>14</v>
      </c>
      <c r="K255" s="15" t="s">
        <v>369</v>
      </c>
    </row>
    <row r="256" spans="1:11" x14ac:dyDescent="0.25">
      <c r="A256" s="15" t="s">
        <v>379</v>
      </c>
      <c r="B256" s="15">
        <v>1</v>
      </c>
      <c r="C256" s="15">
        <v>183058452</v>
      </c>
      <c r="D256" s="15" t="s">
        <v>11</v>
      </c>
      <c r="E256" s="15" t="s">
        <v>12</v>
      </c>
      <c r="F256" s="15">
        <f>VLOOKUP(A256,[1]Sheet3!$F:$G,2,FALSE)</f>
        <v>0.96735000000000004</v>
      </c>
      <c r="G256" s="15">
        <v>0.12330000000000001</v>
      </c>
      <c r="H256" s="15">
        <v>2.0199999999999999E-2</v>
      </c>
      <c r="I256" s="15" t="s">
        <v>84</v>
      </c>
      <c r="J256" s="15" t="s">
        <v>14</v>
      </c>
      <c r="K256" s="15" t="s">
        <v>369</v>
      </c>
    </row>
    <row r="257" spans="1:11" x14ac:dyDescent="0.25">
      <c r="A257" s="15" t="s">
        <v>380</v>
      </c>
      <c r="B257" s="15">
        <v>1</v>
      </c>
      <c r="C257" s="15">
        <v>201735913</v>
      </c>
      <c r="D257" s="15" t="s">
        <v>16</v>
      </c>
      <c r="E257" s="15" t="s">
        <v>18</v>
      </c>
      <c r="F257" s="15">
        <f>VLOOKUP(A257,[1]Sheet3!$F:$G,2,FALSE)</f>
        <v>0.96340000000000003</v>
      </c>
      <c r="G257" s="15">
        <v>0.15709999999999999</v>
      </c>
      <c r="H257" s="15">
        <v>1.8499999999999999E-2</v>
      </c>
      <c r="I257" s="15" t="s">
        <v>84</v>
      </c>
      <c r="J257" s="15" t="s">
        <v>14</v>
      </c>
      <c r="K257" s="15" t="s">
        <v>369</v>
      </c>
    </row>
    <row r="258" spans="1:11" x14ac:dyDescent="0.25">
      <c r="A258" s="15" t="s">
        <v>381</v>
      </c>
      <c r="B258" s="15">
        <v>1</v>
      </c>
      <c r="C258" s="15">
        <v>203109801</v>
      </c>
      <c r="D258" s="15" t="s">
        <v>16</v>
      </c>
      <c r="E258" s="15" t="s">
        <v>18</v>
      </c>
      <c r="F258" s="15">
        <f>VLOOKUP(A258,[1]Sheet3!$F:$G,2,FALSE)</f>
        <v>0.95438999999999996</v>
      </c>
      <c r="G258" s="15">
        <v>0.25130000000000002</v>
      </c>
      <c r="H258" s="15">
        <v>3.78E-2</v>
      </c>
      <c r="I258" s="15" t="s">
        <v>84</v>
      </c>
      <c r="J258" s="15" t="s">
        <v>14</v>
      </c>
      <c r="K258" s="15" t="s">
        <v>369</v>
      </c>
    </row>
    <row r="259" spans="1:11" x14ac:dyDescent="0.25">
      <c r="A259" s="15" t="s">
        <v>382</v>
      </c>
      <c r="B259" s="15">
        <v>1</v>
      </c>
      <c r="C259" s="15">
        <v>204497913</v>
      </c>
      <c r="D259" s="15" t="s">
        <v>16</v>
      </c>
      <c r="E259" s="15" t="s">
        <v>11</v>
      </c>
      <c r="F259" s="15">
        <f>VLOOKUP(A259,[1]Sheet3!$F:$G,2,FALSE)</f>
        <v>0.99680000000000002</v>
      </c>
      <c r="G259" s="15">
        <v>0.1588</v>
      </c>
      <c r="H259" s="15">
        <v>1.9400000000000001E-2</v>
      </c>
      <c r="I259" s="15" t="s">
        <v>84</v>
      </c>
      <c r="J259" s="15" t="s">
        <v>14</v>
      </c>
      <c r="K259" s="15" t="s">
        <v>369</v>
      </c>
    </row>
    <row r="260" spans="1:11" x14ac:dyDescent="0.25">
      <c r="A260" s="15" t="s">
        <v>383</v>
      </c>
      <c r="B260" s="15">
        <v>1</v>
      </c>
      <c r="C260" s="15">
        <v>207220800</v>
      </c>
      <c r="D260" s="15" t="s">
        <v>16</v>
      </c>
      <c r="E260" s="15" t="s">
        <v>12</v>
      </c>
      <c r="F260" s="15">
        <f>VLOOKUP(A260,[1]Sheet3!$F:$G,2,FALSE)</f>
        <v>0.95196000000000003</v>
      </c>
      <c r="G260" s="15">
        <v>0.1193</v>
      </c>
      <c r="H260" s="15">
        <v>1.77E-2</v>
      </c>
      <c r="I260" s="15" t="s">
        <v>84</v>
      </c>
      <c r="J260" s="15" t="s">
        <v>14</v>
      </c>
      <c r="K260" s="15" t="s">
        <v>369</v>
      </c>
    </row>
    <row r="261" spans="1:11" x14ac:dyDescent="0.25">
      <c r="A261" s="15" t="s">
        <v>384</v>
      </c>
      <c r="B261" s="15">
        <v>1</v>
      </c>
      <c r="C261" s="15">
        <v>217718789</v>
      </c>
      <c r="D261" s="15" t="s">
        <v>18</v>
      </c>
      <c r="E261" s="15" t="s">
        <v>16</v>
      </c>
      <c r="F261" s="15">
        <f>VLOOKUP(A261,[1]Sheet3!$F:$G,2,FALSE)</f>
        <v>0.99255000000000004</v>
      </c>
      <c r="G261" s="15">
        <v>0.14829999999999999</v>
      </c>
      <c r="H261" s="15">
        <v>1.9900000000000001E-2</v>
      </c>
      <c r="I261" s="15" t="s">
        <v>84</v>
      </c>
      <c r="J261" s="15" t="s">
        <v>14</v>
      </c>
      <c r="K261" s="15" t="s">
        <v>369</v>
      </c>
    </row>
    <row r="262" spans="1:11" x14ac:dyDescent="0.25">
      <c r="A262" s="15" t="s">
        <v>385</v>
      </c>
      <c r="B262" s="15">
        <v>1</v>
      </c>
      <c r="C262" s="15">
        <v>218549354</v>
      </c>
      <c r="D262" s="15" t="s">
        <v>18</v>
      </c>
      <c r="E262" s="15" t="s">
        <v>12</v>
      </c>
      <c r="F262" s="15">
        <f>VLOOKUP(A262,[1]Sheet3!$F:$G,2,FALSE)</f>
        <v>0.97965000000000002</v>
      </c>
      <c r="G262" s="15">
        <v>0.16059999999999999</v>
      </c>
      <c r="H262" s="15">
        <v>1.89E-2</v>
      </c>
      <c r="I262" s="15" t="s">
        <v>84</v>
      </c>
      <c r="J262" s="15" t="s">
        <v>14</v>
      </c>
      <c r="K262" s="15" t="s">
        <v>369</v>
      </c>
    </row>
    <row r="263" spans="1:11" x14ac:dyDescent="0.25">
      <c r="A263" s="15" t="s">
        <v>386</v>
      </c>
      <c r="B263" s="15">
        <v>1</v>
      </c>
      <c r="C263" s="15">
        <v>221358796</v>
      </c>
      <c r="D263" s="15" t="s">
        <v>11</v>
      </c>
      <c r="E263" s="15" t="s">
        <v>12</v>
      </c>
      <c r="F263" s="15">
        <f>VLOOKUP(A263,[1]Sheet3!$F:$G,2,FALSE)</f>
        <v>0.99383999999999995</v>
      </c>
      <c r="G263" s="15">
        <v>0.13400000000000001</v>
      </c>
      <c r="H263" s="15">
        <v>1.9E-2</v>
      </c>
      <c r="I263" s="15" t="s">
        <v>84</v>
      </c>
      <c r="J263" s="15" t="s">
        <v>14</v>
      </c>
      <c r="K263" s="15" t="s">
        <v>369</v>
      </c>
    </row>
    <row r="264" spans="1:11" x14ac:dyDescent="0.25">
      <c r="A264" s="15" t="s">
        <v>387</v>
      </c>
      <c r="B264" s="15">
        <v>1</v>
      </c>
      <c r="C264" s="15">
        <v>227393506</v>
      </c>
      <c r="D264" s="15" t="s">
        <v>18</v>
      </c>
      <c r="E264" s="15" t="s">
        <v>12</v>
      </c>
      <c r="F264" s="15">
        <f>VLOOKUP(A264,[1]Sheet3!$F:$G,2,FALSE)</f>
        <v>0.99339999999999995</v>
      </c>
      <c r="G264" s="15">
        <v>0.1431</v>
      </c>
      <c r="H264" s="15">
        <v>1.9099999999999999E-2</v>
      </c>
      <c r="I264" s="15" t="s">
        <v>84</v>
      </c>
      <c r="J264" s="15" t="s">
        <v>14</v>
      </c>
      <c r="K264" s="15" t="s">
        <v>369</v>
      </c>
    </row>
    <row r="265" spans="1:11" x14ac:dyDescent="0.25">
      <c r="A265" s="15" t="s">
        <v>388</v>
      </c>
      <c r="B265" s="15">
        <v>1</v>
      </c>
      <c r="C265" s="15">
        <v>228191075</v>
      </c>
      <c r="D265" s="15" t="s">
        <v>12</v>
      </c>
      <c r="E265" s="15" t="s">
        <v>18</v>
      </c>
      <c r="F265" s="15">
        <f>VLOOKUP(A265,[1]Sheet3!$F:$G,2,FALSE)</f>
        <v>0.98902999999999996</v>
      </c>
      <c r="G265" s="15">
        <v>0.17710000000000001</v>
      </c>
      <c r="H265" s="15">
        <v>1.7600000000000001E-2</v>
      </c>
      <c r="I265" s="15" t="s">
        <v>84</v>
      </c>
      <c r="J265" s="15" t="s">
        <v>14</v>
      </c>
      <c r="K265" s="15" t="s">
        <v>369</v>
      </c>
    </row>
    <row r="266" spans="1:11" x14ac:dyDescent="0.25">
      <c r="A266" s="15" t="s">
        <v>389</v>
      </c>
      <c r="B266" s="15">
        <v>1</v>
      </c>
      <c r="C266" s="15">
        <v>230848702</v>
      </c>
      <c r="D266" s="15" t="s">
        <v>18</v>
      </c>
      <c r="E266" s="15" t="s">
        <v>16</v>
      </c>
      <c r="F266" s="15">
        <f>VLOOKUP(A266,[1]Sheet3!$F:$G,2,FALSE)</f>
        <v>0.99885000000000002</v>
      </c>
      <c r="G266" s="15">
        <v>0.25130000000000002</v>
      </c>
      <c r="H266" s="15">
        <v>2.0299999999999999E-2</v>
      </c>
      <c r="I266" s="15" t="s">
        <v>84</v>
      </c>
      <c r="J266" s="15" t="s">
        <v>14</v>
      </c>
      <c r="K266" s="15" t="s">
        <v>369</v>
      </c>
    </row>
    <row r="267" spans="1:11" x14ac:dyDescent="0.25">
      <c r="A267" s="15" t="s">
        <v>390</v>
      </c>
      <c r="B267" s="15">
        <v>1</v>
      </c>
      <c r="C267" s="15">
        <v>243472801</v>
      </c>
      <c r="D267" s="15" t="s">
        <v>11</v>
      </c>
      <c r="E267" s="15" t="s">
        <v>18</v>
      </c>
      <c r="F267" s="15">
        <f>VLOOKUP(A267,[1]Sheet3!$F:$G,2,FALSE)</f>
        <v>0.99639</v>
      </c>
      <c r="G267" s="15">
        <v>0.246</v>
      </c>
      <c r="H267" s="15">
        <v>1.8499999999999999E-2</v>
      </c>
      <c r="I267" s="15" t="s">
        <v>84</v>
      </c>
      <c r="J267" s="15" t="s">
        <v>14</v>
      </c>
      <c r="K267" s="15" t="s">
        <v>369</v>
      </c>
    </row>
    <row r="268" spans="1:11" x14ac:dyDescent="0.25">
      <c r="A268" s="15" t="s">
        <v>391</v>
      </c>
      <c r="B268" s="15">
        <v>1</v>
      </c>
      <c r="C268" s="15">
        <v>249155909</v>
      </c>
      <c r="D268" s="15" t="s">
        <v>16</v>
      </c>
      <c r="E268" s="15" t="s">
        <v>11</v>
      </c>
      <c r="F268" s="15">
        <f>VLOOKUP(A268,[1]Sheet3!$F:$G,2,FALSE)</f>
        <v>0.67693999999999999</v>
      </c>
      <c r="G268" s="15">
        <v>0.1694</v>
      </c>
      <c r="H268" s="15">
        <v>2.4799999999999999E-2</v>
      </c>
      <c r="I268" s="15" t="s">
        <v>84</v>
      </c>
      <c r="J268" s="15" t="s">
        <v>14</v>
      </c>
      <c r="K268" s="15" t="s">
        <v>369</v>
      </c>
    </row>
    <row r="269" spans="1:11" x14ac:dyDescent="0.25">
      <c r="A269" s="15" t="s">
        <v>392</v>
      </c>
      <c r="B269" s="15">
        <v>1</v>
      </c>
      <c r="C269" s="15">
        <v>25030470</v>
      </c>
      <c r="D269" s="15" t="s">
        <v>18</v>
      </c>
      <c r="E269" s="15" t="s">
        <v>16</v>
      </c>
      <c r="F269" s="15">
        <f>VLOOKUP(A269,[1]Sheet3!$F:$G,2,FALSE)</f>
        <v>0.99404999999999999</v>
      </c>
      <c r="G269" s="15">
        <v>0.1918</v>
      </c>
      <c r="H269" s="15">
        <v>1.9900000000000001E-2</v>
      </c>
      <c r="I269" s="15" t="s">
        <v>84</v>
      </c>
      <c r="J269" s="15" t="s">
        <v>14</v>
      </c>
      <c r="K269" s="15" t="s">
        <v>369</v>
      </c>
    </row>
    <row r="270" spans="1:11" x14ac:dyDescent="0.25">
      <c r="A270" s="15" t="s">
        <v>393</v>
      </c>
      <c r="B270" s="15">
        <v>1</v>
      </c>
      <c r="C270" s="15">
        <v>29549216</v>
      </c>
      <c r="D270" s="15" t="s">
        <v>12</v>
      </c>
      <c r="E270" s="15" t="s">
        <v>11</v>
      </c>
      <c r="F270" s="15">
        <f>VLOOKUP(A270,[1]Sheet3!$F:$G,2,FALSE)</f>
        <v>0.99822999999999995</v>
      </c>
      <c r="G270" s="15">
        <v>0.21390000000000001</v>
      </c>
      <c r="H270" s="15">
        <v>3.4099999999999998E-2</v>
      </c>
      <c r="I270" s="15" t="s">
        <v>84</v>
      </c>
      <c r="J270" s="15" t="s">
        <v>14</v>
      </c>
      <c r="K270" s="15" t="s">
        <v>369</v>
      </c>
    </row>
    <row r="271" spans="1:11" x14ac:dyDescent="0.25">
      <c r="A271" s="15" t="s">
        <v>394</v>
      </c>
      <c r="B271" s="15">
        <v>1</v>
      </c>
      <c r="C271" s="15">
        <v>3328659</v>
      </c>
      <c r="D271" s="15" t="s">
        <v>18</v>
      </c>
      <c r="E271" s="15" t="s">
        <v>16</v>
      </c>
      <c r="F271" s="15">
        <f>VLOOKUP(A271,[1]Sheet3!$F:$G,2,FALSE)</f>
        <v>0.99866999999999995</v>
      </c>
      <c r="G271" s="15">
        <v>0.24809999999999999</v>
      </c>
      <c r="H271" s="15">
        <v>2.5100000000000001E-2</v>
      </c>
      <c r="I271" s="15" t="s">
        <v>84</v>
      </c>
      <c r="J271" s="15" t="s">
        <v>14</v>
      </c>
      <c r="K271" s="15" t="s">
        <v>369</v>
      </c>
    </row>
    <row r="272" spans="1:11" x14ac:dyDescent="0.25">
      <c r="A272" s="15" t="s">
        <v>395</v>
      </c>
      <c r="B272" s="15">
        <v>1</v>
      </c>
      <c r="C272" s="15">
        <v>46541679</v>
      </c>
      <c r="D272" s="15" t="s">
        <v>11</v>
      </c>
      <c r="E272" s="15" t="s">
        <v>18</v>
      </c>
      <c r="F272" s="15">
        <f>VLOOKUP(A272,[1]Sheet3!$F:$G,2,FALSE)</f>
        <v>0.99951000000000001</v>
      </c>
      <c r="G272" s="15">
        <v>0.1643</v>
      </c>
      <c r="H272" s="15">
        <v>2.53E-2</v>
      </c>
      <c r="I272" s="15" t="s">
        <v>84</v>
      </c>
      <c r="J272" s="15" t="s">
        <v>14</v>
      </c>
      <c r="K272" s="15" t="s">
        <v>369</v>
      </c>
    </row>
    <row r="273" spans="1:11" x14ac:dyDescent="0.25">
      <c r="A273" s="15" t="s">
        <v>396</v>
      </c>
      <c r="B273" s="15">
        <v>1</v>
      </c>
      <c r="C273" s="15">
        <v>48109225</v>
      </c>
      <c r="D273" s="15" t="s">
        <v>18</v>
      </c>
      <c r="E273" s="15" t="s">
        <v>16</v>
      </c>
      <c r="F273" s="15">
        <f>VLOOKUP(A273,[1]Sheet3!$F:$G,2,FALSE)</f>
        <v>0.91912000000000005</v>
      </c>
      <c r="G273" s="15">
        <v>0.1918</v>
      </c>
      <c r="H273" s="15">
        <v>3.0800000000000001E-2</v>
      </c>
      <c r="I273" s="15" t="s">
        <v>84</v>
      </c>
      <c r="J273" s="15" t="s">
        <v>14</v>
      </c>
      <c r="K273" s="15" t="s">
        <v>369</v>
      </c>
    </row>
    <row r="274" spans="1:11" x14ac:dyDescent="0.25">
      <c r="A274" s="15" t="s">
        <v>397</v>
      </c>
      <c r="B274" s="15">
        <v>1</v>
      </c>
      <c r="C274" s="15">
        <v>51527684</v>
      </c>
      <c r="D274" s="15" t="s">
        <v>18</v>
      </c>
      <c r="E274" s="15" t="s">
        <v>11</v>
      </c>
      <c r="F274" s="15">
        <f>VLOOKUP(A274,[1]Sheet3!$F:$G,2,FALSE)</f>
        <v>0.99694000000000005</v>
      </c>
      <c r="G274" s="15">
        <v>0.41460000000000002</v>
      </c>
      <c r="H274" s="15">
        <v>6.5600000000000006E-2</v>
      </c>
      <c r="I274" s="15" t="s">
        <v>84</v>
      </c>
      <c r="J274" s="15" t="s">
        <v>14</v>
      </c>
      <c r="K274" s="15" t="s">
        <v>369</v>
      </c>
    </row>
    <row r="275" spans="1:11" x14ac:dyDescent="0.25">
      <c r="A275" s="15" t="s">
        <v>398</v>
      </c>
      <c r="B275" s="15">
        <v>1</v>
      </c>
      <c r="C275" s="15">
        <v>7739250</v>
      </c>
      <c r="D275" s="15" t="s">
        <v>16</v>
      </c>
      <c r="E275" s="15" t="s">
        <v>18</v>
      </c>
      <c r="F275" s="15">
        <f>VLOOKUP(A275,[1]Sheet3!$F:$G,2,FALSE)</f>
        <v>0.98355000000000004</v>
      </c>
      <c r="G275" s="15">
        <v>0.1124</v>
      </c>
      <c r="H275" s="15">
        <v>1.7999999999999999E-2</v>
      </c>
      <c r="I275" s="15" t="s">
        <v>84</v>
      </c>
      <c r="J275" s="15" t="s">
        <v>14</v>
      </c>
      <c r="K275" s="15" t="s">
        <v>369</v>
      </c>
    </row>
    <row r="276" spans="1:11" x14ac:dyDescent="0.25">
      <c r="A276" s="15" t="s">
        <v>399</v>
      </c>
      <c r="B276" s="15">
        <v>1</v>
      </c>
      <c r="C276" s="15">
        <v>78450517</v>
      </c>
      <c r="D276" s="15" t="s">
        <v>16</v>
      </c>
      <c r="E276" s="15" t="s">
        <v>12</v>
      </c>
      <c r="F276" s="15">
        <f>VLOOKUP(A276,[1]Sheet3!$F:$G,2,FALSE)</f>
        <v>0.96775999999999995</v>
      </c>
      <c r="G276" s="15">
        <v>0.25140000000000001</v>
      </c>
      <c r="H276" s="15">
        <v>2.7900000000000001E-2</v>
      </c>
      <c r="I276" s="15" t="s">
        <v>84</v>
      </c>
      <c r="J276" s="15" t="s">
        <v>14</v>
      </c>
      <c r="K276" s="15" t="s">
        <v>369</v>
      </c>
    </row>
    <row r="277" spans="1:11" x14ac:dyDescent="0.25">
      <c r="A277" s="15" t="s">
        <v>400</v>
      </c>
      <c r="B277" s="15">
        <v>1</v>
      </c>
      <c r="C277" s="15">
        <v>8422676</v>
      </c>
      <c r="D277" s="15" t="s">
        <v>18</v>
      </c>
      <c r="E277" s="15" t="s">
        <v>16</v>
      </c>
      <c r="F277" s="15">
        <f>VLOOKUP(A277,[1]Sheet3!$F:$G,2,FALSE)</f>
        <v>0.99994000000000005</v>
      </c>
      <c r="G277" s="15">
        <v>0.11890000000000001</v>
      </c>
      <c r="H277" s="15">
        <v>1.8100000000000002E-2</v>
      </c>
      <c r="I277" s="15" t="s">
        <v>84</v>
      </c>
      <c r="J277" s="15" t="s">
        <v>14</v>
      </c>
      <c r="K277" s="15" t="s">
        <v>369</v>
      </c>
    </row>
    <row r="278" spans="1:11" x14ac:dyDescent="0.25">
      <c r="A278" s="15" t="s">
        <v>401</v>
      </c>
      <c r="B278" s="15">
        <v>1</v>
      </c>
      <c r="C278" s="15">
        <v>90228519</v>
      </c>
      <c r="D278" s="15" t="s">
        <v>18</v>
      </c>
      <c r="E278" s="15" t="s">
        <v>16</v>
      </c>
      <c r="F278" s="15">
        <f>VLOOKUP(A278,[1]Sheet3!$F:$G,2,FALSE)</f>
        <v>0.99848000000000003</v>
      </c>
      <c r="G278" s="15">
        <v>0.1103</v>
      </c>
      <c r="H278" s="15">
        <v>1.7999999999999999E-2</v>
      </c>
      <c r="I278" s="15" t="s">
        <v>84</v>
      </c>
      <c r="J278" s="15" t="s">
        <v>14</v>
      </c>
      <c r="K278" s="15" t="s">
        <v>369</v>
      </c>
    </row>
    <row r="279" spans="1:11" x14ac:dyDescent="0.25">
      <c r="A279" s="15" t="s">
        <v>402</v>
      </c>
      <c r="B279" s="15">
        <v>1</v>
      </c>
      <c r="C279" s="15">
        <v>94730954</v>
      </c>
      <c r="D279" s="15" t="s">
        <v>11</v>
      </c>
      <c r="E279" s="15" t="s">
        <v>12</v>
      </c>
      <c r="F279" s="15">
        <f>VLOOKUP(A279,[1]Sheet3!$F:$G,2,FALSE)</f>
        <v>0.99805999999999995</v>
      </c>
      <c r="G279" s="15">
        <v>0.115</v>
      </c>
      <c r="H279" s="15">
        <v>1.84E-2</v>
      </c>
      <c r="I279" s="15" t="s">
        <v>84</v>
      </c>
      <c r="J279" s="15" t="s">
        <v>14</v>
      </c>
      <c r="K279" s="15" t="s">
        <v>369</v>
      </c>
    </row>
    <row r="280" spans="1:11" x14ac:dyDescent="0.25">
      <c r="A280" s="15" t="s">
        <v>403</v>
      </c>
      <c r="B280" s="15">
        <v>2</v>
      </c>
      <c r="C280" s="15">
        <v>112769721</v>
      </c>
      <c r="D280" s="15" t="s">
        <v>11</v>
      </c>
      <c r="E280" s="15" t="s">
        <v>12</v>
      </c>
      <c r="F280" s="15">
        <f>VLOOKUP(A280,[1]Sheet3!$F:$G,2,FALSE)</f>
        <v>0.99544999999999995</v>
      </c>
      <c r="G280" s="15">
        <v>0.12429999999999999</v>
      </c>
      <c r="H280" s="15">
        <v>1.9E-2</v>
      </c>
      <c r="I280" s="15" t="s">
        <v>84</v>
      </c>
      <c r="J280" s="15" t="s">
        <v>14</v>
      </c>
      <c r="K280" s="15" t="s">
        <v>369</v>
      </c>
    </row>
    <row r="281" spans="1:11" x14ac:dyDescent="0.25">
      <c r="A281" s="15" t="s">
        <v>404</v>
      </c>
      <c r="B281" s="15">
        <v>2</v>
      </c>
      <c r="C281" s="15">
        <v>114082175</v>
      </c>
      <c r="D281" s="15" t="s">
        <v>12</v>
      </c>
      <c r="E281" s="15" t="s">
        <v>11</v>
      </c>
      <c r="F281" s="15">
        <f>VLOOKUP(A281,[1]Sheet3!$F:$G,2,FALSE)</f>
        <v>0.98073999999999995</v>
      </c>
      <c r="G281" s="15">
        <v>0.16450000000000001</v>
      </c>
      <c r="H281" s="15">
        <v>2.1100000000000001E-2</v>
      </c>
      <c r="I281" s="15" t="s">
        <v>84</v>
      </c>
      <c r="J281" s="15" t="s">
        <v>14</v>
      </c>
      <c r="K281" s="15" t="s">
        <v>369</v>
      </c>
    </row>
    <row r="282" spans="1:11" x14ac:dyDescent="0.25">
      <c r="A282" s="15" t="s">
        <v>405</v>
      </c>
      <c r="B282" s="15">
        <v>2</v>
      </c>
      <c r="C282" s="15">
        <v>121440218</v>
      </c>
      <c r="D282" s="15" t="s">
        <v>18</v>
      </c>
      <c r="E282" s="15" t="s">
        <v>11</v>
      </c>
      <c r="F282" s="15">
        <f>VLOOKUP(A282,[1]Sheet3!$F:$G,2,FALSE)</f>
        <v>0.91534000000000004</v>
      </c>
      <c r="G282" s="15">
        <v>0.19620000000000001</v>
      </c>
      <c r="H282" s="15">
        <v>3.2500000000000001E-2</v>
      </c>
      <c r="I282" s="15" t="s">
        <v>84</v>
      </c>
      <c r="J282" s="15" t="s">
        <v>14</v>
      </c>
      <c r="K282" s="15" t="s">
        <v>369</v>
      </c>
    </row>
    <row r="283" spans="1:11" x14ac:dyDescent="0.25">
      <c r="A283" s="15" t="s">
        <v>406</v>
      </c>
      <c r="B283" s="15">
        <v>2</v>
      </c>
      <c r="C283" s="15">
        <v>127183454</v>
      </c>
      <c r="D283" s="15" t="s">
        <v>12</v>
      </c>
      <c r="E283" s="15" t="s">
        <v>11</v>
      </c>
      <c r="F283" s="15">
        <f>VLOOKUP(A283,[1]Sheet3!$F:$G,2,FALSE)</f>
        <v>0.97557000000000005</v>
      </c>
      <c r="G283" s="15">
        <v>0.1522</v>
      </c>
      <c r="H283" s="15">
        <v>2.3900000000000001E-2</v>
      </c>
      <c r="I283" s="15" t="s">
        <v>84</v>
      </c>
      <c r="J283" s="15" t="s">
        <v>14</v>
      </c>
      <c r="K283" s="15" t="s">
        <v>369</v>
      </c>
    </row>
    <row r="284" spans="1:11" x14ac:dyDescent="0.25">
      <c r="A284" s="15" t="s">
        <v>407</v>
      </c>
      <c r="B284" s="15">
        <v>2</v>
      </c>
      <c r="C284" s="15">
        <v>135632981</v>
      </c>
      <c r="D284" s="15" t="s">
        <v>16</v>
      </c>
      <c r="E284" s="15" t="s">
        <v>18</v>
      </c>
      <c r="F284" s="15">
        <f>VLOOKUP(A284,[1]Sheet3!$F:$G,2,FALSE)</f>
        <v>0.95386000000000004</v>
      </c>
      <c r="G284" s="15">
        <v>0.1225</v>
      </c>
      <c r="H284" s="15">
        <v>1.7899999999999999E-2</v>
      </c>
      <c r="I284" s="15" t="s">
        <v>84</v>
      </c>
      <c r="J284" s="15" t="s">
        <v>14</v>
      </c>
      <c r="K284" s="15" t="s">
        <v>369</v>
      </c>
    </row>
    <row r="285" spans="1:11" x14ac:dyDescent="0.25">
      <c r="A285" s="15" t="s">
        <v>408</v>
      </c>
      <c r="B285" s="15">
        <v>2</v>
      </c>
      <c r="C285" s="15">
        <v>144146311</v>
      </c>
      <c r="D285" s="15" t="s">
        <v>16</v>
      </c>
      <c r="E285" s="15" t="s">
        <v>12</v>
      </c>
      <c r="F285" s="15">
        <f>VLOOKUP(A285,[1]Sheet3!$F:$G,2,FALSE)</f>
        <v>0.98551</v>
      </c>
      <c r="G285" s="15">
        <v>0.12759999999999999</v>
      </c>
      <c r="H285" s="15">
        <v>1.9099999999999999E-2</v>
      </c>
      <c r="I285" s="15" t="s">
        <v>84</v>
      </c>
      <c r="J285" s="15" t="s">
        <v>14</v>
      </c>
      <c r="K285" s="15" t="s">
        <v>369</v>
      </c>
    </row>
    <row r="286" spans="1:11" x14ac:dyDescent="0.25">
      <c r="A286" s="15" t="s">
        <v>409</v>
      </c>
      <c r="B286" s="15">
        <v>2</v>
      </c>
      <c r="C286" s="15">
        <v>145646072</v>
      </c>
      <c r="D286" s="15" t="s">
        <v>18</v>
      </c>
      <c r="E286" s="15" t="s">
        <v>16</v>
      </c>
      <c r="F286" s="15">
        <f>VLOOKUP(A286,[1]Sheet3!$F:$G,2,FALSE)</f>
        <v>0.99892000000000003</v>
      </c>
      <c r="G286" s="15">
        <v>0.19500000000000001</v>
      </c>
      <c r="H286" s="15">
        <v>1.89E-2</v>
      </c>
      <c r="I286" s="15" t="s">
        <v>84</v>
      </c>
      <c r="J286" s="15" t="s">
        <v>14</v>
      </c>
      <c r="K286" s="15" t="s">
        <v>369</v>
      </c>
    </row>
    <row r="287" spans="1:11" x14ac:dyDescent="0.25">
      <c r="A287" s="15" t="s">
        <v>410</v>
      </c>
      <c r="B287" s="15">
        <v>2</v>
      </c>
      <c r="C287" s="15">
        <v>146272860</v>
      </c>
      <c r="D287" s="15" t="s">
        <v>16</v>
      </c>
      <c r="E287" s="15" t="s">
        <v>18</v>
      </c>
      <c r="F287" s="15">
        <f>VLOOKUP(A287,[1]Sheet3!$F:$G,2,FALSE)</f>
        <v>0.98251999999999995</v>
      </c>
      <c r="G287" s="15">
        <v>0.1197</v>
      </c>
      <c r="H287" s="15">
        <v>1.77E-2</v>
      </c>
      <c r="I287" s="15" t="s">
        <v>84</v>
      </c>
      <c r="J287" s="15" t="s">
        <v>14</v>
      </c>
      <c r="K287" s="15" t="s">
        <v>369</v>
      </c>
    </row>
    <row r="288" spans="1:11" x14ac:dyDescent="0.25">
      <c r="A288" s="15" t="s">
        <v>411</v>
      </c>
      <c r="B288" s="15">
        <v>2</v>
      </c>
      <c r="C288" s="15">
        <v>146950908</v>
      </c>
      <c r="D288" s="15" t="s">
        <v>11</v>
      </c>
      <c r="E288" s="15" t="s">
        <v>12</v>
      </c>
      <c r="F288" s="15">
        <f>VLOOKUP(A288,[1]Sheet3!$F:$G,2,FALSE)</f>
        <v>0.99670000000000003</v>
      </c>
      <c r="G288" s="15">
        <v>0.1207</v>
      </c>
      <c r="H288" s="15">
        <v>1.7500000000000002E-2</v>
      </c>
      <c r="I288" s="15" t="s">
        <v>84</v>
      </c>
      <c r="J288" s="15" t="s">
        <v>14</v>
      </c>
      <c r="K288" s="15" t="s">
        <v>369</v>
      </c>
    </row>
    <row r="289" spans="1:11" x14ac:dyDescent="0.25">
      <c r="A289" s="15" t="s">
        <v>412</v>
      </c>
      <c r="B289" s="15">
        <v>2</v>
      </c>
      <c r="C289" s="15">
        <v>148572160</v>
      </c>
      <c r="D289" s="15" t="s">
        <v>16</v>
      </c>
      <c r="E289" s="15" t="s">
        <v>18</v>
      </c>
      <c r="F289" s="15">
        <f>VLOOKUP(A289,[1]Sheet3!$F:$G,2,FALSE)</f>
        <v>0.99826000000000004</v>
      </c>
      <c r="G289" s="15">
        <v>0.12709999999999999</v>
      </c>
      <c r="H289" s="15">
        <v>1.8700000000000001E-2</v>
      </c>
      <c r="I289" s="15" t="s">
        <v>84</v>
      </c>
      <c r="J289" s="15" t="s">
        <v>14</v>
      </c>
      <c r="K289" s="15" t="s">
        <v>369</v>
      </c>
    </row>
    <row r="290" spans="1:11" x14ac:dyDescent="0.25">
      <c r="A290" s="15" t="s">
        <v>413</v>
      </c>
      <c r="B290" s="15">
        <v>2</v>
      </c>
      <c r="C290" s="15">
        <v>158499902</v>
      </c>
      <c r="D290" s="15" t="s">
        <v>16</v>
      </c>
      <c r="E290" s="15" t="s">
        <v>11</v>
      </c>
      <c r="F290" s="15">
        <f>VLOOKUP(A290,[1]Sheet3!$F:$G,2,FALSE)</f>
        <v>0.82518999999999998</v>
      </c>
      <c r="G290" s="15">
        <v>0.19170000000000001</v>
      </c>
      <c r="H290" s="15">
        <v>2.46E-2</v>
      </c>
      <c r="I290" s="15" t="s">
        <v>84</v>
      </c>
      <c r="J290" s="15" t="s">
        <v>14</v>
      </c>
      <c r="K290" s="15" t="s">
        <v>369</v>
      </c>
    </row>
    <row r="291" spans="1:11" x14ac:dyDescent="0.25">
      <c r="A291" s="15" t="s">
        <v>414</v>
      </c>
      <c r="B291" s="15">
        <v>2</v>
      </c>
      <c r="C291" s="15">
        <v>173965056</v>
      </c>
      <c r="D291" s="15" t="s">
        <v>18</v>
      </c>
      <c r="E291" s="15" t="s">
        <v>16</v>
      </c>
      <c r="F291" s="15">
        <f>VLOOKUP(A291,[1]Sheet3!$F:$G,2,FALSE)</f>
        <v>0.98726000000000003</v>
      </c>
      <c r="G291" s="15">
        <v>0.1211</v>
      </c>
      <c r="H291" s="15">
        <v>1.7899999999999999E-2</v>
      </c>
      <c r="I291" s="15" t="s">
        <v>84</v>
      </c>
      <c r="J291" s="15" t="s">
        <v>14</v>
      </c>
      <c r="K291" s="15" t="s">
        <v>369</v>
      </c>
    </row>
    <row r="292" spans="1:11" x14ac:dyDescent="0.25">
      <c r="A292" s="15" t="s">
        <v>415</v>
      </c>
      <c r="B292" s="15">
        <v>2</v>
      </c>
      <c r="C292" s="15">
        <v>179786068</v>
      </c>
      <c r="D292" s="15" t="s">
        <v>16</v>
      </c>
      <c r="E292" s="15" t="s">
        <v>18</v>
      </c>
      <c r="F292" s="15">
        <f>VLOOKUP(A292,[1]Sheet3!$F:$G,2,FALSE)</f>
        <v>0.98911000000000004</v>
      </c>
      <c r="G292" s="15">
        <v>0.33439999999999998</v>
      </c>
      <c r="H292" s="15">
        <v>3.1199999999999999E-2</v>
      </c>
      <c r="I292" s="15" t="s">
        <v>84</v>
      </c>
      <c r="J292" s="15" t="s">
        <v>14</v>
      </c>
      <c r="K292" s="15" t="s">
        <v>369</v>
      </c>
    </row>
    <row r="293" spans="1:11" x14ac:dyDescent="0.25">
      <c r="A293" s="15" t="s">
        <v>416</v>
      </c>
      <c r="B293" s="15">
        <v>2</v>
      </c>
      <c r="C293" s="15">
        <v>181946115</v>
      </c>
      <c r="D293" s="15" t="s">
        <v>18</v>
      </c>
      <c r="E293" s="15" t="s">
        <v>12</v>
      </c>
      <c r="F293" s="15">
        <f>VLOOKUP(A293,[1]Sheet3!$F:$G,2,FALSE)</f>
        <v>0.99938000000000005</v>
      </c>
      <c r="G293" s="15">
        <v>0.13980000000000001</v>
      </c>
      <c r="H293" s="15">
        <v>1.9E-2</v>
      </c>
      <c r="I293" s="15" t="s">
        <v>84</v>
      </c>
      <c r="J293" s="15" t="s">
        <v>14</v>
      </c>
      <c r="K293" s="15" t="s">
        <v>369</v>
      </c>
    </row>
    <row r="294" spans="1:11" x14ac:dyDescent="0.25">
      <c r="A294" s="15" t="s">
        <v>417</v>
      </c>
      <c r="B294" s="15">
        <v>2</v>
      </c>
      <c r="C294" s="15">
        <v>183224127</v>
      </c>
      <c r="D294" s="15" t="s">
        <v>12</v>
      </c>
      <c r="E294" s="15" t="s">
        <v>11</v>
      </c>
      <c r="F294" s="15">
        <f>VLOOKUP(A294,[1]Sheet3!$F:$G,2,FALSE)</f>
        <v>0.99644999999999995</v>
      </c>
      <c r="G294" s="15">
        <v>0.2276</v>
      </c>
      <c r="H294" s="15">
        <v>1.8700000000000001E-2</v>
      </c>
      <c r="I294" s="15" t="s">
        <v>84</v>
      </c>
      <c r="J294" s="15" t="s">
        <v>14</v>
      </c>
      <c r="K294" s="15" t="s">
        <v>369</v>
      </c>
    </row>
    <row r="295" spans="1:11" x14ac:dyDescent="0.25">
      <c r="A295" s="15" t="s">
        <v>418</v>
      </c>
      <c r="B295" s="15">
        <v>2</v>
      </c>
      <c r="C295" s="15">
        <v>191439591</v>
      </c>
      <c r="D295" s="15" t="s">
        <v>11</v>
      </c>
      <c r="E295" s="15" t="s">
        <v>18</v>
      </c>
      <c r="F295" s="15">
        <f>VLOOKUP(A295,[1]Sheet3!$F:$G,2,FALSE)</f>
        <v>0.99497000000000002</v>
      </c>
      <c r="G295" s="15">
        <v>0.19980000000000001</v>
      </c>
      <c r="H295" s="15">
        <v>2.24E-2</v>
      </c>
      <c r="I295" s="15" t="s">
        <v>84</v>
      </c>
      <c r="J295" s="15" t="s">
        <v>14</v>
      </c>
      <c r="K295" s="15" t="s">
        <v>369</v>
      </c>
    </row>
    <row r="296" spans="1:11" x14ac:dyDescent="0.25">
      <c r="A296" s="15" t="s">
        <v>419</v>
      </c>
      <c r="B296" s="15">
        <v>2</v>
      </c>
      <c r="C296" s="15">
        <v>205077128</v>
      </c>
      <c r="D296" s="15" t="s">
        <v>18</v>
      </c>
      <c r="E296" s="15" t="s">
        <v>16</v>
      </c>
      <c r="F296" s="15">
        <f>VLOOKUP(A296,[1]Sheet3!$F:$G,2,FALSE)</f>
        <v>0.95601999999999998</v>
      </c>
      <c r="G296" s="15">
        <v>0.12790000000000001</v>
      </c>
      <c r="H296" s="15">
        <v>1.83E-2</v>
      </c>
      <c r="I296" s="15" t="s">
        <v>84</v>
      </c>
      <c r="J296" s="15" t="s">
        <v>14</v>
      </c>
      <c r="K296" s="15" t="s">
        <v>369</v>
      </c>
    </row>
    <row r="297" spans="1:11" x14ac:dyDescent="0.25">
      <c r="A297" s="15" t="s">
        <v>420</v>
      </c>
      <c r="B297" s="15">
        <v>2</v>
      </c>
      <c r="C297" s="15">
        <v>207996447</v>
      </c>
      <c r="D297" s="15" t="s">
        <v>16</v>
      </c>
      <c r="E297" s="15" t="s">
        <v>18</v>
      </c>
      <c r="F297" s="15">
        <f>VLOOKUP(A297,[1]Sheet3!$F:$G,2,FALSE)</f>
        <v>0.97092999999999996</v>
      </c>
      <c r="G297" s="15">
        <v>0.1394</v>
      </c>
      <c r="H297" s="15">
        <v>2.3800000000000002E-2</v>
      </c>
      <c r="I297" s="15" t="s">
        <v>84</v>
      </c>
      <c r="J297" s="15" t="s">
        <v>14</v>
      </c>
      <c r="K297" s="15" t="s">
        <v>369</v>
      </c>
    </row>
    <row r="298" spans="1:11" x14ac:dyDescent="0.25">
      <c r="A298" s="15" t="s">
        <v>421</v>
      </c>
      <c r="B298" s="15">
        <v>2</v>
      </c>
      <c r="C298" s="15">
        <v>218668732</v>
      </c>
      <c r="D298" s="15" t="s">
        <v>16</v>
      </c>
      <c r="E298" s="15" t="s">
        <v>18</v>
      </c>
      <c r="F298" s="15">
        <f>VLOOKUP(A298,[1]Sheet3!$F:$G,2,FALSE)</f>
        <v>0.99978999999999996</v>
      </c>
      <c r="G298" s="15">
        <v>0.1623</v>
      </c>
      <c r="H298" s="15">
        <v>1.7899999999999999E-2</v>
      </c>
      <c r="I298" s="15" t="s">
        <v>84</v>
      </c>
      <c r="J298" s="15" t="s">
        <v>14</v>
      </c>
      <c r="K298" s="15" t="s">
        <v>369</v>
      </c>
    </row>
    <row r="299" spans="1:11" x14ac:dyDescent="0.25">
      <c r="A299" s="15" t="s">
        <v>422</v>
      </c>
      <c r="B299" s="15">
        <v>2</v>
      </c>
      <c r="C299" s="15">
        <v>219651349</v>
      </c>
      <c r="D299" s="15" t="s">
        <v>11</v>
      </c>
      <c r="E299" s="15" t="s">
        <v>18</v>
      </c>
      <c r="F299" s="15">
        <f>VLOOKUP(A299,[1]Sheet3!$F:$G,2,FALSE)</f>
        <v>0.93359000000000003</v>
      </c>
      <c r="G299" s="15">
        <v>0.29670000000000002</v>
      </c>
      <c r="H299" s="15">
        <v>3.9399999999999998E-2</v>
      </c>
      <c r="I299" s="15" t="s">
        <v>84</v>
      </c>
      <c r="J299" s="15" t="s">
        <v>14</v>
      </c>
      <c r="K299" s="15" t="s">
        <v>369</v>
      </c>
    </row>
    <row r="300" spans="1:11" x14ac:dyDescent="0.25">
      <c r="A300" s="15" t="s">
        <v>423</v>
      </c>
      <c r="B300" s="15">
        <v>2</v>
      </c>
      <c r="C300" s="15">
        <v>220362557</v>
      </c>
      <c r="D300" s="15" t="s">
        <v>18</v>
      </c>
      <c r="E300" s="15" t="s">
        <v>16</v>
      </c>
      <c r="F300" s="15">
        <f>VLOOKUP(A300,[1]Sheet3!$F:$G,2,FALSE)</f>
        <v>0.98121999999999998</v>
      </c>
      <c r="G300" s="15">
        <v>0.1142</v>
      </c>
      <c r="H300" s="15">
        <v>1.8200000000000001E-2</v>
      </c>
      <c r="I300" s="15" t="s">
        <v>84</v>
      </c>
      <c r="J300" s="15" t="s">
        <v>14</v>
      </c>
      <c r="K300" s="15" t="s">
        <v>369</v>
      </c>
    </row>
    <row r="301" spans="1:11" x14ac:dyDescent="0.25">
      <c r="A301" s="15" t="s">
        <v>424</v>
      </c>
      <c r="B301" s="15">
        <v>2</v>
      </c>
      <c r="C301" s="15">
        <v>239864732</v>
      </c>
      <c r="D301" s="15" t="s">
        <v>16</v>
      </c>
      <c r="E301" s="15" t="s">
        <v>12</v>
      </c>
      <c r="F301" s="15">
        <f>VLOOKUP(A301,[1]Sheet3!$F:$G,2,FALSE)</f>
        <v>0.99919999999999998</v>
      </c>
      <c r="G301" s="15">
        <v>0.1244</v>
      </c>
      <c r="H301" s="15">
        <v>2.1100000000000001E-2</v>
      </c>
      <c r="I301" s="15" t="s">
        <v>84</v>
      </c>
      <c r="J301" s="15" t="s">
        <v>14</v>
      </c>
      <c r="K301" s="15" t="s">
        <v>369</v>
      </c>
    </row>
    <row r="302" spans="1:11" x14ac:dyDescent="0.25">
      <c r="A302" s="15" t="s">
        <v>425</v>
      </c>
      <c r="B302" s="15">
        <v>2</v>
      </c>
      <c r="C302" s="15">
        <v>40567743</v>
      </c>
      <c r="D302" s="15" t="s">
        <v>16</v>
      </c>
      <c r="E302" s="15" t="s">
        <v>18</v>
      </c>
      <c r="F302" s="15">
        <f>VLOOKUP(A302,[1]Sheet3!$F:$G,2,FALSE)</f>
        <v>0.96226999999999996</v>
      </c>
      <c r="G302" s="15">
        <v>0.1401</v>
      </c>
      <c r="H302" s="15">
        <v>1.7999999999999999E-2</v>
      </c>
      <c r="I302" s="15" t="s">
        <v>84</v>
      </c>
      <c r="J302" s="15" t="s">
        <v>14</v>
      </c>
      <c r="K302" s="15" t="s">
        <v>369</v>
      </c>
    </row>
    <row r="303" spans="1:11" x14ac:dyDescent="0.25">
      <c r="A303" s="15" t="s">
        <v>426</v>
      </c>
      <c r="B303" s="15">
        <v>2</v>
      </c>
      <c r="C303" s="15">
        <v>42352567</v>
      </c>
      <c r="D303" s="15" t="s">
        <v>16</v>
      </c>
      <c r="E303" s="15" t="s">
        <v>12</v>
      </c>
      <c r="F303" s="15">
        <f>VLOOKUP(A303,[1]Sheet3!$F:$G,2,FALSE)</f>
        <v>0.97916000000000003</v>
      </c>
      <c r="G303" s="15">
        <v>0.13250000000000001</v>
      </c>
      <c r="H303" s="15">
        <v>2.1399999999999999E-2</v>
      </c>
      <c r="I303" s="15" t="s">
        <v>84</v>
      </c>
      <c r="J303" s="15" t="s">
        <v>14</v>
      </c>
      <c r="K303" s="15" t="s">
        <v>369</v>
      </c>
    </row>
    <row r="304" spans="1:11" x14ac:dyDescent="0.25">
      <c r="A304" s="15" t="s">
        <v>427</v>
      </c>
      <c r="B304" s="15">
        <v>2</v>
      </c>
      <c r="C304" s="15">
        <v>43167878</v>
      </c>
      <c r="D304" s="15" t="s">
        <v>12</v>
      </c>
      <c r="E304" s="15" t="s">
        <v>16</v>
      </c>
      <c r="F304" s="15">
        <f>VLOOKUP(A304,[1]Sheet3!$F:$G,2,FALSE)</f>
        <v>0.97758999999999996</v>
      </c>
      <c r="G304" s="15">
        <v>0.36180000000000001</v>
      </c>
      <c r="H304" s="15">
        <v>3.0499999999999999E-2</v>
      </c>
      <c r="I304" s="15" t="s">
        <v>84</v>
      </c>
      <c r="J304" s="15" t="s">
        <v>14</v>
      </c>
      <c r="K304" s="15" t="s">
        <v>369</v>
      </c>
    </row>
    <row r="305" spans="1:11" x14ac:dyDescent="0.25">
      <c r="A305" s="15" t="s">
        <v>86</v>
      </c>
      <c r="B305" s="15">
        <v>2</v>
      </c>
      <c r="C305" s="15">
        <v>55809054</v>
      </c>
      <c r="D305" s="15" t="s">
        <v>11</v>
      </c>
      <c r="E305" s="15" t="s">
        <v>12</v>
      </c>
      <c r="F305" s="15">
        <f>VLOOKUP(A305,[1]Sheet3!$F:$G,2,FALSE)</f>
        <v>0.99704999999999999</v>
      </c>
      <c r="G305" s="15">
        <v>0.14099999999999999</v>
      </c>
      <c r="H305" s="15">
        <v>1.7600000000000001E-2</v>
      </c>
      <c r="I305" s="15" t="s">
        <v>84</v>
      </c>
      <c r="J305" s="15" t="s">
        <v>14</v>
      </c>
      <c r="K305" s="15" t="s">
        <v>369</v>
      </c>
    </row>
    <row r="306" spans="1:11" x14ac:dyDescent="0.25">
      <c r="A306" s="15" t="s">
        <v>428</v>
      </c>
      <c r="B306" s="15">
        <v>2</v>
      </c>
      <c r="C306" s="15">
        <v>60096560</v>
      </c>
      <c r="D306" s="15" t="s">
        <v>12</v>
      </c>
      <c r="E306" s="15" t="s">
        <v>18</v>
      </c>
      <c r="F306" s="15">
        <f>VLOOKUP(A306,[1]Sheet3!$F:$G,2,FALSE)</f>
        <v>0.99451000000000001</v>
      </c>
      <c r="G306" s="15">
        <v>0.14319999999999999</v>
      </c>
      <c r="H306" s="15">
        <v>2.3E-2</v>
      </c>
      <c r="I306" s="15" t="s">
        <v>84</v>
      </c>
      <c r="J306" s="15" t="s">
        <v>14</v>
      </c>
      <c r="K306" s="15" t="s">
        <v>369</v>
      </c>
    </row>
    <row r="307" spans="1:11" x14ac:dyDescent="0.25">
      <c r="A307" s="15" t="s">
        <v>429</v>
      </c>
      <c r="B307" s="15">
        <v>2</v>
      </c>
      <c r="C307" s="15">
        <v>61836235</v>
      </c>
      <c r="D307" s="15" t="s">
        <v>12</v>
      </c>
      <c r="E307" s="15" t="s">
        <v>16</v>
      </c>
      <c r="F307" s="15">
        <f>VLOOKUP(A307,[1]Sheet3!$F:$G,2,FALSE)</f>
        <v>0.99548999999999999</v>
      </c>
      <c r="G307" s="15">
        <v>0.1171</v>
      </c>
      <c r="H307" s="15">
        <v>1.7600000000000001E-2</v>
      </c>
      <c r="I307" s="15" t="s">
        <v>84</v>
      </c>
      <c r="J307" s="15" t="s">
        <v>14</v>
      </c>
      <c r="K307" s="15" t="s">
        <v>369</v>
      </c>
    </row>
    <row r="308" spans="1:11" x14ac:dyDescent="0.25">
      <c r="A308" s="15" t="s">
        <v>430</v>
      </c>
      <c r="B308" s="15">
        <v>2</v>
      </c>
      <c r="C308" s="15">
        <v>64217786</v>
      </c>
      <c r="D308" s="15" t="s">
        <v>16</v>
      </c>
      <c r="E308" s="15" t="s">
        <v>18</v>
      </c>
      <c r="F308" s="15">
        <f>VLOOKUP(A308,[1]Sheet3!$F:$G,2,FALSE)</f>
        <v>0.99541999999999997</v>
      </c>
      <c r="G308" s="15">
        <v>0.1176</v>
      </c>
      <c r="H308" s="15">
        <v>1.7500000000000002E-2</v>
      </c>
      <c r="I308" s="15" t="s">
        <v>84</v>
      </c>
      <c r="J308" s="15" t="s">
        <v>14</v>
      </c>
      <c r="K308" s="15" t="s">
        <v>369</v>
      </c>
    </row>
    <row r="309" spans="1:11" x14ac:dyDescent="0.25">
      <c r="A309" s="15" t="s">
        <v>431</v>
      </c>
      <c r="B309" s="15">
        <v>2</v>
      </c>
      <c r="C309" s="15">
        <v>69065841</v>
      </c>
      <c r="D309" s="15" t="s">
        <v>11</v>
      </c>
      <c r="E309" s="15" t="s">
        <v>12</v>
      </c>
      <c r="F309" s="15">
        <f>VLOOKUP(A309,[1]Sheet3!$F:$G,2,FALSE)</f>
        <v>0.99363999999999997</v>
      </c>
      <c r="G309" s="15">
        <v>0.1229</v>
      </c>
      <c r="H309" s="15">
        <v>1.77E-2</v>
      </c>
      <c r="I309" s="15" t="s">
        <v>84</v>
      </c>
      <c r="J309" s="15" t="s">
        <v>14</v>
      </c>
      <c r="K309" s="15" t="s">
        <v>369</v>
      </c>
    </row>
    <row r="310" spans="1:11" x14ac:dyDescent="0.25">
      <c r="A310" s="15" t="s">
        <v>432</v>
      </c>
      <c r="B310" s="15">
        <v>2</v>
      </c>
      <c r="C310" s="15">
        <v>72483329</v>
      </c>
      <c r="D310" s="15" t="s">
        <v>18</v>
      </c>
      <c r="E310" s="15" t="s">
        <v>11</v>
      </c>
      <c r="F310" s="15">
        <f>VLOOKUP(A310,[1]Sheet3!$F:$G,2,FALSE)</f>
        <v>0.99697999999999998</v>
      </c>
      <c r="G310" s="15">
        <v>0.1391</v>
      </c>
      <c r="H310" s="15">
        <v>2.35E-2</v>
      </c>
      <c r="I310" s="15" t="s">
        <v>84</v>
      </c>
      <c r="J310" s="15" t="s">
        <v>14</v>
      </c>
      <c r="K310" s="15" t="s">
        <v>369</v>
      </c>
    </row>
    <row r="311" spans="1:11" x14ac:dyDescent="0.25">
      <c r="A311" s="15" t="s">
        <v>433</v>
      </c>
      <c r="B311" s="15">
        <v>2</v>
      </c>
      <c r="C311" s="15">
        <v>73114352</v>
      </c>
      <c r="D311" s="15" t="s">
        <v>16</v>
      </c>
      <c r="E311" s="15" t="s">
        <v>12</v>
      </c>
      <c r="F311" s="15">
        <f>VLOOKUP(A311,[1]Sheet3!$F:$G,2,FALSE)</f>
        <v>0.96426999999999996</v>
      </c>
      <c r="G311" s="15">
        <v>0.1099</v>
      </c>
      <c r="H311" s="15">
        <v>1.9599999999999999E-2</v>
      </c>
      <c r="I311" s="15" t="s">
        <v>84</v>
      </c>
      <c r="J311" s="15" t="s">
        <v>14</v>
      </c>
      <c r="K311" s="15" t="s">
        <v>369</v>
      </c>
    </row>
    <row r="312" spans="1:11" x14ac:dyDescent="0.25">
      <c r="A312" s="15" t="s">
        <v>434</v>
      </c>
      <c r="B312" s="15">
        <v>2</v>
      </c>
      <c r="C312" s="15">
        <v>96675166</v>
      </c>
      <c r="D312" s="15" t="s">
        <v>16</v>
      </c>
      <c r="E312" s="15" t="s">
        <v>18</v>
      </c>
      <c r="F312" s="15">
        <f>VLOOKUP(A312,[1]Sheet3!$F:$G,2,FALSE)</f>
        <v>0.99168000000000001</v>
      </c>
      <c r="G312" s="15">
        <v>0.18179999999999999</v>
      </c>
      <c r="H312" s="15">
        <v>1.7999999999999999E-2</v>
      </c>
      <c r="I312" s="15" t="s">
        <v>84</v>
      </c>
      <c r="J312" s="15" t="s">
        <v>14</v>
      </c>
      <c r="K312" s="15" t="s">
        <v>369</v>
      </c>
    </row>
    <row r="313" spans="1:11" x14ac:dyDescent="0.25">
      <c r="A313" s="15" t="s">
        <v>435</v>
      </c>
      <c r="B313" s="15">
        <v>2</v>
      </c>
      <c r="C313" s="15">
        <v>98357163</v>
      </c>
      <c r="D313" s="15" t="s">
        <v>16</v>
      </c>
      <c r="E313" s="15" t="s">
        <v>18</v>
      </c>
      <c r="F313" s="15">
        <f>VLOOKUP(A313,[1]Sheet3!$F:$G,2,FALSE)</f>
        <v>0.97916000000000003</v>
      </c>
      <c r="G313" s="15">
        <v>0.11990000000000001</v>
      </c>
      <c r="H313" s="15">
        <v>1.8200000000000001E-2</v>
      </c>
      <c r="I313" s="15" t="s">
        <v>84</v>
      </c>
      <c r="J313" s="15" t="s">
        <v>14</v>
      </c>
      <c r="K313" s="15" t="s">
        <v>369</v>
      </c>
    </row>
    <row r="314" spans="1:11" x14ac:dyDescent="0.25">
      <c r="A314" s="15" t="s">
        <v>436</v>
      </c>
      <c r="B314" s="15">
        <v>3</v>
      </c>
      <c r="C314" s="15">
        <v>101268080</v>
      </c>
      <c r="D314" s="15" t="s">
        <v>12</v>
      </c>
      <c r="E314" s="15" t="s">
        <v>18</v>
      </c>
      <c r="F314" s="15">
        <f>VLOOKUP(A314,[1]Sheet3!$F:$G,2,FALSE)</f>
        <v>0.98897999999999997</v>
      </c>
      <c r="G314" s="15">
        <v>0.11749999999999999</v>
      </c>
      <c r="H314" s="15">
        <v>1.77E-2</v>
      </c>
      <c r="I314" s="15" t="s">
        <v>84</v>
      </c>
      <c r="J314" s="15" t="s">
        <v>14</v>
      </c>
      <c r="K314" s="15" t="s">
        <v>369</v>
      </c>
    </row>
    <row r="315" spans="1:11" x14ac:dyDescent="0.25">
      <c r="A315" s="15" t="s">
        <v>437</v>
      </c>
      <c r="B315" s="15">
        <v>3</v>
      </c>
      <c r="C315" s="15">
        <v>111500002</v>
      </c>
      <c r="D315" s="15" t="s">
        <v>11</v>
      </c>
      <c r="E315" s="15" t="s">
        <v>12</v>
      </c>
      <c r="F315" s="15">
        <f>VLOOKUP(A315,[1]Sheet3!$F:$G,2,FALSE)</f>
        <v>0.99819999999999998</v>
      </c>
      <c r="G315" s="15">
        <v>0.1444</v>
      </c>
      <c r="H315" s="15">
        <v>2.2200000000000001E-2</v>
      </c>
      <c r="I315" s="15" t="s">
        <v>84</v>
      </c>
      <c r="J315" s="15" t="s">
        <v>14</v>
      </c>
      <c r="K315" s="15" t="s">
        <v>369</v>
      </c>
    </row>
    <row r="316" spans="1:11" x14ac:dyDescent="0.25">
      <c r="A316" s="15" t="s">
        <v>438</v>
      </c>
      <c r="B316" s="15">
        <v>3</v>
      </c>
      <c r="C316" s="15">
        <v>133886705</v>
      </c>
      <c r="D316" s="15" t="s">
        <v>18</v>
      </c>
      <c r="E316" s="15" t="s">
        <v>16</v>
      </c>
      <c r="F316" s="15">
        <f>VLOOKUP(A316,[1]Sheet3!$F:$G,2,FALSE)</f>
        <v>0.99934999999999996</v>
      </c>
      <c r="G316" s="15">
        <v>0.18</v>
      </c>
      <c r="H316" s="15">
        <v>1.83E-2</v>
      </c>
      <c r="I316" s="15" t="s">
        <v>84</v>
      </c>
      <c r="J316" s="15" t="s">
        <v>14</v>
      </c>
      <c r="K316" s="15" t="s">
        <v>369</v>
      </c>
    </row>
    <row r="317" spans="1:11" x14ac:dyDescent="0.25">
      <c r="A317" s="15" t="s">
        <v>439</v>
      </c>
      <c r="B317" s="15">
        <v>3</v>
      </c>
      <c r="C317" s="15">
        <v>138119952</v>
      </c>
      <c r="D317" s="15" t="s">
        <v>16</v>
      </c>
      <c r="E317" s="15" t="s">
        <v>18</v>
      </c>
      <c r="F317" s="15">
        <f>VLOOKUP(A317,[1]Sheet3!$F:$G,2,FALSE)</f>
        <v>0.99999000000000005</v>
      </c>
      <c r="G317" s="15">
        <v>0.1774</v>
      </c>
      <c r="H317" s="15">
        <v>2.3599999999999999E-2</v>
      </c>
      <c r="I317" s="15" t="s">
        <v>84</v>
      </c>
      <c r="J317" s="15" t="s">
        <v>14</v>
      </c>
      <c r="K317" s="15" t="s">
        <v>369</v>
      </c>
    </row>
    <row r="318" spans="1:11" x14ac:dyDescent="0.25">
      <c r="A318" s="15" t="s">
        <v>92</v>
      </c>
      <c r="B318" s="15">
        <v>3</v>
      </c>
      <c r="C318" s="15">
        <v>141134818</v>
      </c>
      <c r="D318" s="15" t="s">
        <v>11</v>
      </c>
      <c r="E318" s="15" t="s">
        <v>12</v>
      </c>
      <c r="F318" s="15">
        <f>VLOOKUP(A318,[1]Sheet3!$F:$G,2,FALSE)</f>
        <v>0.99992000000000003</v>
      </c>
      <c r="G318" s="15">
        <v>0.39419999999999999</v>
      </c>
      <c r="H318" s="15">
        <v>4.1500000000000002E-2</v>
      </c>
      <c r="I318" s="15" t="s">
        <v>84</v>
      </c>
      <c r="J318" s="15" t="s">
        <v>14</v>
      </c>
      <c r="K318" s="15" t="s">
        <v>369</v>
      </c>
    </row>
    <row r="319" spans="1:11" x14ac:dyDescent="0.25">
      <c r="A319" s="15" t="s">
        <v>440</v>
      </c>
      <c r="B319" s="15">
        <v>3</v>
      </c>
      <c r="C319" s="15">
        <v>153721493</v>
      </c>
      <c r="D319" s="15" t="s">
        <v>12</v>
      </c>
      <c r="E319" s="15" t="s">
        <v>18</v>
      </c>
      <c r="F319" s="15">
        <f>VLOOKUP(A319,[1]Sheet3!$F:$G,2,FALSE)</f>
        <v>0.99924000000000002</v>
      </c>
      <c r="G319" s="15">
        <v>0.18010000000000001</v>
      </c>
      <c r="H319" s="15">
        <v>2.35E-2</v>
      </c>
      <c r="I319" s="15" t="s">
        <v>84</v>
      </c>
      <c r="J319" s="15" t="s">
        <v>14</v>
      </c>
      <c r="K319" s="15" t="s">
        <v>369</v>
      </c>
    </row>
    <row r="320" spans="1:11" x14ac:dyDescent="0.25">
      <c r="A320" s="15" t="s">
        <v>441</v>
      </c>
      <c r="B320" s="15">
        <v>3</v>
      </c>
      <c r="C320" s="15">
        <v>158316726</v>
      </c>
      <c r="D320" s="15" t="s">
        <v>16</v>
      </c>
      <c r="E320" s="15" t="s">
        <v>18</v>
      </c>
      <c r="F320" s="15">
        <f>VLOOKUP(A320,[1]Sheet3!$F:$G,2,FALSE)</f>
        <v>0.99970999999999999</v>
      </c>
      <c r="G320" s="15">
        <v>0.18690000000000001</v>
      </c>
      <c r="H320" s="15">
        <v>2.3300000000000001E-2</v>
      </c>
      <c r="I320" s="15" t="s">
        <v>84</v>
      </c>
      <c r="J320" s="15" t="s">
        <v>14</v>
      </c>
      <c r="K320" s="15" t="s">
        <v>369</v>
      </c>
    </row>
    <row r="321" spans="1:11" x14ac:dyDescent="0.25">
      <c r="A321" s="15" t="s">
        <v>93</v>
      </c>
      <c r="B321" s="15">
        <v>3</v>
      </c>
      <c r="C321" s="15">
        <v>169100886</v>
      </c>
      <c r="D321" s="15" t="s">
        <v>18</v>
      </c>
      <c r="E321" s="15" t="s">
        <v>16</v>
      </c>
      <c r="F321" s="15">
        <f>VLOOKUP(A321,[1]Sheet3!$F:$G,2,FALSE)</f>
        <v>1</v>
      </c>
      <c r="G321" s="15">
        <v>0.27550000000000002</v>
      </c>
      <c r="H321" s="15">
        <v>1.7299999999999999E-2</v>
      </c>
      <c r="I321" s="15" t="s">
        <v>84</v>
      </c>
      <c r="J321" s="15" t="s">
        <v>14</v>
      </c>
      <c r="K321" s="15" t="s">
        <v>369</v>
      </c>
    </row>
    <row r="322" spans="1:11" x14ac:dyDescent="0.25">
      <c r="A322" s="15" t="s">
        <v>442</v>
      </c>
      <c r="B322" s="15">
        <v>3</v>
      </c>
      <c r="C322" s="15">
        <v>179169230</v>
      </c>
      <c r="D322" s="15" t="s">
        <v>18</v>
      </c>
      <c r="E322" s="15" t="s">
        <v>11</v>
      </c>
      <c r="F322" s="15">
        <f>VLOOKUP(A322,[1]Sheet3!$F:$G,2,FALSE)</f>
        <v>0.99448000000000003</v>
      </c>
      <c r="G322" s="15">
        <v>0.15759999999999999</v>
      </c>
      <c r="H322" s="15">
        <v>2.23E-2</v>
      </c>
      <c r="I322" s="15" t="s">
        <v>84</v>
      </c>
      <c r="J322" s="15" t="s">
        <v>14</v>
      </c>
      <c r="K322" s="15" t="s">
        <v>369</v>
      </c>
    </row>
    <row r="323" spans="1:11" x14ac:dyDescent="0.25">
      <c r="A323" s="15" t="s">
        <v>443</v>
      </c>
      <c r="B323" s="15">
        <v>3</v>
      </c>
      <c r="C323" s="15">
        <v>185317674</v>
      </c>
      <c r="D323" s="15" t="s">
        <v>16</v>
      </c>
      <c r="E323" s="15" t="s">
        <v>11</v>
      </c>
      <c r="F323" s="15">
        <f>VLOOKUP(A323,[1]Sheet3!$F:$G,2,FALSE)</f>
        <v>0.99983</v>
      </c>
      <c r="G323" s="15">
        <v>0.17480000000000001</v>
      </c>
      <c r="H323" s="15">
        <v>1.8200000000000001E-2</v>
      </c>
      <c r="I323" s="15" t="s">
        <v>84</v>
      </c>
      <c r="J323" s="15" t="s">
        <v>14</v>
      </c>
      <c r="K323" s="15" t="s">
        <v>369</v>
      </c>
    </row>
    <row r="324" spans="1:11" x14ac:dyDescent="0.25">
      <c r="A324" s="15" t="s">
        <v>444</v>
      </c>
      <c r="B324" s="15">
        <v>3</v>
      </c>
      <c r="C324" s="15">
        <v>194299967</v>
      </c>
      <c r="D324" s="15" t="s">
        <v>18</v>
      </c>
      <c r="E324" s="15" t="s">
        <v>11</v>
      </c>
      <c r="F324" s="15">
        <f>VLOOKUP(A324,[1]Sheet3!$F:$G,2,FALSE)</f>
        <v>0.93979000000000001</v>
      </c>
      <c r="G324" s="15">
        <v>0.12429999999999999</v>
      </c>
      <c r="H324" s="15">
        <v>1.8100000000000002E-2</v>
      </c>
      <c r="I324" s="15" t="s">
        <v>84</v>
      </c>
      <c r="J324" s="15" t="s">
        <v>14</v>
      </c>
      <c r="K324" s="15" t="s">
        <v>369</v>
      </c>
    </row>
    <row r="325" spans="1:11" x14ac:dyDescent="0.25">
      <c r="A325" s="15" t="s">
        <v>445</v>
      </c>
      <c r="B325" s="15">
        <v>3</v>
      </c>
      <c r="C325" s="15">
        <v>197070959</v>
      </c>
      <c r="D325" s="15" t="s">
        <v>12</v>
      </c>
      <c r="E325" s="15" t="s">
        <v>11</v>
      </c>
      <c r="F325" s="15">
        <f>VLOOKUP(A325,[1]Sheet3!$F:$G,2,FALSE)</f>
        <v>0.92508000000000001</v>
      </c>
      <c r="G325" s="15">
        <v>0.1249</v>
      </c>
      <c r="H325" s="15">
        <v>1.95E-2</v>
      </c>
      <c r="I325" s="15" t="s">
        <v>84</v>
      </c>
      <c r="J325" s="15" t="s">
        <v>14</v>
      </c>
      <c r="K325" s="15" t="s">
        <v>369</v>
      </c>
    </row>
    <row r="326" spans="1:11" x14ac:dyDescent="0.25">
      <c r="A326" s="15" t="s">
        <v>446</v>
      </c>
      <c r="B326" s="15">
        <v>3</v>
      </c>
      <c r="C326" s="15">
        <v>23163749</v>
      </c>
      <c r="D326" s="15" t="s">
        <v>18</v>
      </c>
      <c r="E326" s="15" t="s">
        <v>16</v>
      </c>
      <c r="F326" s="15">
        <f>VLOOKUP(A326,[1]Sheet3!$F:$G,2,FALSE)</f>
        <v>0.99868999999999997</v>
      </c>
      <c r="G326" s="15">
        <v>0.11609999999999999</v>
      </c>
      <c r="H326" s="15">
        <v>1.89E-2</v>
      </c>
      <c r="I326" s="15" t="s">
        <v>84</v>
      </c>
      <c r="J326" s="15" t="s">
        <v>14</v>
      </c>
      <c r="K326" s="15" t="s">
        <v>369</v>
      </c>
    </row>
    <row r="327" spans="1:11" x14ac:dyDescent="0.25">
      <c r="A327" s="15" t="s">
        <v>89</v>
      </c>
      <c r="B327" s="15">
        <v>3</v>
      </c>
      <c r="C327" s="15">
        <v>27537909</v>
      </c>
      <c r="D327" s="15" t="s">
        <v>16</v>
      </c>
      <c r="E327" s="15" t="s">
        <v>18</v>
      </c>
      <c r="F327" s="15">
        <f>VLOOKUP(A327,[1]Sheet3!$F:$G,2,FALSE)</f>
        <v>0.99994000000000005</v>
      </c>
      <c r="G327" s="15">
        <v>0.17780000000000001</v>
      </c>
      <c r="H327" s="15">
        <v>2.0299999999999999E-2</v>
      </c>
      <c r="I327" s="15" t="s">
        <v>84</v>
      </c>
      <c r="J327" s="15" t="s">
        <v>14</v>
      </c>
      <c r="K327" s="15" t="s">
        <v>369</v>
      </c>
    </row>
    <row r="328" spans="1:11" x14ac:dyDescent="0.25">
      <c r="A328" s="15" t="s">
        <v>447</v>
      </c>
      <c r="B328" s="15">
        <v>3</v>
      </c>
      <c r="C328" s="15">
        <v>29374219</v>
      </c>
      <c r="D328" s="15" t="s">
        <v>11</v>
      </c>
      <c r="E328" s="15" t="s">
        <v>16</v>
      </c>
      <c r="F328" s="15">
        <f>VLOOKUP(A328,[1]Sheet3!$F:$G,2,FALSE)</f>
        <v>0.99553000000000003</v>
      </c>
      <c r="G328" s="15">
        <v>0.13639999999999999</v>
      </c>
      <c r="H328" s="15">
        <v>2.3099999999999999E-2</v>
      </c>
      <c r="I328" s="15" t="s">
        <v>84</v>
      </c>
      <c r="J328" s="15" t="s">
        <v>14</v>
      </c>
      <c r="K328" s="15" t="s">
        <v>369</v>
      </c>
    </row>
    <row r="329" spans="1:11" x14ac:dyDescent="0.25">
      <c r="A329" s="15" t="s">
        <v>448</v>
      </c>
      <c r="B329" s="15">
        <v>3</v>
      </c>
      <c r="C329" s="15">
        <v>46861939</v>
      </c>
      <c r="D329" s="15" t="s">
        <v>11</v>
      </c>
      <c r="E329" s="15" t="s">
        <v>12</v>
      </c>
      <c r="F329" s="15">
        <f>VLOOKUP(A329,[1]Sheet3!$F:$G,2,FALSE)</f>
        <v>0.99272000000000005</v>
      </c>
      <c r="G329" s="15">
        <v>0.1608</v>
      </c>
      <c r="H329" s="15">
        <v>2.8799999999999999E-2</v>
      </c>
      <c r="I329" s="15" t="s">
        <v>84</v>
      </c>
      <c r="J329" s="15" t="s">
        <v>14</v>
      </c>
      <c r="K329" s="15" t="s">
        <v>369</v>
      </c>
    </row>
    <row r="330" spans="1:11" x14ac:dyDescent="0.25">
      <c r="A330" s="15" t="s">
        <v>449</v>
      </c>
      <c r="B330" s="15">
        <v>3</v>
      </c>
      <c r="C330" s="15">
        <v>48197614</v>
      </c>
      <c r="D330" s="15" t="s">
        <v>11</v>
      </c>
      <c r="E330" s="15" t="s">
        <v>12</v>
      </c>
      <c r="F330" s="15">
        <f>VLOOKUP(A330,[1]Sheet3!$F:$G,2,FALSE)</f>
        <v>0.9617</v>
      </c>
      <c r="G330" s="15">
        <v>0.23780000000000001</v>
      </c>
      <c r="H330" s="15">
        <v>1.8499999999999999E-2</v>
      </c>
      <c r="I330" s="15" t="s">
        <v>84</v>
      </c>
      <c r="J330" s="15" t="s">
        <v>14</v>
      </c>
      <c r="K330" s="15" t="s">
        <v>369</v>
      </c>
    </row>
    <row r="331" spans="1:11" x14ac:dyDescent="0.25">
      <c r="A331" s="15" t="s">
        <v>450</v>
      </c>
      <c r="B331" s="15">
        <v>3</v>
      </c>
      <c r="C331" s="15">
        <v>49913705</v>
      </c>
      <c r="D331" s="15" t="s">
        <v>16</v>
      </c>
      <c r="E331" s="15" t="s">
        <v>18</v>
      </c>
      <c r="F331" s="15">
        <f>VLOOKUP(A331,[1]Sheet3!$F:$G,2,FALSE)</f>
        <v>0.98070000000000002</v>
      </c>
      <c r="G331" s="15">
        <v>0.17649999999999999</v>
      </c>
      <c r="H331" s="15">
        <v>2.1899999999999999E-2</v>
      </c>
      <c r="I331" s="15" t="s">
        <v>84</v>
      </c>
      <c r="J331" s="15" t="s">
        <v>14</v>
      </c>
      <c r="K331" s="15" t="s">
        <v>369</v>
      </c>
    </row>
    <row r="332" spans="1:11" x14ac:dyDescent="0.25">
      <c r="A332" s="15" t="s">
        <v>451</v>
      </c>
      <c r="B332" s="15">
        <v>3</v>
      </c>
      <c r="C332" s="15">
        <v>53635595</v>
      </c>
      <c r="D332" s="15" t="s">
        <v>11</v>
      </c>
      <c r="E332" s="15" t="s">
        <v>18</v>
      </c>
      <c r="F332" s="15">
        <f>VLOOKUP(A332,[1]Sheet3!$F:$G,2,FALSE)</f>
        <v>0.98870000000000002</v>
      </c>
      <c r="G332" s="15">
        <v>0.11509999999999999</v>
      </c>
      <c r="H332" s="15">
        <v>1.7500000000000002E-2</v>
      </c>
      <c r="I332" s="15" t="s">
        <v>84</v>
      </c>
      <c r="J332" s="15" t="s">
        <v>14</v>
      </c>
      <c r="K332" s="15" t="s">
        <v>369</v>
      </c>
    </row>
    <row r="333" spans="1:11" x14ac:dyDescent="0.25">
      <c r="A333" s="15" t="s">
        <v>452</v>
      </c>
      <c r="B333" s="15">
        <v>3</v>
      </c>
      <c r="C333" s="15">
        <v>56726646</v>
      </c>
      <c r="D333" s="15" t="s">
        <v>16</v>
      </c>
      <c r="E333" s="15" t="s">
        <v>18</v>
      </c>
      <c r="F333" s="15">
        <f>VLOOKUP(A333,[1]Sheet3!$F:$G,2,FALSE)</f>
        <v>0.96716000000000002</v>
      </c>
      <c r="G333" s="15">
        <v>0.13300000000000001</v>
      </c>
      <c r="H333" s="15">
        <v>1.8100000000000002E-2</v>
      </c>
      <c r="I333" s="15" t="s">
        <v>84</v>
      </c>
      <c r="J333" s="15" t="s">
        <v>14</v>
      </c>
      <c r="K333" s="15" t="s">
        <v>369</v>
      </c>
    </row>
    <row r="334" spans="1:11" x14ac:dyDescent="0.25">
      <c r="A334" s="15" t="s">
        <v>453</v>
      </c>
      <c r="B334" s="15">
        <v>3</v>
      </c>
      <c r="C334" s="15">
        <v>57706503</v>
      </c>
      <c r="D334" s="15" t="s">
        <v>16</v>
      </c>
      <c r="E334" s="15" t="s">
        <v>18</v>
      </c>
      <c r="F334" s="15">
        <f>VLOOKUP(A334,[1]Sheet3!$F:$G,2,FALSE)</f>
        <v>0.99646000000000001</v>
      </c>
      <c r="G334" s="15">
        <v>0.15079999999999999</v>
      </c>
      <c r="H334" s="15">
        <v>1.7600000000000001E-2</v>
      </c>
      <c r="I334" s="15" t="s">
        <v>84</v>
      </c>
      <c r="J334" s="15" t="s">
        <v>14</v>
      </c>
      <c r="K334" s="15" t="s">
        <v>369</v>
      </c>
    </row>
    <row r="335" spans="1:11" x14ac:dyDescent="0.25">
      <c r="A335" s="15" t="s">
        <v>454</v>
      </c>
      <c r="B335" s="15">
        <v>3</v>
      </c>
      <c r="C335" s="15">
        <v>63856870</v>
      </c>
      <c r="D335" s="15" t="s">
        <v>12</v>
      </c>
      <c r="E335" s="15" t="s">
        <v>11</v>
      </c>
      <c r="F335" s="15">
        <f>VLOOKUP(A335,[1]Sheet3!$F:$G,2,FALSE)</f>
        <v>0.99431000000000003</v>
      </c>
      <c r="G335" s="15">
        <v>0.14699999999999999</v>
      </c>
      <c r="H335" s="15">
        <v>2.2800000000000001E-2</v>
      </c>
      <c r="I335" s="15" t="s">
        <v>84</v>
      </c>
      <c r="J335" s="15" t="s">
        <v>14</v>
      </c>
      <c r="K335" s="15" t="s">
        <v>369</v>
      </c>
    </row>
    <row r="336" spans="1:11" x14ac:dyDescent="0.25">
      <c r="A336" s="15" t="s">
        <v>91</v>
      </c>
      <c r="B336" s="15">
        <v>3</v>
      </c>
      <c r="C336" s="15">
        <v>64710253</v>
      </c>
      <c r="D336" s="15" t="s">
        <v>11</v>
      </c>
      <c r="E336" s="15" t="s">
        <v>12</v>
      </c>
      <c r="F336" s="15">
        <f>VLOOKUP(A336,[1]Sheet3!$F:$G,2,FALSE)</f>
        <v>0.99950000000000006</v>
      </c>
      <c r="G336" s="15">
        <v>0.14019999999999999</v>
      </c>
      <c r="H336" s="15">
        <v>1.77E-2</v>
      </c>
      <c r="I336" s="15" t="s">
        <v>84</v>
      </c>
      <c r="J336" s="15" t="s">
        <v>14</v>
      </c>
      <c r="K336" s="15" t="s">
        <v>369</v>
      </c>
    </row>
    <row r="337" spans="1:11" x14ac:dyDescent="0.25">
      <c r="A337" s="15" t="s">
        <v>455</v>
      </c>
      <c r="B337" s="15">
        <v>4</v>
      </c>
      <c r="C337" s="15">
        <v>102435265</v>
      </c>
      <c r="D337" s="15" t="s">
        <v>11</v>
      </c>
      <c r="E337" s="15" t="s">
        <v>12</v>
      </c>
      <c r="F337" s="15">
        <f>VLOOKUP(A337,[1]Sheet3!$F:$G,2,FALSE)</f>
        <v>0.94948999999999995</v>
      </c>
      <c r="G337" s="15">
        <v>0.51770000000000005</v>
      </c>
      <c r="H337" s="15">
        <v>5.5199999999999999E-2</v>
      </c>
      <c r="I337" s="15" t="s">
        <v>84</v>
      </c>
      <c r="J337" s="15" t="s">
        <v>14</v>
      </c>
      <c r="K337" s="15" t="s">
        <v>369</v>
      </c>
    </row>
    <row r="338" spans="1:11" x14ac:dyDescent="0.25">
      <c r="A338" s="15" t="s">
        <v>43</v>
      </c>
      <c r="B338" s="15">
        <v>4</v>
      </c>
      <c r="C338" s="15">
        <v>103188709</v>
      </c>
      <c r="D338" s="15" t="s">
        <v>16</v>
      </c>
      <c r="E338" s="15" t="s">
        <v>18</v>
      </c>
      <c r="F338" s="15">
        <f>VLOOKUP(A338,[1]Sheet3!$F:$G,2,FALSE)</f>
        <v>0.99460999999999999</v>
      </c>
      <c r="G338" s="15">
        <v>0.67469999999999997</v>
      </c>
      <c r="H338" s="15">
        <v>3.39E-2</v>
      </c>
      <c r="I338" s="15" t="s">
        <v>84</v>
      </c>
      <c r="J338" s="15" t="s">
        <v>14</v>
      </c>
      <c r="K338" s="15" t="s">
        <v>369</v>
      </c>
    </row>
    <row r="339" spans="1:11" x14ac:dyDescent="0.25">
      <c r="A339" s="15" t="s">
        <v>456</v>
      </c>
      <c r="B339" s="15">
        <v>4</v>
      </c>
      <c r="C339" s="15">
        <v>103769304</v>
      </c>
      <c r="D339" s="15" t="s">
        <v>18</v>
      </c>
      <c r="E339" s="15" t="s">
        <v>16</v>
      </c>
      <c r="F339" s="15">
        <f>VLOOKUP(A339,[1]Sheet3!$F:$G,2,FALSE)</f>
        <v>0.99892000000000003</v>
      </c>
      <c r="G339" s="15">
        <v>0.16980000000000001</v>
      </c>
      <c r="H339" s="15">
        <v>1.84E-2</v>
      </c>
      <c r="I339" s="15" t="s">
        <v>84</v>
      </c>
      <c r="J339" s="15" t="s">
        <v>14</v>
      </c>
      <c r="K339" s="15" t="s">
        <v>369</v>
      </c>
    </row>
    <row r="340" spans="1:11" x14ac:dyDescent="0.25">
      <c r="A340" s="15" t="s">
        <v>457</v>
      </c>
      <c r="B340" s="15">
        <v>4</v>
      </c>
      <c r="C340" s="15">
        <v>109017528</v>
      </c>
      <c r="D340" s="15" t="s">
        <v>11</v>
      </c>
      <c r="E340" s="15" t="s">
        <v>12</v>
      </c>
      <c r="F340" s="15">
        <f>VLOOKUP(A340,[1]Sheet3!$F:$G,2,FALSE)</f>
        <v>0.99980000000000002</v>
      </c>
      <c r="G340" s="15">
        <v>0.1318</v>
      </c>
      <c r="H340" s="15">
        <v>1.8100000000000002E-2</v>
      </c>
      <c r="I340" s="15" t="s">
        <v>84</v>
      </c>
      <c r="J340" s="15" t="s">
        <v>14</v>
      </c>
      <c r="K340" s="15" t="s">
        <v>369</v>
      </c>
    </row>
    <row r="341" spans="1:11" x14ac:dyDescent="0.25">
      <c r="A341" s="15" t="s">
        <v>458</v>
      </c>
      <c r="B341" s="15">
        <v>4</v>
      </c>
      <c r="C341" s="15">
        <v>111381638</v>
      </c>
      <c r="D341" s="15" t="s">
        <v>16</v>
      </c>
      <c r="E341" s="15" t="s">
        <v>18</v>
      </c>
      <c r="F341" s="15">
        <f>VLOOKUP(A341,[1]Sheet3!$F:$G,2,FALSE)</f>
        <v>0.99992999999999999</v>
      </c>
      <c r="G341" s="15">
        <v>0.20200000000000001</v>
      </c>
      <c r="H341" s="15">
        <v>2.1499999999999998E-2</v>
      </c>
      <c r="I341" s="15" t="s">
        <v>84</v>
      </c>
      <c r="J341" s="15" t="s">
        <v>14</v>
      </c>
      <c r="K341" s="15" t="s">
        <v>369</v>
      </c>
    </row>
    <row r="342" spans="1:11" x14ac:dyDescent="0.25">
      <c r="A342" s="15" t="s">
        <v>459</v>
      </c>
      <c r="B342" s="15">
        <v>4</v>
      </c>
      <c r="C342" s="15">
        <v>119958809</v>
      </c>
      <c r="D342" s="15" t="s">
        <v>18</v>
      </c>
      <c r="E342" s="15" t="s">
        <v>16</v>
      </c>
      <c r="F342" s="15">
        <f>VLOOKUP(A342,[1]Sheet3!$F:$G,2,FALSE)</f>
        <v>0.99482999999999999</v>
      </c>
      <c r="G342" s="15">
        <v>0.15110000000000001</v>
      </c>
      <c r="H342" s="15">
        <v>2.5399999999999999E-2</v>
      </c>
      <c r="I342" s="15" t="s">
        <v>84</v>
      </c>
      <c r="J342" s="15" t="s">
        <v>14</v>
      </c>
      <c r="K342" s="15" t="s">
        <v>369</v>
      </c>
    </row>
    <row r="343" spans="1:11" x14ac:dyDescent="0.25">
      <c r="A343" s="15" t="s">
        <v>460</v>
      </c>
      <c r="B343" s="15">
        <v>4</v>
      </c>
      <c r="C343" s="15">
        <v>120509279</v>
      </c>
      <c r="D343" s="15" t="s">
        <v>16</v>
      </c>
      <c r="E343" s="15" t="s">
        <v>18</v>
      </c>
      <c r="F343" s="15">
        <f>VLOOKUP(A343,[1]Sheet3!$F:$G,2,FALSE)</f>
        <v>0.99192999999999998</v>
      </c>
      <c r="G343" s="15">
        <v>0.161</v>
      </c>
      <c r="H343" s="15">
        <v>1.7399999999999999E-2</v>
      </c>
      <c r="I343" s="15" t="s">
        <v>84</v>
      </c>
      <c r="J343" s="15" t="s">
        <v>14</v>
      </c>
      <c r="K343" s="15" t="s">
        <v>369</v>
      </c>
    </row>
    <row r="344" spans="1:11" x14ac:dyDescent="0.25">
      <c r="A344" s="15" t="s">
        <v>461</v>
      </c>
      <c r="B344" s="15">
        <v>4</v>
      </c>
      <c r="C344" s="15">
        <v>145271954</v>
      </c>
      <c r="D344" s="15" t="s">
        <v>18</v>
      </c>
      <c r="E344" s="15" t="s">
        <v>12</v>
      </c>
      <c r="F344" s="15">
        <f>VLOOKUP(A344,[1]Sheet3!$F:$G,2,FALSE)</f>
        <v>0.98900999999999994</v>
      </c>
      <c r="G344" s="15">
        <v>0.10730000000000001</v>
      </c>
      <c r="H344" s="15">
        <v>1.77E-2</v>
      </c>
      <c r="I344" s="15" t="s">
        <v>84</v>
      </c>
      <c r="J344" s="15" t="s">
        <v>14</v>
      </c>
      <c r="K344" s="15" t="s">
        <v>369</v>
      </c>
    </row>
    <row r="345" spans="1:11" x14ac:dyDescent="0.25">
      <c r="A345" s="15" t="s">
        <v>94</v>
      </c>
      <c r="B345" s="15">
        <v>4</v>
      </c>
      <c r="C345" s="15">
        <v>156645513</v>
      </c>
      <c r="D345" s="15" t="s">
        <v>16</v>
      </c>
      <c r="E345" s="15" t="s">
        <v>12</v>
      </c>
      <c r="F345" s="15">
        <f>VLOOKUP(A345,[1]Sheet3!$F:$G,2,FALSE)</f>
        <v>0.99999000000000005</v>
      </c>
      <c r="G345" s="15">
        <v>0.24079999999999999</v>
      </c>
      <c r="H345" s="15">
        <v>2.0299999999999999E-2</v>
      </c>
      <c r="I345" s="15" t="s">
        <v>84</v>
      </c>
      <c r="J345" s="15" t="s">
        <v>14</v>
      </c>
      <c r="K345" s="15" t="s">
        <v>369</v>
      </c>
    </row>
    <row r="346" spans="1:11" x14ac:dyDescent="0.25">
      <c r="A346" s="15" t="s">
        <v>462</v>
      </c>
      <c r="B346" s="15">
        <v>4</v>
      </c>
      <c r="C346" s="15">
        <v>2165493</v>
      </c>
      <c r="D346" s="15" t="s">
        <v>16</v>
      </c>
      <c r="E346" s="15" t="s">
        <v>12</v>
      </c>
      <c r="F346" s="15">
        <f>VLOOKUP(A346,[1]Sheet3!$F:$G,2,FALSE)</f>
        <v>0.98851</v>
      </c>
      <c r="G346" s="15">
        <v>0.2823</v>
      </c>
      <c r="H346" s="15">
        <v>4.2500000000000003E-2</v>
      </c>
      <c r="I346" s="15" t="s">
        <v>84</v>
      </c>
      <c r="J346" s="15" t="s">
        <v>14</v>
      </c>
      <c r="K346" s="15" t="s">
        <v>369</v>
      </c>
    </row>
    <row r="347" spans="1:11" x14ac:dyDescent="0.25">
      <c r="A347" s="15" t="s">
        <v>463</v>
      </c>
      <c r="B347" s="15">
        <v>4</v>
      </c>
      <c r="C347" s="15">
        <v>26785356</v>
      </c>
      <c r="D347" s="15" t="s">
        <v>18</v>
      </c>
      <c r="E347" s="15" t="s">
        <v>12</v>
      </c>
      <c r="F347" s="15">
        <f>VLOOKUP(A347,[1]Sheet3!$F:$G,2,FALSE)</f>
        <v>0.95538000000000001</v>
      </c>
      <c r="G347" s="15">
        <v>0.16220000000000001</v>
      </c>
      <c r="H347" s="15">
        <v>1.7999999999999999E-2</v>
      </c>
      <c r="I347" s="15" t="s">
        <v>84</v>
      </c>
      <c r="J347" s="15" t="s">
        <v>14</v>
      </c>
      <c r="K347" s="15" t="s">
        <v>369</v>
      </c>
    </row>
    <row r="348" spans="1:11" x14ac:dyDescent="0.25">
      <c r="A348" s="15" t="s">
        <v>464</v>
      </c>
      <c r="B348" s="15">
        <v>4</v>
      </c>
      <c r="C348" s="15">
        <v>36091370</v>
      </c>
      <c r="D348" s="15" t="s">
        <v>11</v>
      </c>
      <c r="E348" s="15" t="s">
        <v>16</v>
      </c>
      <c r="F348" s="15">
        <f>VLOOKUP(A348,[1]Sheet3!$F:$G,2,FALSE)</f>
        <v>0.99004999999999999</v>
      </c>
      <c r="G348" s="15">
        <v>0.1072</v>
      </c>
      <c r="H348" s="15">
        <v>1.83E-2</v>
      </c>
      <c r="I348" s="15" t="s">
        <v>84</v>
      </c>
      <c r="J348" s="15" t="s">
        <v>14</v>
      </c>
      <c r="K348" s="15" t="s">
        <v>369</v>
      </c>
    </row>
    <row r="349" spans="1:11" x14ac:dyDescent="0.25">
      <c r="A349" s="15" t="s">
        <v>465</v>
      </c>
      <c r="B349" s="15">
        <v>4</v>
      </c>
      <c r="C349" s="15">
        <v>63575696</v>
      </c>
      <c r="D349" s="15" t="s">
        <v>12</v>
      </c>
      <c r="E349" s="15" t="s">
        <v>18</v>
      </c>
      <c r="F349" s="15">
        <f>VLOOKUP(A349,[1]Sheet3!$F:$G,2,FALSE)</f>
        <v>0.99489000000000005</v>
      </c>
      <c r="G349" s="15">
        <v>0.14779999999999999</v>
      </c>
      <c r="H349" s="15">
        <v>2.5100000000000001E-2</v>
      </c>
      <c r="I349" s="15" t="s">
        <v>84</v>
      </c>
      <c r="J349" s="15" t="s">
        <v>14</v>
      </c>
      <c r="K349" s="15" t="s">
        <v>369</v>
      </c>
    </row>
    <row r="350" spans="1:11" x14ac:dyDescent="0.25">
      <c r="A350" s="15" t="s">
        <v>466</v>
      </c>
      <c r="B350" s="15">
        <v>4</v>
      </c>
      <c r="C350" s="15">
        <v>81184341</v>
      </c>
      <c r="D350" s="15" t="s">
        <v>18</v>
      </c>
      <c r="E350" s="15" t="s">
        <v>12</v>
      </c>
      <c r="F350" s="15">
        <f>VLOOKUP(A350,[1]Sheet3!$F:$G,2,FALSE)</f>
        <v>0.99997999999999998</v>
      </c>
      <c r="G350" s="15">
        <v>0.49399999999999999</v>
      </c>
      <c r="H350" s="15">
        <v>1.9199999999999998E-2</v>
      </c>
      <c r="I350" s="15" t="s">
        <v>84</v>
      </c>
      <c r="J350" s="15" t="s">
        <v>14</v>
      </c>
      <c r="K350" s="15" t="s">
        <v>369</v>
      </c>
    </row>
    <row r="351" spans="1:11" x14ac:dyDescent="0.25">
      <c r="A351" s="15" t="s">
        <v>467</v>
      </c>
      <c r="B351" s="15">
        <v>4</v>
      </c>
      <c r="C351" s="15">
        <v>95324968</v>
      </c>
      <c r="D351" s="15" t="s">
        <v>18</v>
      </c>
      <c r="E351" s="15" t="s">
        <v>12</v>
      </c>
      <c r="F351" s="15">
        <f>VLOOKUP(A351,[1]Sheet3!$F:$G,2,FALSE)</f>
        <v>0.99763999999999997</v>
      </c>
      <c r="G351" s="15">
        <v>9.6500000000000002E-2</v>
      </c>
      <c r="H351" s="15">
        <v>1.7500000000000002E-2</v>
      </c>
      <c r="I351" s="15" t="s">
        <v>84</v>
      </c>
      <c r="J351" s="15" t="s">
        <v>14</v>
      </c>
      <c r="K351" s="15" t="s">
        <v>369</v>
      </c>
    </row>
    <row r="352" spans="1:11" x14ac:dyDescent="0.25">
      <c r="A352" s="15" t="s">
        <v>97</v>
      </c>
      <c r="B352" s="15">
        <v>5</v>
      </c>
      <c r="C352" s="15">
        <v>131784393</v>
      </c>
      <c r="D352" s="15" t="s">
        <v>11</v>
      </c>
      <c r="E352" s="15" t="s">
        <v>18</v>
      </c>
      <c r="F352" s="15">
        <f>VLOOKUP(A352,[1]Sheet3!$F:$G,2,FALSE)</f>
        <v>0.99992000000000003</v>
      </c>
      <c r="G352" s="15">
        <v>0.14030000000000001</v>
      </c>
      <c r="H352" s="15">
        <v>1.7600000000000001E-2</v>
      </c>
      <c r="I352" s="15" t="s">
        <v>84</v>
      </c>
      <c r="J352" s="15" t="s">
        <v>14</v>
      </c>
      <c r="K352" s="15" t="s">
        <v>369</v>
      </c>
    </row>
    <row r="353" spans="1:11" x14ac:dyDescent="0.25">
      <c r="A353" s="15" t="s">
        <v>468</v>
      </c>
      <c r="B353" s="15">
        <v>5</v>
      </c>
      <c r="C353" s="15">
        <v>132397351</v>
      </c>
      <c r="D353" s="15" t="s">
        <v>11</v>
      </c>
      <c r="E353" s="15" t="s">
        <v>12</v>
      </c>
      <c r="F353" s="15">
        <f>VLOOKUP(A353,[1]Sheet3!$F:$G,2,FALSE)</f>
        <v>0.93852000000000002</v>
      </c>
      <c r="G353" s="15">
        <v>0.22389999999999999</v>
      </c>
      <c r="H353" s="15">
        <v>3.3099999999999997E-2</v>
      </c>
      <c r="I353" s="15" t="s">
        <v>84</v>
      </c>
      <c r="J353" s="15" t="s">
        <v>14</v>
      </c>
      <c r="K353" s="15" t="s">
        <v>369</v>
      </c>
    </row>
    <row r="354" spans="1:11" x14ac:dyDescent="0.25">
      <c r="A354" s="15" t="s">
        <v>469</v>
      </c>
      <c r="B354" s="15">
        <v>5</v>
      </c>
      <c r="C354" s="15">
        <v>148391140</v>
      </c>
      <c r="D354" s="15" t="s">
        <v>12</v>
      </c>
      <c r="E354" s="15" t="s">
        <v>11</v>
      </c>
      <c r="F354" s="15">
        <f>VLOOKUP(A354,[1]Sheet3!$F:$G,2,FALSE)</f>
        <v>0.99848999999999999</v>
      </c>
      <c r="G354" s="15">
        <v>0.21990000000000001</v>
      </c>
      <c r="H354" s="15">
        <v>2.2200000000000001E-2</v>
      </c>
      <c r="I354" s="15" t="s">
        <v>84</v>
      </c>
      <c r="J354" s="15" t="s">
        <v>14</v>
      </c>
      <c r="K354" s="15" t="s">
        <v>369</v>
      </c>
    </row>
    <row r="355" spans="1:11" x14ac:dyDescent="0.25">
      <c r="A355" s="15" t="s">
        <v>470</v>
      </c>
      <c r="B355" s="15">
        <v>5</v>
      </c>
      <c r="C355" s="15">
        <v>172192350</v>
      </c>
      <c r="D355" s="15" t="s">
        <v>16</v>
      </c>
      <c r="E355" s="15" t="s">
        <v>18</v>
      </c>
      <c r="F355" s="15">
        <f>VLOOKUP(A355,[1]Sheet3!$F:$G,2,FALSE)</f>
        <v>0.99111000000000005</v>
      </c>
      <c r="G355" s="15">
        <v>0.26779999999999998</v>
      </c>
      <c r="H355" s="15">
        <v>4.2599999999999999E-2</v>
      </c>
      <c r="I355" s="15" t="s">
        <v>84</v>
      </c>
      <c r="J355" s="15" t="s">
        <v>14</v>
      </c>
      <c r="K355" s="15" t="s">
        <v>369</v>
      </c>
    </row>
    <row r="356" spans="1:11" x14ac:dyDescent="0.25">
      <c r="A356" s="15" t="s">
        <v>471</v>
      </c>
      <c r="B356" s="15">
        <v>5</v>
      </c>
      <c r="C356" s="15">
        <v>173377636</v>
      </c>
      <c r="D356" s="15" t="s">
        <v>18</v>
      </c>
      <c r="E356" s="15" t="s">
        <v>12</v>
      </c>
      <c r="F356" s="15">
        <f>VLOOKUP(A356,[1]Sheet3!$F:$G,2,FALSE)</f>
        <v>0.93333999999999995</v>
      </c>
      <c r="G356" s="15">
        <v>0.20530000000000001</v>
      </c>
      <c r="H356" s="15">
        <v>1.9699999999999999E-2</v>
      </c>
      <c r="I356" s="15" t="s">
        <v>84</v>
      </c>
      <c r="J356" s="15" t="s">
        <v>14</v>
      </c>
      <c r="K356" s="15" t="s">
        <v>369</v>
      </c>
    </row>
    <row r="357" spans="1:11" x14ac:dyDescent="0.25">
      <c r="A357" s="15" t="s">
        <v>472</v>
      </c>
      <c r="B357" s="15">
        <v>5</v>
      </c>
      <c r="C357" s="15">
        <v>176731452</v>
      </c>
      <c r="D357" s="15" t="s">
        <v>18</v>
      </c>
      <c r="E357" s="15" t="s">
        <v>11</v>
      </c>
      <c r="F357" s="15">
        <f>VLOOKUP(A357,[1]Sheet3!$F:$G,2,FALSE)</f>
        <v>0.99106000000000005</v>
      </c>
      <c r="G357" s="15">
        <v>0.1242</v>
      </c>
      <c r="H357" s="15">
        <v>2.0299999999999999E-2</v>
      </c>
      <c r="I357" s="15" t="s">
        <v>84</v>
      </c>
      <c r="J357" s="15" t="s">
        <v>14</v>
      </c>
      <c r="K357" s="15" t="s">
        <v>369</v>
      </c>
    </row>
    <row r="358" spans="1:11" x14ac:dyDescent="0.25">
      <c r="A358" s="15" t="s">
        <v>473</v>
      </c>
      <c r="B358" s="15">
        <v>5</v>
      </c>
      <c r="C358" s="15">
        <v>3706050</v>
      </c>
      <c r="D358" s="15" t="s">
        <v>16</v>
      </c>
      <c r="E358" s="15" t="s">
        <v>12</v>
      </c>
      <c r="F358" s="15">
        <f>VLOOKUP(A358,[1]Sheet3!$F:$G,2,FALSE)</f>
        <v>0.97851999999999995</v>
      </c>
      <c r="G358" s="15">
        <v>0.14960000000000001</v>
      </c>
      <c r="H358" s="15">
        <v>1.9800000000000002E-2</v>
      </c>
      <c r="I358" s="15" t="s">
        <v>84</v>
      </c>
      <c r="J358" s="15" t="s">
        <v>14</v>
      </c>
      <c r="K358" s="15" t="s">
        <v>369</v>
      </c>
    </row>
    <row r="359" spans="1:11" x14ac:dyDescent="0.25">
      <c r="A359" s="15" t="s">
        <v>474</v>
      </c>
      <c r="B359" s="15">
        <v>5</v>
      </c>
      <c r="C359" s="15">
        <v>57095011</v>
      </c>
      <c r="D359" s="15" t="s">
        <v>18</v>
      </c>
      <c r="E359" s="15" t="s">
        <v>11</v>
      </c>
      <c r="F359" s="15">
        <f>VLOOKUP(A359,[1]Sheet3!$F:$G,2,FALSE)</f>
        <v>0.99807000000000001</v>
      </c>
      <c r="G359" s="15">
        <v>0.11559999999999999</v>
      </c>
      <c r="H359" s="15">
        <v>1.77E-2</v>
      </c>
      <c r="I359" s="15" t="s">
        <v>84</v>
      </c>
      <c r="J359" s="15" t="s">
        <v>14</v>
      </c>
      <c r="K359" s="15" t="s">
        <v>369</v>
      </c>
    </row>
    <row r="360" spans="1:11" x14ac:dyDescent="0.25">
      <c r="A360" s="15" t="s">
        <v>475</v>
      </c>
      <c r="B360" s="15">
        <v>5</v>
      </c>
      <c r="C360" s="15">
        <v>57754005</v>
      </c>
      <c r="D360" s="15" t="s">
        <v>12</v>
      </c>
      <c r="E360" s="15" t="s">
        <v>11</v>
      </c>
      <c r="F360" s="15">
        <f>VLOOKUP(A360,[1]Sheet3!$F:$G,2,FALSE)</f>
        <v>0.99331999999999998</v>
      </c>
      <c r="G360" s="15">
        <v>0.12559999999999999</v>
      </c>
      <c r="H360" s="15">
        <v>1.8100000000000002E-2</v>
      </c>
      <c r="I360" s="15" t="s">
        <v>84</v>
      </c>
      <c r="J360" s="15" t="s">
        <v>14</v>
      </c>
      <c r="K360" s="15" t="s">
        <v>369</v>
      </c>
    </row>
    <row r="361" spans="1:11" x14ac:dyDescent="0.25">
      <c r="A361" s="15" t="s">
        <v>476</v>
      </c>
      <c r="B361" s="15">
        <v>5</v>
      </c>
      <c r="C361" s="15">
        <v>61553881</v>
      </c>
      <c r="D361" s="15" t="s">
        <v>18</v>
      </c>
      <c r="E361" s="15" t="s">
        <v>16</v>
      </c>
      <c r="F361" s="15">
        <f>VLOOKUP(A361,[1]Sheet3!$F:$G,2,FALSE)</f>
        <v>0.99668999999999996</v>
      </c>
      <c r="G361" s="15">
        <v>0.2208</v>
      </c>
      <c r="H361" s="15">
        <v>2.5499999999999998E-2</v>
      </c>
      <c r="I361" s="15" t="s">
        <v>84</v>
      </c>
      <c r="J361" s="15" t="s">
        <v>14</v>
      </c>
      <c r="K361" s="15" t="s">
        <v>369</v>
      </c>
    </row>
    <row r="362" spans="1:11" x14ac:dyDescent="0.25">
      <c r="A362" s="15" t="s">
        <v>477</v>
      </c>
      <c r="B362" s="15">
        <v>5</v>
      </c>
      <c r="C362" s="15">
        <v>75038431</v>
      </c>
      <c r="D362" s="15" t="s">
        <v>11</v>
      </c>
      <c r="E362" s="15" t="s">
        <v>18</v>
      </c>
      <c r="F362" s="15">
        <f>VLOOKUP(A362,[1]Sheet3!$F:$G,2,FALSE)</f>
        <v>0.99282000000000004</v>
      </c>
      <c r="G362" s="15">
        <v>0.15340000000000001</v>
      </c>
      <c r="H362" s="15">
        <v>1.8200000000000001E-2</v>
      </c>
      <c r="I362" s="15" t="s">
        <v>84</v>
      </c>
      <c r="J362" s="15" t="s">
        <v>14</v>
      </c>
      <c r="K362" s="15" t="s">
        <v>369</v>
      </c>
    </row>
    <row r="363" spans="1:11" x14ac:dyDescent="0.25">
      <c r="A363" s="15" t="s">
        <v>478</v>
      </c>
      <c r="B363" s="15">
        <v>5</v>
      </c>
      <c r="C363" s="15">
        <v>89484911</v>
      </c>
      <c r="D363" s="15" t="s">
        <v>12</v>
      </c>
      <c r="E363" s="15" t="s">
        <v>16</v>
      </c>
      <c r="F363" s="15">
        <f>VLOOKUP(A363,[1]Sheet3!$F:$G,2,FALSE)</f>
        <v>0.93735000000000002</v>
      </c>
      <c r="G363" s="15">
        <v>0.1825</v>
      </c>
      <c r="H363" s="15">
        <v>2.9100000000000001E-2</v>
      </c>
      <c r="I363" s="15" t="s">
        <v>84</v>
      </c>
      <c r="J363" s="15" t="s">
        <v>14</v>
      </c>
      <c r="K363" s="15" t="s">
        <v>369</v>
      </c>
    </row>
    <row r="364" spans="1:11" x14ac:dyDescent="0.25">
      <c r="A364" s="15" t="s">
        <v>479</v>
      </c>
      <c r="B364" s="15">
        <v>6</v>
      </c>
      <c r="C364" s="15">
        <v>106320771</v>
      </c>
      <c r="D364" s="15" t="s">
        <v>18</v>
      </c>
      <c r="E364" s="15" t="s">
        <v>12</v>
      </c>
      <c r="F364" s="15">
        <f>VLOOKUP(A364,[1]Sheet3!$F:$G,2,FALSE)</f>
        <v>0.92901999999999996</v>
      </c>
      <c r="G364" s="15">
        <v>0.18840000000000001</v>
      </c>
      <c r="H364" s="15">
        <v>2.8500000000000001E-2</v>
      </c>
      <c r="I364" s="15" t="s">
        <v>84</v>
      </c>
      <c r="J364" s="15" t="s">
        <v>14</v>
      </c>
      <c r="K364" s="15" t="s">
        <v>369</v>
      </c>
    </row>
    <row r="365" spans="1:11" x14ac:dyDescent="0.25">
      <c r="A365" s="15" t="s">
        <v>480</v>
      </c>
      <c r="B365" s="15">
        <v>6</v>
      </c>
      <c r="C365" s="15">
        <v>116313931</v>
      </c>
      <c r="D365" s="15" t="s">
        <v>11</v>
      </c>
      <c r="E365" s="15" t="s">
        <v>16</v>
      </c>
      <c r="F365" s="15">
        <f>VLOOKUP(A365,[1]Sheet3!$F:$G,2,FALSE)</f>
        <v>0.99375000000000002</v>
      </c>
      <c r="G365" s="15">
        <v>0.12379999999999999</v>
      </c>
      <c r="H365" s="15">
        <v>1.7999999999999999E-2</v>
      </c>
      <c r="I365" s="15" t="s">
        <v>84</v>
      </c>
      <c r="J365" s="15" t="s">
        <v>14</v>
      </c>
      <c r="K365" s="15" t="s">
        <v>369</v>
      </c>
    </row>
    <row r="366" spans="1:11" x14ac:dyDescent="0.25">
      <c r="A366" s="15" t="s">
        <v>481</v>
      </c>
      <c r="B366" s="15">
        <v>6</v>
      </c>
      <c r="C366" s="15">
        <v>117523671</v>
      </c>
      <c r="D366" s="15" t="s">
        <v>11</v>
      </c>
      <c r="E366" s="15" t="s">
        <v>12</v>
      </c>
      <c r="F366" s="15">
        <f>VLOOKUP(A366,[1]Sheet3!$F:$G,2,FALSE)</f>
        <v>0.97821999999999998</v>
      </c>
      <c r="G366" s="15">
        <v>0.15010000000000001</v>
      </c>
      <c r="H366" s="15">
        <v>1.8100000000000002E-2</v>
      </c>
      <c r="I366" s="15" t="s">
        <v>84</v>
      </c>
      <c r="J366" s="15" t="s">
        <v>14</v>
      </c>
      <c r="K366" s="15" t="s">
        <v>369</v>
      </c>
    </row>
    <row r="367" spans="1:11" x14ac:dyDescent="0.25">
      <c r="A367" s="15" t="s">
        <v>482</v>
      </c>
      <c r="B367" s="15">
        <v>6</v>
      </c>
      <c r="C367" s="15">
        <v>118572486</v>
      </c>
      <c r="D367" s="15" t="s">
        <v>12</v>
      </c>
      <c r="E367" s="15" t="s">
        <v>18</v>
      </c>
      <c r="F367" s="15">
        <f>VLOOKUP(A367,[1]Sheet3!$F:$G,2,FALSE)</f>
        <v>0.98253999999999997</v>
      </c>
      <c r="G367" s="15">
        <v>0.27310000000000001</v>
      </c>
      <c r="H367" s="15">
        <v>3.1899999999999998E-2</v>
      </c>
      <c r="I367" s="15" t="s">
        <v>84</v>
      </c>
      <c r="J367" s="15" t="s">
        <v>14</v>
      </c>
      <c r="K367" s="15" t="s">
        <v>369</v>
      </c>
    </row>
    <row r="368" spans="1:11" x14ac:dyDescent="0.25">
      <c r="A368" s="15" t="s">
        <v>483</v>
      </c>
      <c r="B368" s="15">
        <v>6</v>
      </c>
      <c r="C368" s="15">
        <v>119113317</v>
      </c>
      <c r="D368" s="15" t="s">
        <v>18</v>
      </c>
      <c r="E368" s="15" t="s">
        <v>16</v>
      </c>
      <c r="F368" s="15">
        <f>VLOOKUP(A368,[1]Sheet3!$F:$G,2,FALSE)</f>
        <v>0.99990999999999997</v>
      </c>
      <c r="G368" s="15">
        <v>0.11</v>
      </c>
      <c r="H368" s="15">
        <v>0.02</v>
      </c>
      <c r="I368" s="15" t="s">
        <v>84</v>
      </c>
      <c r="J368" s="15" t="s">
        <v>14</v>
      </c>
      <c r="K368" s="15" t="s">
        <v>369</v>
      </c>
    </row>
    <row r="369" spans="1:11" x14ac:dyDescent="0.25">
      <c r="A369" s="15" t="s">
        <v>484</v>
      </c>
      <c r="B369" s="15">
        <v>6</v>
      </c>
      <c r="C369" s="15">
        <v>127115454</v>
      </c>
      <c r="D369" s="15" t="s">
        <v>18</v>
      </c>
      <c r="E369" s="15" t="s">
        <v>16</v>
      </c>
      <c r="F369" s="15">
        <f>VLOOKUP(A369,[1]Sheet3!$F:$G,2,FALSE)</f>
        <v>0.98504000000000003</v>
      </c>
      <c r="G369" s="15">
        <v>0.30170000000000002</v>
      </c>
      <c r="H369" s="15">
        <v>1.7500000000000002E-2</v>
      </c>
      <c r="I369" s="15" t="s">
        <v>84</v>
      </c>
      <c r="J369" s="15" t="s">
        <v>14</v>
      </c>
      <c r="K369" s="15" t="s">
        <v>369</v>
      </c>
    </row>
    <row r="370" spans="1:11" x14ac:dyDescent="0.25">
      <c r="A370" s="15" t="s">
        <v>485</v>
      </c>
      <c r="B370" s="15">
        <v>6</v>
      </c>
      <c r="C370" s="15">
        <v>139835689</v>
      </c>
      <c r="D370" s="15" t="s">
        <v>16</v>
      </c>
      <c r="E370" s="15" t="s">
        <v>18</v>
      </c>
      <c r="F370" s="15">
        <f>VLOOKUP(A370,[1]Sheet3!$F:$G,2,FALSE)</f>
        <v>0.99997000000000003</v>
      </c>
      <c r="G370" s="15">
        <v>0.1132</v>
      </c>
      <c r="H370" s="15">
        <v>1.7500000000000002E-2</v>
      </c>
      <c r="I370" s="15" t="s">
        <v>84</v>
      </c>
      <c r="J370" s="15" t="s">
        <v>14</v>
      </c>
      <c r="K370" s="15" t="s">
        <v>369</v>
      </c>
    </row>
    <row r="371" spans="1:11" x14ac:dyDescent="0.25">
      <c r="A371" s="15" t="s">
        <v>486</v>
      </c>
      <c r="B371" s="15">
        <v>6</v>
      </c>
      <c r="C371" s="15">
        <v>151004770</v>
      </c>
      <c r="D371" s="15" t="s">
        <v>11</v>
      </c>
      <c r="E371" s="15" t="s">
        <v>16</v>
      </c>
      <c r="F371" s="15">
        <f>VLOOKUP(A371,[1]Sheet3!$F:$G,2,FALSE)</f>
        <v>0.99905999999999995</v>
      </c>
      <c r="G371" s="15">
        <v>0.48530000000000001</v>
      </c>
      <c r="H371" s="15">
        <v>3.4000000000000002E-2</v>
      </c>
      <c r="I371" s="15" t="s">
        <v>84</v>
      </c>
      <c r="J371" s="15" t="s">
        <v>14</v>
      </c>
      <c r="K371" s="15" t="s">
        <v>369</v>
      </c>
    </row>
    <row r="372" spans="1:11" x14ac:dyDescent="0.25">
      <c r="A372" s="15" t="s">
        <v>487</v>
      </c>
      <c r="B372" s="15">
        <v>6</v>
      </c>
      <c r="C372" s="15">
        <v>153427265</v>
      </c>
      <c r="D372" s="15" t="s">
        <v>11</v>
      </c>
      <c r="E372" s="15" t="s">
        <v>12</v>
      </c>
      <c r="F372" s="15">
        <f>VLOOKUP(A372,[1]Sheet3!$F:$G,2,FALSE)</f>
        <v>0.99572000000000005</v>
      </c>
      <c r="G372" s="15">
        <v>0.1152</v>
      </c>
      <c r="H372" s="15">
        <v>1.9E-2</v>
      </c>
      <c r="I372" s="15" t="s">
        <v>84</v>
      </c>
      <c r="J372" s="15" t="s">
        <v>14</v>
      </c>
      <c r="K372" s="15" t="s">
        <v>369</v>
      </c>
    </row>
    <row r="373" spans="1:11" x14ac:dyDescent="0.25">
      <c r="A373" s="15" t="s">
        <v>488</v>
      </c>
      <c r="B373" s="15">
        <v>6</v>
      </c>
      <c r="C373" s="15">
        <v>161712235</v>
      </c>
      <c r="D373" s="15" t="s">
        <v>16</v>
      </c>
      <c r="E373" s="15" t="s">
        <v>18</v>
      </c>
      <c r="F373" s="15">
        <f>VLOOKUP(A373,[1]Sheet3!$F:$G,2,FALSE)</f>
        <v>0.99573</v>
      </c>
      <c r="G373" s="15">
        <v>0.1166</v>
      </c>
      <c r="H373" s="15">
        <v>1.8499999999999999E-2</v>
      </c>
      <c r="I373" s="15" t="s">
        <v>84</v>
      </c>
      <c r="J373" s="15" t="s">
        <v>14</v>
      </c>
      <c r="K373" s="15" t="s">
        <v>369</v>
      </c>
    </row>
    <row r="374" spans="1:11" x14ac:dyDescent="0.25">
      <c r="A374" s="15" t="s">
        <v>489</v>
      </c>
      <c r="B374" s="15">
        <v>6</v>
      </c>
      <c r="C374" s="15">
        <v>166164137</v>
      </c>
      <c r="D374" s="15" t="s">
        <v>16</v>
      </c>
      <c r="E374" s="15" t="s">
        <v>18</v>
      </c>
      <c r="F374" s="15">
        <f>VLOOKUP(A374,[1]Sheet3!$F:$G,2,FALSE)</f>
        <v>0.99041000000000001</v>
      </c>
      <c r="G374" s="15">
        <v>0.31580000000000003</v>
      </c>
      <c r="H374" s="15">
        <v>3.49E-2</v>
      </c>
      <c r="I374" s="15" t="s">
        <v>84</v>
      </c>
      <c r="J374" s="15" t="s">
        <v>14</v>
      </c>
      <c r="K374" s="15" t="s">
        <v>369</v>
      </c>
    </row>
    <row r="375" spans="1:11" x14ac:dyDescent="0.25">
      <c r="A375" s="15" t="s">
        <v>15</v>
      </c>
      <c r="B375" s="15">
        <v>6</v>
      </c>
      <c r="C375" s="15">
        <v>26091179</v>
      </c>
      <c r="D375" s="15" t="s">
        <v>11</v>
      </c>
      <c r="E375" s="15" t="s">
        <v>16</v>
      </c>
      <c r="F375" s="15">
        <f>VLOOKUP(A375,[1]Sheet3!$F:$G,2,FALSE)</f>
        <v>0.99999000000000005</v>
      </c>
      <c r="G375" s="15">
        <v>0.38879999999999998</v>
      </c>
      <c r="H375" s="15">
        <v>2.4400000000000002E-2</v>
      </c>
      <c r="I375" s="15" t="s">
        <v>84</v>
      </c>
      <c r="J375" s="15" t="s">
        <v>14</v>
      </c>
      <c r="K375" s="15" t="s">
        <v>369</v>
      </c>
    </row>
    <row r="376" spans="1:11" x14ac:dyDescent="0.25">
      <c r="A376" s="15" t="s">
        <v>490</v>
      </c>
      <c r="B376" s="15">
        <v>6</v>
      </c>
      <c r="C376" s="15">
        <v>29548089</v>
      </c>
      <c r="D376" s="15" t="s">
        <v>11</v>
      </c>
      <c r="E376" s="15" t="s">
        <v>12</v>
      </c>
      <c r="F376" s="15">
        <f>VLOOKUP(A376,[1]Sheet3!$F:$G,2,FALSE)</f>
        <v>0.11291</v>
      </c>
      <c r="G376" s="15">
        <v>0.25009999999999999</v>
      </c>
      <c r="H376" s="15">
        <v>2.7199999999999998E-2</v>
      </c>
      <c r="I376" s="15" t="s">
        <v>84</v>
      </c>
      <c r="J376" s="15" t="s">
        <v>14</v>
      </c>
      <c r="K376" s="15" t="s">
        <v>369</v>
      </c>
    </row>
    <row r="377" spans="1:11" x14ac:dyDescent="0.25">
      <c r="A377" s="15" t="s">
        <v>491</v>
      </c>
      <c r="B377" s="15">
        <v>6</v>
      </c>
      <c r="C377" s="15">
        <v>34244132</v>
      </c>
      <c r="D377" s="15" t="s">
        <v>16</v>
      </c>
      <c r="E377" s="15" t="s">
        <v>18</v>
      </c>
      <c r="F377" s="15">
        <f>VLOOKUP(A377,[1]Sheet3!$F:$G,2,FALSE)</f>
        <v>0.95845000000000002</v>
      </c>
      <c r="G377" s="15">
        <v>0.31159999999999999</v>
      </c>
      <c r="H377" s="15">
        <v>4.3700000000000003E-2</v>
      </c>
      <c r="I377" s="15" t="s">
        <v>84</v>
      </c>
      <c r="J377" s="15" t="s">
        <v>14</v>
      </c>
      <c r="K377" s="15" t="s">
        <v>369</v>
      </c>
    </row>
    <row r="378" spans="1:11" x14ac:dyDescent="0.25">
      <c r="A378" s="15" t="s">
        <v>492</v>
      </c>
      <c r="B378" s="15">
        <v>6</v>
      </c>
      <c r="C378" s="15">
        <v>39186743</v>
      </c>
      <c r="D378" s="15" t="s">
        <v>11</v>
      </c>
      <c r="E378" s="15" t="s">
        <v>16</v>
      </c>
      <c r="F378" s="15">
        <f>VLOOKUP(A378,[1]Sheet3!$F:$G,2,FALSE)</f>
        <v>0.97026999999999997</v>
      </c>
      <c r="G378" s="15">
        <v>0.1358</v>
      </c>
      <c r="H378" s="15">
        <v>1.9599999999999999E-2</v>
      </c>
      <c r="I378" s="15" t="s">
        <v>84</v>
      </c>
      <c r="J378" s="15" t="s">
        <v>14</v>
      </c>
      <c r="K378" s="15" t="s">
        <v>369</v>
      </c>
    </row>
    <row r="379" spans="1:11" x14ac:dyDescent="0.25">
      <c r="A379" s="15" t="s">
        <v>493</v>
      </c>
      <c r="B379" s="15">
        <v>6</v>
      </c>
      <c r="C379" s="15">
        <v>43809802</v>
      </c>
      <c r="D379" s="15" t="s">
        <v>18</v>
      </c>
      <c r="E379" s="15" t="s">
        <v>16</v>
      </c>
      <c r="F379" s="15">
        <f>VLOOKUP(A379,[1]Sheet3!$F:$G,2,FALSE)</f>
        <v>0.99444999999999995</v>
      </c>
      <c r="G379" s="15">
        <v>0.15479999999999999</v>
      </c>
      <c r="H379" s="15">
        <v>1.9E-2</v>
      </c>
      <c r="I379" s="15" t="s">
        <v>84</v>
      </c>
      <c r="J379" s="15" t="s">
        <v>14</v>
      </c>
      <c r="K379" s="15" t="s">
        <v>369</v>
      </c>
    </row>
    <row r="380" spans="1:11" x14ac:dyDescent="0.25">
      <c r="A380" s="15" t="s">
        <v>494</v>
      </c>
      <c r="B380" s="15">
        <v>6</v>
      </c>
      <c r="C380" s="15">
        <v>51832494</v>
      </c>
      <c r="D380" s="15" t="s">
        <v>18</v>
      </c>
      <c r="E380" s="15" t="s">
        <v>16</v>
      </c>
      <c r="F380" s="15">
        <f>VLOOKUP(A380,[1]Sheet3!$F:$G,2,FALSE)</f>
        <v>0.98824999999999996</v>
      </c>
      <c r="G380" s="15">
        <v>0.1721</v>
      </c>
      <c r="H380" s="15">
        <v>1.7399999999999999E-2</v>
      </c>
      <c r="I380" s="15" t="s">
        <v>84</v>
      </c>
      <c r="J380" s="15" t="s">
        <v>14</v>
      </c>
      <c r="K380" s="15" t="s">
        <v>369</v>
      </c>
    </row>
    <row r="381" spans="1:11" x14ac:dyDescent="0.25">
      <c r="A381" s="15" t="s">
        <v>495</v>
      </c>
      <c r="B381" s="15">
        <v>6</v>
      </c>
      <c r="C381" s="15">
        <v>72206620</v>
      </c>
      <c r="D381" s="15" t="s">
        <v>16</v>
      </c>
      <c r="E381" s="15" t="s">
        <v>12</v>
      </c>
      <c r="F381" s="15">
        <f>VLOOKUP(A381,[1]Sheet3!$F:$G,2,FALSE)</f>
        <v>0.99741999999999997</v>
      </c>
      <c r="G381" s="15">
        <v>0.1177</v>
      </c>
      <c r="H381" s="15">
        <v>1.77E-2</v>
      </c>
      <c r="I381" s="15" t="s">
        <v>84</v>
      </c>
      <c r="J381" s="15" t="s">
        <v>14</v>
      </c>
      <c r="K381" s="15" t="s">
        <v>369</v>
      </c>
    </row>
    <row r="382" spans="1:11" x14ac:dyDescent="0.25">
      <c r="A382" s="15" t="s">
        <v>496</v>
      </c>
      <c r="B382" s="15">
        <v>6</v>
      </c>
      <c r="C382" s="15">
        <v>79655477</v>
      </c>
      <c r="D382" s="15" t="s">
        <v>12</v>
      </c>
      <c r="E382" s="15" t="s">
        <v>11</v>
      </c>
      <c r="F382" s="15">
        <f>VLOOKUP(A382,[1]Sheet3!$F:$G,2,FALSE)</f>
        <v>1</v>
      </c>
      <c r="G382" s="15">
        <v>0.17230000000000001</v>
      </c>
      <c r="H382" s="15">
        <v>1.7299999999999999E-2</v>
      </c>
      <c r="I382" s="15" t="s">
        <v>84</v>
      </c>
      <c r="J382" s="15" t="s">
        <v>14</v>
      </c>
      <c r="K382" s="15" t="s">
        <v>369</v>
      </c>
    </row>
    <row r="383" spans="1:11" x14ac:dyDescent="0.25">
      <c r="A383" s="15" t="s">
        <v>497</v>
      </c>
      <c r="B383" s="15">
        <v>6</v>
      </c>
      <c r="C383" s="15">
        <v>80818531</v>
      </c>
      <c r="D383" s="15" t="s">
        <v>18</v>
      </c>
      <c r="E383" s="15" t="s">
        <v>16</v>
      </c>
      <c r="F383" s="15">
        <f>VLOOKUP(A383,[1]Sheet3!$F:$G,2,FALSE)</f>
        <v>0.99053000000000002</v>
      </c>
      <c r="G383" s="15">
        <v>0.1031</v>
      </c>
      <c r="H383" s="15">
        <v>1.7600000000000001E-2</v>
      </c>
      <c r="I383" s="15" t="s">
        <v>84</v>
      </c>
      <c r="J383" s="15" t="s">
        <v>14</v>
      </c>
      <c r="K383" s="15" t="s">
        <v>369</v>
      </c>
    </row>
    <row r="384" spans="1:11" x14ac:dyDescent="0.25">
      <c r="A384" s="15" t="s">
        <v>498</v>
      </c>
      <c r="B384" s="15">
        <v>7</v>
      </c>
      <c r="C384" s="15">
        <v>1195692</v>
      </c>
      <c r="D384" s="15" t="s">
        <v>12</v>
      </c>
      <c r="E384" s="15" t="s">
        <v>11</v>
      </c>
      <c r="F384" s="15">
        <f>VLOOKUP(A384,[1]Sheet3!$F:$G,2,FALSE)</f>
        <v>0.82357999999999998</v>
      </c>
      <c r="G384" s="15">
        <v>0.53120000000000001</v>
      </c>
      <c r="H384" s="15">
        <v>5.2499999999999998E-2</v>
      </c>
      <c r="I384" s="15" t="s">
        <v>84</v>
      </c>
      <c r="J384" s="15" t="s">
        <v>14</v>
      </c>
      <c r="K384" s="15" t="s">
        <v>369</v>
      </c>
    </row>
    <row r="385" spans="1:11" x14ac:dyDescent="0.25">
      <c r="A385" s="15" t="s">
        <v>69</v>
      </c>
      <c r="B385" s="15">
        <v>7</v>
      </c>
      <c r="C385" s="15">
        <v>129663496</v>
      </c>
      <c r="D385" s="15" t="s">
        <v>16</v>
      </c>
      <c r="E385" s="15" t="s">
        <v>18</v>
      </c>
      <c r="F385" s="15">
        <f>VLOOKUP(A385,[1]Sheet3!$F:$G,2,FALSE)</f>
        <v>0.99963000000000002</v>
      </c>
      <c r="G385" s="15">
        <v>0.18099999999999999</v>
      </c>
      <c r="H385" s="15">
        <v>1.8100000000000002E-2</v>
      </c>
      <c r="I385" s="15" t="s">
        <v>84</v>
      </c>
      <c r="J385" s="15" t="s">
        <v>14</v>
      </c>
      <c r="K385" s="15" t="s">
        <v>369</v>
      </c>
    </row>
    <row r="386" spans="1:11" x14ac:dyDescent="0.25">
      <c r="A386" s="15" t="s">
        <v>499</v>
      </c>
      <c r="B386" s="15">
        <v>7</v>
      </c>
      <c r="C386" s="15">
        <v>134215259</v>
      </c>
      <c r="D386" s="15" t="s">
        <v>12</v>
      </c>
      <c r="E386" s="15" t="s">
        <v>18</v>
      </c>
      <c r="F386" s="15">
        <f>VLOOKUP(A386,[1]Sheet3!$F:$G,2,FALSE)</f>
        <v>0.99929999999999997</v>
      </c>
      <c r="G386" s="15">
        <v>0.1215</v>
      </c>
      <c r="H386" s="15">
        <v>1.7500000000000002E-2</v>
      </c>
      <c r="I386" s="15" t="s">
        <v>84</v>
      </c>
      <c r="J386" s="15" t="s">
        <v>14</v>
      </c>
      <c r="K386" s="15" t="s">
        <v>369</v>
      </c>
    </row>
    <row r="387" spans="1:11" x14ac:dyDescent="0.25">
      <c r="A387" s="15" t="s">
        <v>500</v>
      </c>
      <c r="B387" s="15">
        <v>7</v>
      </c>
      <c r="C387" s="15">
        <v>140238048</v>
      </c>
      <c r="D387" s="15" t="s">
        <v>12</v>
      </c>
      <c r="E387" s="15" t="s">
        <v>11</v>
      </c>
      <c r="F387" s="15">
        <f>VLOOKUP(A387,[1]Sheet3!$F:$G,2,FALSE)</f>
        <v>0.95252999999999999</v>
      </c>
      <c r="G387" s="15">
        <v>0.10299999999999999</v>
      </c>
      <c r="H387" s="15">
        <v>1.7500000000000002E-2</v>
      </c>
      <c r="I387" s="15" t="s">
        <v>84</v>
      </c>
      <c r="J387" s="15" t="s">
        <v>14</v>
      </c>
      <c r="K387" s="15" t="s">
        <v>369</v>
      </c>
    </row>
    <row r="388" spans="1:11" x14ac:dyDescent="0.25">
      <c r="A388" s="15" t="s">
        <v>501</v>
      </c>
      <c r="B388" s="15">
        <v>7</v>
      </c>
      <c r="C388" s="15">
        <v>14375977</v>
      </c>
      <c r="D388" s="15" t="s">
        <v>12</v>
      </c>
      <c r="E388" s="15" t="s">
        <v>11</v>
      </c>
      <c r="F388" s="15">
        <f>VLOOKUP(A388,[1]Sheet3!$F:$G,2,FALSE)</f>
        <v>0.95430999999999999</v>
      </c>
      <c r="G388" s="15">
        <v>0.1186</v>
      </c>
      <c r="H388" s="15">
        <v>1.9E-2</v>
      </c>
      <c r="I388" s="15" t="s">
        <v>84</v>
      </c>
      <c r="J388" s="15" t="s">
        <v>14</v>
      </c>
      <c r="K388" s="15" t="s">
        <v>369</v>
      </c>
    </row>
    <row r="389" spans="1:11" x14ac:dyDescent="0.25">
      <c r="A389" s="15" t="s">
        <v>502</v>
      </c>
      <c r="B389" s="15">
        <v>7</v>
      </c>
      <c r="C389" s="15">
        <v>150690176</v>
      </c>
      <c r="D389" s="15" t="s">
        <v>18</v>
      </c>
      <c r="E389" s="15" t="s">
        <v>16</v>
      </c>
      <c r="F389" s="15">
        <f>VLOOKUP(A389,[1]Sheet3!$F:$G,2,FALSE)</f>
        <v>0.97643999999999997</v>
      </c>
      <c r="G389" s="15">
        <v>0.61170000000000002</v>
      </c>
      <c r="H389" s="15">
        <v>3.2899999999999999E-2</v>
      </c>
      <c r="I389" s="15" t="s">
        <v>84</v>
      </c>
      <c r="J389" s="15" t="s">
        <v>14</v>
      </c>
      <c r="K389" s="15" t="s">
        <v>369</v>
      </c>
    </row>
    <row r="390" spans="1:11" x14ac:dyDescent="0.25">
      <c r="A390" s="15" t="s">
        <v>503</v>
      </c>
      <c r="B390" s="15">
        <v>7</v>
      </c>
      <c r="C390" s="15">
        <v>156311745</v>
      </c>
      <c r="D390" s="15" t="s">
        <v>12</v>
      </c>
      <c r="E390" s="15" t="s">
        <v>11</v>
      </c>
      <c r="F390" s="15">
        <f>VLOOKUP(A390,[1]Sheet3!$F:$G,2,FALSE)</f>
        <v>0.99065999999999999</v>
      </c>
      <c r="G390" s="15">
        <v>0.1154</v>
      </c>
      <c r="H390" s="15">
        <v>1.78E-2</v>
      </c>
      <c r="I390" s="15" t="s">
        <v>84</v>
      </c>
      <c r="J390" s="15" t="s">
        <v>14</v>
      </c>
      <c r="K390" s="15" t="s">
        <v>369</v>
      </c>
    </row>
    <row r="391" spans="1:11" x14ac:dyDescent="0.25">
      <c r="A391" s="15" t="s">
        <v>504</v>
      </c>
      <c r="B391" s="15">
        <v>7</v>
      </c>
      <c r="C391" s="15">
        <v>22156538</v>
      </c>
      <c r="D391" s="15" t="s">
        <v>11</v>
      </c>
      <c r="E391" s="15" t="s">
        <v>16</v>
      </c>
      <c r="F391" s="15">
        <f>VLOOKUP(A391,[1]Sheet3!$F:$G,2,FALSE)</f>
        <v>0.82443999999999995</v>
      </c>
      <c r="G391" s="15">
        <v>0.1487</v>
      </c>
      <c r="H391" s="15">
        <v>1.9900000000000001E-2</v>
      </c>
      <c r="I391" s="15" t="s">
        <v>84</v>
      </c>
      <c r="J391" s="15" t="s">
        <v>14</v>
      </c>
      <c r="K391" s="15" t="s">
        <v>369</v>
      </c>
    </row>
    <row r="392" spans="1:11" x14ac:dyDescent="0.25">
      <c r="A392" s="15" t="s">
        <v>22</v>
      </c>
      <c r="B392" s="15">
        <v>7</v>
      </c>
      <c r="C392" s="15">
        <v>2512545</v>
      </c>
      <c r="D392" s="15" t="s">
        <v>11</v>
      </c>
      <c r="E392" s="15" t="s">
        <v>12</v>
      </c>
      <c r="F392" s="15">
        <f>VLOOKUP(A392,[1]Sheet3!$F:$G,2,FALSE)</f>
        <v>0.99314999999999998</v>
      </c>
      <c r="G392" s="15">
        <v>0.17910000000000001</v>
      </c>
      <c r="H392" s="15">
        <v>1.7899999999999999E-2</v>
      </c>
      <c r="I392" s="15" t="s">
        <v>84</v>
      </c>
      <c r="J392" s="15" t="s">
        <v>14</v>
      </c>
      <c r="K392" s="15" t="s">
        <v>369</v>
      </c>
    </row>
    <row r="393" spans="1:11" x14ac:dyDescent="0.25">
      <c r="A393" s="15" t="s">
        <v>505</v>
      </c>
      <c r="B393" s="15">
        <v>7</v>
      </c>
      <c r="C393" s="15">
        <v>35467896</v>
      </c>
      <c r="D393" s="15" t="s">
        <v>12</v>
      </c>
      <c r="E393" s="15" t="s">
        <v>11</v>
      </c>
      <c r="F393" s="15">
        <f>VLOOKUP(A393,[1]Sheet3!$F:$G,2,FALSE)</f>
        <v>0.99999000000000005</v>
      </c>
      <c r="G393" s="15">
        <v>0.16309999999999999</v>
      </c>
      <c r="H393" s="15">
        <v>2.07E-2</v>
      </c>
      <c r="I393" s="15" t="s">
        <v>84</v>
      </c>
      <c r="J393" s="15" t="s">
        <v>14</v>
      </c>
      <c r="K393" s="15" t="s">
        <v>369</v>
      </c>
    </row>
    <row r="394" spans="1:11" x14ac:dyDescent="0.25">
      <c r="A394" s="15" t="s">
        <v>506</v>
      </c>
      <c r="B394" s="15">
        <v>7</v>
      </c>
      <c r="C394" s="15">
        <v>45036785</v>
      </c>
      <c r="D394" s="15" t="s">
        <v>11</v>
      </c>
      <c r="E394" s="15" t="s">
        <v>18</v>
      </c>
      <c r="F394" s="15">
        <f>VLOOKUP(A394,[1]Sheet3!$F:$G,2,FALSE)</f>
        <v>0.96521000000000001</v>
      </c>
      <c r="G394" s="15">
        <v>0.18779999999999999</v>
      </c>
      <c r="H394" s="15">
        <v>3.1300000000000001E-2</v>
      </c>
      <c r="I394" s="15" t="s">
        <v>84</v>
      </c>
      <c r="J394" s="15" t="s">
        <v>14</v>
      </c>
      <c r="K394" s="15" t="s">
        <v>369</v>
      </c>
    </row>
    <row r="395" spans="1:11" x14ac:dyDescent="0.25">
      <c r="A395" s="15" t="s">
        <v>507</v>
      </c>
      <c r="B395" s="15">
        <v>7</v>
      </c>
      <c r="C395" s="15">
        <v>50915776</v>
      </c>
      <c r="D395" s="15" t="s">
        <v>12</v>
      </c>
      <c r="E395" s="15" t="s">
        <v>11</v>
      </c>
      <c r="F395" s="15">
        <f>VLOOKUP(A395,[1]Sheet3!$F:$G,2,FALSE)</f>
        <v>0.99712000000000001</v>
      </c>
      <c r="G395" s="15">
        <v>0.1216</v>
      </c>
      <c r="H395" s="15">
        <v>1.7399999999999999E-2</v>
      </c>
      <c r="I395" s="15" t="s">
        <v>84</v>
      </c>
      <c r="J395" s="15" t="s">
        <v>14</v>
      </c>
      <c r="K395" s="15" t="s">
        <v>369</v>
      </c>
    </row>
    <row r="396" spans="1:11" x14ac:dyDescent="0.25">
      <c r="A396" s="15" t="s">
        <v>508</v>
      </c>
      <c r="B396" s="15">
        <v>7</v>
      </c>
      <c r="C396" s="15">
        <v>7290732</v>
      </c>
      <c r="D396" s="15" t="s">
        <v>11</v>
      </c>
      <c r="E396" s="15" t="s">
        <v>12</v>
      </c>
      <c r="F396" s="15">
        <f>VLOOKUP(A396,[1]Sheet3!$F:$G,2,FALSE)</f>
        <v>0.99516000000000004</v>
      </c>
      <c r="G396" s="15">
        <v>0.1638</v>
      </c>
      <c r="H396" s="15">
        <v>2.3400000000000001E-2</v>
      </c>
      <c r="I396" s="15" t="s">
        <v>84</v>
      </c>
      <c r="J396" s="15" t="s">
        <v>14</v>
      </c>
      <c r="K396" s="15" t="s">
        <v>369</v>
      </c>
    </row>
    <row r="397" spans="1:11" x14ac:dyDescent="0.25">
      <c r="A397" s="15" t="s">
        <v>509</v>
      </c>
      <c r="B397" s="15">
        <v>7</v>
      </c>
      <c r="C397" s="15">
        <v>96461649</v>
      </c>
      <c r="D397" s="15" t="s">
        <v>16</v>
      </c>
      <c r="E397" s="15" t="s">
        <v>18</v>
      </c>
      <c r="F397" s="15">
        <f>VLOOKUP(A397,[1]Sheet3!$F:$G,2,FALSE)</f>
        <v>0.99995999999999996</v>
      </c>
      <c r="G397" s="15">
        <v>0.14480000000000001</v>
      </c>
      <c r="H397" s="15">
        <v>1.77E-2</v>
      </c>
      <c r="I397" s="15" t="s">
        <v>84</v>
      </c>
      <c r="J397" s="15" t="s">
        <v>14</v>
      </c>
      <c r="K397" s="15" t="s">
        <v>369</v>
      </c>
    </row>
    <row r="398" spans="1:11" x14ac:dyDescent="0.25">
      <c r="A398" s="15" t="s">
        <v>510</v>
      </c>
      <c r="B398" s="15">
        <v>8</v>
      </c>
      <c r="C398" s="15">
        <v>101676675</v>
      </c>
      <c r="D398" s="15" t="s">
        <v>12</v>
      </c>
      <c r="E398" s="15" t="s">
        <v>16</v>
      </c>
      <c r="F398" s="15">
        <f>VLOOKUP(A398,[1]Sheet3!$F:$G,2,FALSE)</f>
        <v>0.99926999999999999</v>
      </c>
      <c r="G398" s="15">
        <v>0.15479999999999999</v>
      </c>
      <c r="H398" s="15">
        <v>1.7600000000000001E-2</v>
      </c>
      <c r="I398" s="15" t="s">
        <v>84</v>
      </c>
      <c r="J398" s="15" t="s">
        <v>14</v>
      </c>
      <c r="K398" s="15" t="s">
        <v>369</v>
      </c>
    </row>
    <row r="399" spans="1:11" x14ac:dyDescent="0.25">
      <c r="A399" s="15" t="s">
        <v>511</v>
      </c>
      <c r="B399" s="15">
        <v>8</v>
      </c>
      <c r="C399" s="15">
        <v>103883630</v>
      </c>
      <c r="D399" s="15" t="s">
        <v>11</v>
      </c>
      <c r="E399" s="15" t="s">
        <v>12</v>
      </c>
      <c r="F399" s="15">
        <f>VLOOKUP(A399,[1]Sheet3!$F:$G,2,FALSE)</f>
        <v>0.99895999999999996</v>
      </c>
      <c r="G399" s="15">
        <v>0.12939999999999999</v>
      </c>
      <c r="H399" s="15">
        <v>2.1999999999999999E-2</v>
      </c>
      <c r="I399" s="15" t="s">
        <v>84</v>
      </c>
      <c r="J399" s="15" t="s">
        <v>14</v>
      </c>
      <c r="K399" s="15" t="s">
        <v>369</v>
      </c>
    </row>
    <row r="400" spans="1:11" x14ac:dyDescent="0.25">
      <c r="A400" s="15" t="s">
        <v>512</v>
      </c>
      <c r="B400" s="15">
        <v>8</v>
      </c>
      <c r="C400" s="15">
        <v>135612745</v>
      </c>
      <c r="D400" s="15" t="s">
        <v>11</v>
      </c>
      <c r="E400" s="15" t="s">
        <v>12</v>
      </c>
      <c r="F400" s="15">
        <f>VLOOKUP(A400,[1]Sheet3!$F:$G,2,FALSE)</f>
        <v>0.99833000000000005</v>
      </c>
      <c r="G400" s="15">
        <v>0.12670000000000001</v>
      </c>
      <c r="H400" s="15">
        <v>1.7600000000000001E-2</v>
      </c>
      <c r="I400" s="15" t="s">
        <v>84</v>
      </c>
      <c r="J400" s="15" t="s">
        <v>14</v>
      </c>
      <c r="K400" s="15" t="s">
        <v>369</v>
      </c>
    </row>
    <row r="401" spans="1:11" x14ac:dyDescent="0.25">
      <c r="A401" s="15" t="s">
        <v>513</v>
      </c>
      <c r="B401" s="15">
        <v>8</v>
      </c>
      <c r="C401" s="15">
        <v>141858620</v>
      </c>
      <c r="D401" s="15" t="s">
        <v>18</v>
      </c>
      <c r="E401" s="15" t="s">
        <v>16</v>
      </c>
      <c r="F401" s="15">
        <f>VLOOKUP(A401,[1]Sheet3!$F:$G,2,FALSE)</f>
        <v>0.99404000000000003</v>
      </c>
      <c r="G401" s="15">
        <v>0.13200000000000001</v>
      </c>
      <c r="H401" s="15">
        <v>1.7399999999999999E-2</v>
      </c>
      <c r="I401" s="15" t="s">
        <v>84</v>
      </c>
      <c r="J401" s="15" t="s">
        <v>14</v>
      </c>
      <c r="K401" s="15" t="s">
        <v>369</v>
      </c>
    </row>
    <row r="402" spans="1:11" x14ac:dyDescent="0.25">
      <c r="A402" s="15" t="s">
        <v>35</v>
      </c>
      <c r="B402" s="15">
        <v>8</v>
      </c>
      <c r="C402" s="15">
        <v>142367087</v>
      </c>
      <c r="D402" s="15" t="s">
        <v>18</v>
      </c>
      <c r="E402" s="15" t="s">
        <v>16</v>
      </c>
      <c r="F402" s="15">
        <f>VLOOKUP(A402,[1]Sheet3!$F:$G,2,FALSE)</f>
        <v>0.99951999999999996</v>
      </c>
      <c r="G402" s="15">
        <v>0.31209999999999999</v>
      </c>
      <c r="H402" s="15">
        <v>4.0899999999999999E-2</v>
      </c>
      <c r="I402" s="15" t="s">
        <v>84</v>
      </c>
      <c r="J402" s="15" t="s">
        <v>14</v>
      </c>
      <c r="K402" s="15" t="s">
        <v>369</v>
      </c>
    </row>
    <row r="403" spans="1:11" x14ac:dyDescent="0.25">
      <c r="A403" s="15" t="s">
        <v>514</v>
      </c>
      <c r="B403" s="15">
        <v>8</v>
      </c>
      <c r="C403" s="15">
        <v>144060955</v>
      </c>
      <c r="D403" s="15" t="s">
        <v>11</v>
      </c>
      <c r="E403" s="15" t="s">
        <v>12</v>
      </c>
      <c r="F403" s="15">
        <f>VLOOKUP(A403,[1]Sheet3!$F:$G,2,FALSE)</f>
        <v>0.98148000000000002</v>
      </c>
      <c r="G403" s="15">
        <v>0.1656</v>
      </c>
      <c r="H403" s="15">
        <v>1.8200000000000001E-2</v>
      </c>
      <c r="I403" s="15" t="s">
        <v>84</v>
      </c>
      <c r="J403" s="15" t="s">
        <v>14</v>
      </c>
      <c r="K403" s="15" t="s">
        <v>369</v>
      </c>
    </row>
    <row r="404" spans="1:11" x14ac:dyDescent="0.25">
      <c r="A404" s="15" t="s">
        <v>515</v>
      </c>
      <c r="B404" s="15">
        <v>8</v>
      </c>
      <c r="C404" s="15">
        <v>144981488</v>
      </c>
      <c r="D404" s="15" t="s">
        <v>11</v>
      </c>
      <c r="E404" s="15" t="s">
        <v>12</v>
      </c>
      <c r="F404" s="15">
        <f>VLOOKUP(A404,[1]Sheet3!$F:$G,2,FALSE)</f>
        <v>0.94006999999999996</v>
      </c>
      <c r="G404" s="15">
        <v>0.27429999999999999</v>
      </c>
      <c r="H404" s="15">
        <v>4.3999999999999997E-2</v>
      </c>
      <c r="I404" s="15" t="s">
        <v>84</v>
      </c>
      <c r="J404" s="15" t="s">
        <v>14</v>
      </c>
      <c r="K404" s="15" t="s">
        <v>369</v>
      </c>
    </row>
    <row r="405" spans="1:11" x14ac:dyDescent="0.25">
      <c r="A405" s="15" t="s">
        <v>516</v>
      </c>
      <c r="B405" s="15">
        <v>8</v>
      </c>
      <c r="C405" s="15">
        <v>17427186</v>
      </c>
      <c r="D405" s="15" t="s">
        <v>11</v>
      </c>
      <c r="E405" s="15" t="s">
        <v>12</v>
      </c>
      <c r="F405" s="15">
        <f>VLOOKUP(A405,[1]Sheet3!$F:$G,2,FALSE)</f>
        <v>0.99068000000000001</v>
      </c>
      <c r="G405" s="15">
        <v>0.35460000000000003</v>
      </c>
      <c r="H405" s="15">
        <v>5.6899999999999999E-2</v>
      </c>
      <c r="I405" s="15" t="s">
        <v>84</v>
      </c>
      <c r="J405" s="15" t="s">
        <v>14</v>
      </c>
      <c r="K405" s="15" t="s">
        <v>369</v>
      </c>
    </row>
    <row r="406" spans="1:11" x14ac:dyDescent="0.25">
      <c r="A406" s="15" t="s">
        <v>517</v>
      </c>
      <c r="B406" s="15">
        <v>8</v>
      </c>
      <c r="C406" s="15">
        <v>23400615</v>
      </c>
      <c r="D406" s="15" t="s">
        <v>18</v>
      </c>
      <c r="E406" s="15" t="s">
        <v>16</v>
      </c>
      <c r="F406" s="15">
        <f>VLOOKUP(A406,[1]Sheet3!$F:$G,2,FALSE)</f>
        <v>0.99955000000000005</v>
      </c>
      <c r="G406" s="15">
        <v>0.20330000000000001</v>
      </c>
      <c r="H406" s="15">
        <v>2.0400000000000001E-2</v>
      </c>
      <c r="I406" s="15" t="s">
        <v>84</v>
      </c>
      <c r="J406" s="15" t="s">
        <v>14</v>
      </c>
      <c r="K406" s="15" t="s">
        <v>369</v>
      </c>
    </row>
    <row r="407" spans="1:11" x14ac:dyDescent="0.25">
      <c r="A407" s="15" t="s">
        <v>518</v>
      </c>
      <c r="B407" s="15">
        <v>8</v>
      </c>
      <c r="C407" s="15">
        <v>26445194</v>
      </c>
      <c r="D407" s="15" t="s">
        <v>18</v>
      </c>
      <c r="E407" s="15" t="s">
        <v>16</v>
      </c>
      <c r="F407" s="15">
        <f>VLOOKUP(A407,[1]Sheet3!$F:$G,2,FALSE)</f>
        <v>0.98407</v>
      </c>
      <c r="G407" s="15">
        <v>0.23130000000000001</v>
      </c>
      <c r="H407" s="15">
        <v>3.6299999999999999E-2</v>
      </c>
      <c r="I407" s="15" t="s">
        <v>84</v>
      </c>
      <c r="J407" s="15" t="s">
        <v>14</v>
      </c>
      <c r="K407" s="15" t="s">
        <v>369</v>
      </c>
    </row>
    <row r="408" spans="1:11" x14ac:dyDescent="0.25">
      <c r="A408" s="15" t="s">
        <v>519</v>
      </c>
      <c r="B408" s="15">
        <v>8</v>
      </c>
      <c r="C408" s="15">
        <v>6379932</v>
      </c>
      <c r="D408" s="15" t="s">
        <v>16</v>
      </c>
      <c r="E408" s="15" t="s">
        <v>11</v>
      </c>
      <c r="F408" s="15">
        <f>VLOOKUP(A408,[1]Sheet3!$F:$G,2,FALSE)</f>
        <v>0.98889000000000005</v>
      </c>
      <c r="G408" s="15">
        <v>0.13170000000000001</v>
      </c>
      <c r="H408" s="15">
        <v>1.7500000000000002E-2</v>
      </c>
      <c r="I408" s="15" t="s">
        <v>84</v>
      </c>
      <c r="J408" s="15" t="s">
        <v>14</v>
      </c>
      <c r="K408" s="15" t="s">
        <v>369</v>
      </c>
    </row>
    <row r="409" spans="1:11" x14ac:dyDescent="0.25">
      <c r="A409" s="15" t="s">
        <v>520</v>
      </c>
      <c r="B409" s="15">
        <v>8</v>
      </c>
      <c r="C409" s="15">
        <v>82814156</v>
      </c>
      <c r="D409" s="15" t="s">
        <v>12</v>
      </c>
      <c r="E409" s="15" t="s">
        <v>11</v>
      </c>
      <c r="F409" s="15">
        <f>VLOOKUP(A409,[1]Sheet3!$F:$G,2,FALSE)</f>
        <v>0.99541999999999997</v>
      </c>
      <c r="G409" s="15">
        <v>0.13289999999999999</v>
      </c>
      <c r="H409" s="15">
        <v>1.77E-2</v>
      </c>
      <c r="I409" s="15" t="s">
        <v>84</v>
      </c>
      <c r="J409" s="15" t="s">
        <v>14</v>
      </c>
      <c r="K409" s="15" t="s">
        <v>369</v>
      </c>
    </row>
    <row r="410" spans="1:11" x14ac:dyDescent="0.25">
      <c r="A410" s="15" t="s">
        <v>521</v>
      </c>
      <c r="B410" s="15">
        <v>8</v>
      </c>
      <c r="C410" s="15">
        <v>90940205</v>
      </c>
      <c r="D410" s="15" t="s">
        <v>11</v>
      </c>
      <c r="E410" s="15" t="s">
        <v>16</v>
      </c>
      <c r="F410" s="15">
        <f>VLOOKUP(A410,[1]Sheet3!$F:$G,2,FALSE)</f>
        <v>0.98380999999999996</v>
      </c>
      <c r="G410" s="15">
        <v>0.10539999999999999</v>
      </c>
      <c r="H410" s="15">
        <v>1.7899999999999999E-2</v>
      </c>
      <c r="I410" s="15" t="s">
        <v>84</v>
      </c>
      <c r="J410" s="15" t="s">
        <v>14</v>
      </c>
      <c r="K410" s="15" t="s">
        <v>369</v>
      </c>
    </row>
    <row r="411" spans="1:11" x14ac:dyDescent="0.25">
      <c r="A411" s="15" t="s">
        <v>522</v>
      </c>
      <c r="B411" s="15">
        <v>9</v>
      </c>
      <c r="C411" s="15">
        <v>10594635</v>
      </c>
      <c r="D411" s="15" t="s">
        <v>16</v>
      </c>
      <c r="E411" s="15" t="s">
        <v>18</v>
      </c>
      <c r="F411" s="15">
        <f>VLOOKUP(A411,[1]Sheet3!$F:$G,2,FALSE)</f>
        <v>0.97333999999999998</v>
      </c>
      <c r="G411" s="15">
        <v>0.1082</v>
      </c>
      <c r="H411" s="15">
        <v>1.84E-2</v>
      </c>
      <c r="I411" s="15" t="s">
        <v>84</v>
      </c>
      <c r="J411" s="15" t="s">
        <v>14</v>
      </c>
      <c r="K411" s="15" t="s">
        <v>369</v>
      </c>
    </row>
    <row r="412" spans="1:11" x14ac:dyDescent="0.25">
      <c r="A412" s="15" t="s">
        <v>523</v>
      </c>
      <c r="B412" s="15">
        <v>9</v>
      </c>
      <c r="C412" s="15">
        <v>109670016</v>
      </c>
      <c r="D412" s="15" t="s">
        <v>18</v>
      </c>
      <c r="E412" s="15" t="s">
        <v>12</v>
      </c>
      <c r="F412" s="15">
        <f>VLOOKUP(A412,[1]Sheet3!$F:$G,2,FALSE)</f>
        <v>0.98419000000000001</v>
      </c>
      <c r="G412" s="15">
        <v>0.1111</v>
      </c>
      <c r="H412" s="15">
        <v>1.9199999999999998E-2</v>
      </c>
      <c r="I412" s="15" t="s">
        <v>84</v>
      </c>
      <c r="J412" s="15" t="s">
        <v>14</v>
      </c>
      <c r="K412" s="15" t="s">
        <v>369</v>
      </c>
    </row>
    <row r="413" spans="1:11" x14ac:dyDescent="0.25">
      <c r="A413" s="15" t="s">
        <v>524</v>
      </c>
      <c r="B413" s="15">
        <v>9</v>
      </c>
      <c r="C413" s="15">
        <v>112358150</v>
      </c>
      <c r="D413" s="15" t="s">
        <v>18</v>
      </c>
      <c r="E413" s="15" t="s">
        <v>16</v>
      </c>
      <c r="F413" s="15">
        <f>VLOOKUP(A413,[1]Sheet3!$F:$G,2,FALSE)</f>
        <v>0.97324999999999995</v>
      </c>
      <c r="G413" s="15">
        <v>0.17599999999999999</v>
      </c>
      <c r="H413" s="15">
        <v>2.4899999999999999E-2</v>
      </c>
      <c r="I413" s="15" t="s">
        <v>84</v>
      </c>
      <c r="J413" s="15" t="s">
        <v>14</v>
      </c>
      <c r="K413" s="15" t="s">
        <v>369</v>
      </c>
    </row>
    <row r="414" spans="1:11" x14ac:dyDescent="0.25">
      <c r="A414" s="15" t="s">
        <v>525</v>
      </c>
      <c r="B414" s="15">
        <v>9</v>
      </c>
      <c r="C414" s="15">
        <v>119312256</v>
      </c>
      <c r="D414" s="15" t="s">
        <v>18</v>
      </c>
      <c r="E414" s="15" t="s">
        <v>11</v>
      </c>
      <c r="F414" s="15">
        <f>VLOOKUP(A414,[1]Sheet3!$F:$G,2,FALSE)</f>
        <v>0.99738000000000004</v>
      </c>
      <c r="G414" s="15">
        <v>0.115</v>
      </c>
      <c r="H414" s="15">
        <v>1.8599999999999998E-2</v>
      </c>
      <c r="I414" s="15" t="s">
        <v>84</v>
      </c>
      <c r="J414" s="15" t="s">
        <v>14</v>
      </c>
      <c r="K414" s="15" t="s">
        <v>369</v>
      </c>
    </row>
    <row r="415" spans="1:11" x14ac:dyDescent="0.25">
      <c r="A415" s="15" t="s">
        <v>72</v>
      </c>
      <c r="B415" s="15">
        <v>9</v>
      </c>
      <c r="C415" s="15">
        <v>136522274</v>
      </c>
      <c r="D415" s="15" t="s">
        <v>16</v>
      </c>
      <c r="E415" s="15" t="s">
        <v>18</v>
      </c>
      <c r="F415" s="15">
        <f>VLOOKUP(A415,[1]Sheet3!$F:$G,2,FALSE)</f>
        <v>0.81016999999999995</v>
      </c>
      <c r="G415" s="15">
        <v>0.43130000000000002</v>
      </c>
      <c r="H415" s="15">
        <v>3.5200000000000002E-2</v>
      </c>
      <c r="I415" s="15" t="s">
        <v>84</v>
      </c>
      <c r="J415" s="15" t="s">
        <v>14</v>
      </c>
      <c r="K415" s="15" t="s">
        <v>369</v>
      </c>
    </row>
    <row r="416" spans="1:11" x14ac:dyDescent="0.25">
      <c r="A416" s="15" t="s">
        <v>526</v>
      </c>
      <c r="B416" s="15">
        <v>9</v>
      </c>
      <c r="C416" s="15">
        <v>139520789</v>
      </c>
      <c r="D416" s="15" t="s">
        <v>12</v>
      </c>
      <c r="E416" s="15" t="s">
        <v>11</v>
      </c>
      <c r="F416" s="15">
        <f>VLOOKUP(A416,[1]Sheet3!$F:$G,2,FALSE)</f>
        <v>0.99129</v>
      </c>
      <c r="G416" s="15">
        <v>0.155</v>
      </c>
      <c r="H416" s="15">
        <v>1.84E-2</v>
      </c>
      <c r="I416" s="15" t="s">
        <v>84</v>
      </c>
      <c r="J416" s="15" t="s">
        <v>14</v>
      </c>
      <c r="K416" s="15" t="s">
        <v>369</v>
      </c>
    </row>
    <row r="417" spans="1:11" x14ac:dyDescent="0.25">
      <c r="A417" s="15" t="s">
        <v>527</v>
      </c>
      <c r="B417" s="15">
        <v>9</v>
      </c>
      <c r="C417" s="15">
        <v>21801530</v>
      </c>
      <c r="D417" s="15" t="s">
        <v>11</v>
      </c>
      <c r="E417" s="15" t="s">
        <v>12</v>
      </c>
      <c r="F417" s="15">
        <f>VLOOKUP(A417,[1]Sheet3!$F:$G,2,FALSE)</f>
        <v>0.99395999999999995</v>
      </c>
      <c r="G417" s="15">
        <v>0.10059999999999999</v>
      </c>
      <c r="H417" s="15">
        <v>1.7399999999999999E-2</v>
      </c>
      <c r="I417" s="15" t="s">
        <v>84</v>
      </c>
      <c r="J417" s="15" t="s">
        <v>14</v>
      </c>
      <c r="K417" s="15" t="s">
        <v>369</v>
      </c>
    </row>
    <row r="418" spans="1:11" x14ac:dyDescent="0.25">
      <c r="A418" s="15" t="s">
        <v>528</v>
      </c>
      <c r="B418" s="15">
        <v>9</v>
      </c>
      <c r="C418" s="15">
        <v>2493751</v>
      </c>
      <c r="D418" s="15" t="s">
        <v>18</v>
      </c>
      <c r="E418" s="15" t="s">
        <v>11</v>
      </c>
      <c r="F418" s="15">
        <f>VLOOKUP(A418,[1]Sheet3!$F:$G,2,FALSE)</f>
        <v>0.99399000000000004</v>
      </c>
      <c r="G418" s="15">
        <v>0.12920000000000001</v>
      </c>
      <c r="H418" s="15">
        <v>2.2100000000000002E-2</v>
      </c>
      <c r="I418" s="15" t="s">
        <v>84</v>
      </c>
      <c r="J418" s="15" t="s">
        <v>14</v>
      </c>
      <c r="K418" s="15" t="s">
        <v>369</v>
      </c>
    </row>
    <row r="419" spans="1:11" x14ac:dyDescent="0.25">
      <c r="A419" s="15" t="s">
        <v>529</v>
      </c>
      <c r="B419" s="15">
        <v>9</v>
      </c>
      <c r="C419" s="15">
        <v>35906471</v>
      </c>
      <c r="D419" s="15" t="s">
        <v>16</v>
      </c>
      <c r="E419" s="15" t="s">
        <v>18</v>
      </c>
      <c r="F419" s="15">
        <f>VLOOKUP(A419,[1]Sheet3!$F:$G,2,FALSE)</f>
        <v>0.99331999999999998</v>
      </c>
      <c r="G419" s="15">
        <v>0.22459999999999999</v>
      </c>
      <c r="H419" s="15">
        <v>2.29E-2</v>
      </c>
      <c r="I419" s="15" t="s">
        <v>84</v>
      </c>
      <c r="J419" s="15" t="s">
        <v>14</v>
      </c>
      <c r="K419" s="15" t="s">
        <v>369</v>
      </c>
    </row>
    <row r="420" spans="1:11" x14ac:dyDescent="0.25">
      <c r="A420" s="15" t="s">
        <v>530</v>
      </c>
      <c r="B420" s="15">
        <v>9</v>
      </c>
      <c r="C420" s="15">
        <v>89888472</v>
      </c>
      <c r="D420" s="15" t="s">
        <v>16</v>
      </c>
      <c r="E420" s="15" t="s">
        <v>18</v>
      </c>
      <c r="F420" s="15">
        <f>VLOOKUP(A420,[1]Sheet3!$F:$G,2,FALSE)</f>
        <v>0.99612000000000001</v>
      </c>
      <c r="G420" s="15">
        <v>0.1258</v>
      </c>
      <c r="H420" s="15">
        <v>2.07E-2</v>
      </c>
      <c r="I420" s="15" t="s">
        <v>84</v>
      </c>
      <c r="J420" s="15" t="s">
        <v>14</v>
      </c>
      <c r="K420" s="15" t="s">
        <v>369</v>
      </c>
    </row>
    <row r="421" spans="1:11" x14ac:dyDescent="0.25">
      <c r="A421" s="15" t="s">
        <v>531</v>
      </c>
      <c r="B421" s="15">
        <v>10</v>
      </c>
      <c r="C421" s="15">
        <v>102075479</v>
      </c>
      <c r="D421" s="15" t="s">
        <v>12</v>
      </c>
      <c r="E421" s="15" t="s">
        <v>11</v>
      </c>
      <c r="F421" s="15">
        <f>VLOOKUP(A421,[1]Sheet3!$F:$G,2,FALSE)</f>
        <v>0.99548000000000003</v>
      </c>
      <c r="G421" s="15">
        <v>0.17760000000000001</v>
      </c>
      <c r="H421" s="15">
        <v>2.3E-2</v>
      </c>
      <c r="I421" s="15" t="s">
        <v>84</v>
      </c>
      <c r="J421" s="15" t="s">
        <v>14</v>
      </c>
      <c r="K421" s="15" t="s">
        <v>369</v>
      </c>
    </row>
    <row r="422" spans="1:11" x14ac:dyDescent="0.25">
      <c r="A422" s="15" t="s">
        <v>532</v>
      </c>
      <c r="B422" s="15">
        <v>10</v>
      </c>
      <c r="C422" s="15">
        <v>103115345</v>
      </c>
      <c r="D422" s="15" t="s">
        <v>12</v>
      </c>
      <c r="E422" s="15" t="s">
        <v>11</v>
      </c>
      <c r="F422" s="15">
        <f>VLOOKUP(A422,[1]Sheet3!$F:$G,2,FALSE)</f>
        <v>0.97199000000000002</v>
      </c>
      <c r="G422" s="15">
        <v>0.26640000000000003</v>
      </c>
      <c r="H422" s="15">
        <v>4.2299999999999997E-2</v>
      </c>
      <c r="I422" s="15" t="s">
        <v>84</v>
      </c>
      <c r="J422" s="15" t="s">
        <v>14</v>
      </c>
      <c r="K422" s="15" t="s">
        <v>369</v>
      </c>
    </row>
    <row r="423" spans="1:11" x14ac:dyDescent="0.25">
      <c r="A423" s="15" t="s">
        <v>46</v>
      </c>
      <c r="B423" s="15">
        <v>10</v>
      </c>
      <c r="C423" s="15">
        <v>105677897</v>
      </c>
      <c r="D423" s="15" t="s">
        <v>12</v>
      </c>
      <c r="E423" s="15" t="s">
        <v>16</v>
      </c>
      <c r="F423" s="15">
        <f>VLOOKUP(A423,[1]Sheet3!$F:$G,2,FALSE)</f>
        <v>0.99995000000000001</v>
      </c>
      <c r="G423" s="15">
        <v>0.1575</v>
      </c>
      <c r="H423" s="15">
        <v>2.3400000000000001E-2</v>
      </c>
      <c r="I423" s="15" t="s">
        <v>84</v>
      </c>
      <c r="J423" s="15" t="s">
        <v>14</v>
      </c>
      <c r="K423" s="15" t="s">
        <v>369</v>
      </c>
    </row>
    <row r="424" spans="1:11" x14ac:dyDescent="0.25">
      <c r="A424" s="15" t="s">
        <v>533</v>
      </c>
      <c r="B424" s="15">
        <v>10</v>
      </c>
      <c r="C424" s="15">
        <v>106894942</v>
      </c>
      <c r="D424" s="15" t="s">
        <v>18</v>
      </c>
      <c r="E424" s="15" t="s">
        <v>16</v>
      </c>
      <c r="F424" s="15">
        <f>VLOOKUP(A424,[1]Sheet3!$F:$G,2,FALSE)</f>
        <v>0.95872999999999997</v>
      </c>
      <c r="G424" s="15">
        <v>0.70620000000000005</v>
      </c>
      <c r="H424" s="15">
        <v>8.1500000000000003E-2</v>
      </c>
      <c r="I424" s="15" t="s">
        <v>84</v>
      </c>
      <c r="J424" s="15" t="s">
        <v>14</v>
      </c>
      <c r="K424" s="15" t="s">
        <v>369</v>
      </c>
    </row>
    <row r="425" spans="1:11" x14ac:dyDescent="0.25">
      <c r="A425" s="15" t="s">
        <v>534</v>
      </c>
      <c r="B425" s="15">
        <v>10</v>
      </c>
      <c r="C425" s="15">
        <v>111965826</v>
      </c>
      <c r="D425" s="15" t="s">
        <v>18</v>
      </c>
      <c r="E425" s="15" t="s">
        <v>16</v>
      </c>
      <c r="F425" s="15">
        <f>VLOOKUP(A425,[1]Sheet3!$F:$G,2,FALSE)</f>
        <v>0.99014000000000002</v>
      </c>
      <c r="G425" s="15">
        <v>0.214</v>
      </c>
      <c r="H425" s="15">
        <v>3.5400000000000001E-2</v>
      </c>
      <c r="I425" s="15" t="s">
        <v>84</v>
      </c>
      <c r="J425" s="15" t="s">
        <v>14</v>
      </c>
      <c r="K425" s="15" t="s">
        <v>369</v>
      </c>
    </row>
    <row r="426" spans="1:11" x14ac:dyDescent="0.25">
      <c r="A426" s="15" t="s">
        <v>535</v>
      </c>
      <c r="B426" s="15">
        <v>10</v>
      </c>
      <c r="C426" s="15">
        <v>115805056</v>
      </c>
      <c r="D426" s="15" t="s">
        <v>16</v>
      </c>
      <c r="E426" s="15" t="s">
        <v>11</v>
      </c>
      <c r="F426" s="15">
        <f>VLOOKUP(A426,[1]Sheet3!$F:$G,2,FALSE)</f>
        <v>0.99365999999999999</v>
      </c>
      <c r="G426" s="15">
        <v>0.31830000000000003</v>
      </c>
      <c r="H426" s="15">
        <v>1.9699999999999999E-2</v>
      </c>
      <c r="I426" s="15" t="s">
        <v>84</v>
      </c>
      <c r="J426" s="15" t="s">
        <v>14</v>
      </c>
      <c r="K426" s="15" t="s">
        <v>369</v>
      </c>
    </row>
    <row r="427" spans="1:11" x14ac:dyDescent="0.25">
      <c r="A427" s="15" t="s">
        <v>536</v>
      </c>
      <c r="B427" s="15">
        <v>10</v>
      </c>
      <c r="C427" s="15">
        <v>121433675</v>
      </c>
      <c r="D427" s="15" t="s">
        <v>16</v>
      </c>
      <c r="E427" s="15" t="s">
        <v>18</v>
      </c>
      <c r="F427" s="15">
        <f>VLOOKUP(A427,[1]Sheet3!$F:$G,2,FALSE)</f>
        <v>0.99914000000000003</v>
      </c>
      <c r="G427" s="15">
        <v>0.2112</v>
      </c>
      <c r="H427" s="15">
        <v>2.1100000000000001E-2</v>
      </c>
      <c r="I427" s="15" t="s">
        <v>84</v>
      </c>
      <c r="J427" s="15" t="s">
        <v>14</v>
      </c>
      <c r="K427" s="15" t="s">
        <v>369</v>
      </c>
    </row>
    <row r="428" spans="1:11" x14ac:dyDescent="0.25">
      <c r="A428" s="15" t="s">
        <v>537</v>
      </c>
      <c r="B428" s="15">
        <v>10</v>
      </c>
      <c r="C428" s="15">
        <v>13523937</v>
      </c>
      <c r="D428" s="15" t="s">
        <v>18</v>
      </c>
      <c r="E428" s="15" t="s">
        <v>16</v>
      </c>
      <c r="F428" s="15">
        <f>VLOOKUP(A428,[1]Sheet3!$F:$G,2,FALSE)</f>
        <v>0.99068999999999996</v>
      </c>
      <c r="G428" s="15">
        <v>0.12859999999999999</v>
      </c>
      <c r="H428" s="15">
        <v>1.8800000000000001E-2</v>
      </c>
      <c r="I428" s="15" t="s">
        <v>84</v>
      </c>
      <c r="J428" s="15" t="s">
        <v>14</v>
      </c>
      <c r="K428" s="15" t="s">
        <v>369</v>
      </c>
    </row>
    <row r="429" spans="1:11" x14ac:dyDescent="0.25">
      <c r="A429" s="15" t="s">
        <v>75</v>
      </c>
      <c r="B429" s="15">
        <v>10</v>
      </c>
      <c r="C429" s="15">
        <v>18707448</v>
      </c>
      <c r="D429" s="15" t="s">
        <v>18</v>
      </c>
      <c r="E429" s="15" t="s">
        <v>16</v>
      </c>
      <c r="F429" s="15">
        <f>VLOOKUP(A429,[1]Sheet3!$F:$G,2,FALSE)</f>
        <v>0.99909000000000003</v>
      </c>
      <c r="G429" s="15">
        <v>0.30130000000000001</v>
      </c>
      <c r="H429" s="15">
        <v>1.83E-2</v>
      </c>
      <c r="I429" s="15" t="s">
        <v>84</v>
      </c>
      <c r="J429" s="15" t="s">
        <v>14</v>
      </c>
      <c r="K429" s="15" t="s">
        <v>369</v>
      </c>
    </row>
    <row r="430" spans="1:11" x14ac:dyDescent="0.25">
      <c r="A430" s="15" t="s">
        <v>538</v>
      </c>
      <c r="B430" s="15">
        <v>10</v>
      </c>
      <c r="C430" s="15">
        <v>28924901</v>
      </c>
      <c r="D430" s="15" t="s">
        <v>18</v>
      </c>
      <c r="E430" s="15" t="s">
        <v>16</v>
      </c>
      <c r="F430" s="15">
        <f>VLOOKUP(A430,[1]Sheet3!$F:$G,2,FALSE)</f>
        <v>0.99370000000000003</v>
      </c>
      <c r="G430" s="15">
        <v>0.1113</v>
      </c>
      <c r="H430" s="15">
        <v>1.7399999999999999E-2</v>
      </c>
      <c r="I430" s="15" t="s">
        <v>84</v>
      </c>
      <c r="J430" s="15" t="s">
        <v>14</v>
      </c>
      <c r="K430" s="15" t="s">
        <v>369</v>
      </c>
    </row>
    <row r="431" spans="1:11" x14ac:dyDescent="0.25">
      <c r="A431" s="15" t="s">
        <v>539</v>
      </c>
      <c r="B431" s="15">
        <v>10</v>
      </c>
      <c r="C431" s="15">
        <v>32590362</v>
      </c>
      <c r="D431" s="15" t="s">
        <v>11</v>
      </c>
      <c r="E431" s="15" t="s">
        <v>18</v>
      </c>
      <c r="F431" s="15">
        <f>VLOOKUP(A431,[1]Sheet3!$F:$G,2,FALSE)</f>
        <v>0.99636999999999998</v>
      </c>
      <c r="G431" s="15">
        <v>0.154</v>
      </c>
      <c r="H431" s="15">
        <v>2.5000000000000001E-2</v>
      </c>
      <c r="I431" s="15" t="s">
        <v>84</v>
      </c>
      <c r="J431" s="15" t="s">
        <v>14</v>
      </c>
      <c r="K431" s="15" t="s">
        <v>369</v>
      </c>
    </row>
    <row r="432" spans="1:11" x14ac:dyDescent="0.25">
      <c r="A432" s="15" t="s">
        <v>540</v>
      </c>
      <c r="B432" s="15">
        <v>10</v>
      </c>
      <c r="C432" s="15">
        <v>45273079</v>
      </c>
      <c r="D432" s="15" t="s">
        <v>11</v>
      </c>
      <c r="E432" s="15" t="s">
        <v>12</v>
      </c>
      <c r="F432" s="15">
        <f>VLOOKUP(A432,[1]Sheet3!$F:$G,2,FALSE)</f>
        <v>0.99904000000000004</v>
      </c>
      <c r="G432" s="15">
        <v>0.1119</v>
      </c>
      <c r="H432" s="15">
        <v>1.9400000000000001E-2</v>
      </c>
      <c r="I432" s="15" t="s">
        <v>84</v>
      </c>
      <c r="J432" s="15" t="s">
        <v>14</v>
      </c>
      <c r="K432" s="15" t="s">
        <v>369</v>
      </c>
    </row>
    <row r="433" spans="1:11" x14ac:dyDescent="0.25">
      <c r="A433" s="15" t="s">
        <v>541</v>
      </c>
      <c r="B433" s="15">
        <v>10</v>
      </c>
      <c r="C433" s="15">
        <v>48411796</v>
      </c>
      <c r="D433" s="15" t="s">
        <v>11</v>
      </c>
      <c r="E433" s="15" t="s">
        <v>18</v>
      </c>
      <c r="F433" s="15">
        <f>VLOOKUP(A433,[1]Sheet3!$F:$G,2,FALSE)</f>
        <v>0.85233999999999999</v>
      </c>
      <c r="G433" s="15">
        <v>0.20269999999999999</v>
      </c>
      <c r="H433" s="15">
        <v>2.8400000000000002E-2</v>
      </c>
      <c r="I433" s="15" t="s">
        <v>84</v>
      </c>
      <c r="J433" s="15" t="s">
        <v>14</v>
      </c>
      <c r="K433" s="15" t="s">
        <v>369</v>
      </c>
    </row>
    <row r="434" spans="1:11" x14ac:dyDescent="0.25">
      <c r="A434" s="15" t="s">
        <v>542</v>
      </c>
      <c r="B434" s="15">
        <v>10</v>
      </c>
      <c r="C434" s="15">
        <v>62390726</v>
      </c>
      <c r="D434" s="15" t="s">
        <v>18</v>
      </c>
      <c r="E434" s="15" t="s">
        <v>16</v>
      </c>
      <c r="F434" s="15">
        <f>VLOOKUP(A434,[1]Sheet3!$F:$G,2,FALSE)</f>
        <v>0.99970999999999999</v>
      </c>
      <c r="G434" s="15">
        <v>0.11700000000000001</v>
      </c>
      <c r="H434" s="15">
        <v>1.72E-2</v>
      </c>
      <c r="I434" s="15" t="s">
        <v>84</v>
      </c>
      <c r="J434" s="15" t="s">
        <v>14</v>
      </c>
      <c r="K434" s="15" t="s">
        <v>369</v>
      </c>
    </row>
    <row r="435" spans="1:11" x14ac:dyDescent="0.25">
      <c r="A435" s="15" t="s">
        <v>76</v>
      </c>
      <c r="B435" s="15">
        <v>10</v>
      </c>
      <c r="C435" s="15">
        <v>63467553</v>
      </c>
      <c r="D435" s="15" t="s">
        <v>11</v>
      </c>
      <c r="E435" s="15" t="s">
        <v>16</v>
      </c>
      <c r="F435" s="15">
        <f>VLOOKUP(A435,[1]Sheet3!$F:$G,2,FALSE)</f>
        <v>1</v>
      </c>
      <c r="G435" s="15">
        <v>0.41510000000000002</v>
      </c>
      <c r="H435" s="15">
        <v>2.3199999999999998E-2</v>
      </c>
      <c r="I435" s="15" t="s">
        <v>84</v>
      </c>
      <c r="J435" s="15" t="s">
        <v>14</v>
      </c>
      <c r="K435" s="15" t="s">
        <v>369</v>
      </c>
    </row>
    <row r="436" spans="1:11" x14ac:dyDescent="0.25">
      <c r="A436" s="15" t="s">
        <v>101</v>
      </c>
      <c r="B436" s="15">
        <v>10</v>
      </c>
      <c r="C436" s="15">
        <v>64564934</v>
      </c>
      <c r="D436" s="15" t="s">
        <v>16</v>
      </c>
      <c r="E436" s="15" t="s">
        <v>11</v>
      </c>
      <c r="F436" s="15">
        <f>VLOOKUP(A436,[1]Sheet3!$F:$G,2,FALSE)</f>
        <v>0.99999000000000005</v>
      </c>
      <c r="G436" s="15">
        <v>0.20169999999999999</v>
      </c>
      <c r="H436" s="15">
        <v>1.7500000000000002E-2</v>
      </c>
      <c r="I436" s="15" t="s">
        <v>84</v>
      </c>
      <c r="J436" s="15" t="s">
        <v>14</v>
      </c>
      <c r="K436" s="15" t="s">
        <v>369</v>
      </c>
    </row>
    <row r="437" spans="1:11" x14ac:dyDescent="0.25">
      <c r="A437" s="15" t="s">
        <v>543</v>
      </c>
      <c r="B437" s="15">
        <v>10</v>
      </c>
      <c r="C437" s="15">
        <v>65335315</v>
      </c>
      <c r="D437" s="15" t="s">
        <v>16</v>
      </c>
      <c r="E437" s="15" t="s">
        <v>18</v>
      </c>
      <c r="F437" s="15">
        <f>VLOOKUP(A437,[1]Sheet3!$F:$G,2,FALSE)</f>
        <v>0.98755000000000004</v>
      </c>
      <c r="G437" s="15">
        <v>0.15329999999999999</v>
      </c>
      <c r="H437" s="15">
        <v>1.7299999999999999E-2</v>
      </c>
      <c r="I437" s="15" t="s">
        <v>84</v>
      </c>
      <c r="J437" s="15" t="s">
        <v>14</v>
      </c>
      <c r="K437" s="15" t="s">
        <v>369</v>
      </c>
    </row>
    <row r="438" spans="1:11" x14ac:dyDescent="0.25">
      <c r="A438" s="15" t="s">
        <v>544</v>
      </c>
      <c r="B438" s="15">
        <v>10</v>
      </c>
      <c r="C438" s="15">
        <v>96563757</v>
      </c>
      <c r="D438" s="15" t="s">
        <v>12</v>
      </c>
      <c r="E438" s="15" t="s">
        <v>11</v>
      </c>
      <c r="F438" s="15">
        <f>VLOOKUP(A438,[1]Sheet3!$F:$G,2,FALSE)</f>
        <v>0.99997999999999998</v>
      </c>
      <c r="G438" s="15">
        <v>0.19170000000000001</v>
      </c>
      <c r="H438" s="15">
        <v>1.8100000000000002E-2</v>
      </c>
      <c r="I438" s="15" t="s">
        <v>84</v>
      </c>
      <c r="J438" s="15" t="s">
        <v>14</v>
      </c>
      <c r="K438" s="15" t="s">
        <v>369</v>
      </c>
    </row>
    <row r="439" spans="1:11" x14ac:dyDescent="0.25">
      <c r="A439" s="15" t="s">
        <v>41</v>
      </c>
      <c r="B439" s="15">
        <v>11</v>
      </c>
      <c r="C439" s="15">
        <v>100593538</v>
      </c>
      <c r="D439" s="15" t="s">
        <v>16</v>
      </c>
      <c r="E439" s="15" t="s">
        <v>11</v>
      </c>
      <c r="F439" s="15">
        <f>VLOOKUP(A439,[1]Sheet3!$F:$G,2,FALSE)</f>
        <v>0.99982000000000004</v>
      </c>
      <c r="G439" s="15">
        <v>0.376</v>
      </c>
      <c r="H439" s="15">
        <v>1.9199999999999998E-2</v>
      </c>
      <c r="I439" s="15" t="s">
        <v>84</v>
      </c>
      <c r="J439" s="15" t="s">
        <v>14</v>
      </c>
      <c r="K439" s="15" t="s">
        <v>369</v>
      </c>
    </row>
    <row r="440" spans="1:11" x14ac:dyDescent="0.25">
      <c r="A440" s="15" t="s">
        <v>545</v>
      </c>
      <c r="B440" s="15">
        <v>11</v>
      </c>
      <c r="C440" s="15">
        <v>111586091</v>
      </c>
      <c r="D440" s="15" t="s">
        <v>11</v>
      </c>
      <c r="E440" s="15" t="s">
        <v>16</v>
      </c>
      <c r="F440" s="15">
        <f>VLOOKUP(A440,[1]Sheet3!$F:$G,2,FALSE)</f>
        <v>0.99988999999999995</v>
      </c>
      <c r="G440" s="15">
        <v>0.1275</v>
      </c>
      <c r="H440" s="15">
        <v>1.9900000000000001E-2</v>
      </c>
      <c r="I440" s="15" t="s">
        <v>84</v>
      </c>
      <c r="J440" s="15" t="s">
        <v>14</v>
      </c>
      <c r="K440" s="15" t="s">
        <v>369</v>
      </c>
    </row>
    <row r="441" spans="1:11" x14ac:dyDescent="0.25">
      <c r="A441" s="15" t="s">
        <v>546</v>
      </c>
      <c r="B441" s="15">
        <v>11</v>
      </c>
      <c r="C441" s="15">
        <v>122521123</v>
      </c>
      <c r="D441" s="15" t="s">
        <v>18</v>
      </c>
      <c r="E441" s="15" t="s">
        <v>16</v>
      </c>
      <c r="F441" s="15">
        <f>VLOOKUP(A441,[1]Sheet3!$F:$G,2,FALSE)</f>
        <v>0.9587</v>
      </c>
      <c r="G441" s="15">
        <v>0.2072</v>
      </c>
      <c r="H441" s="15">
        <v>2.6599999999999999E-2</v>
      </c>
      <c r="I441" s="15" t="s">
        <v>84</v>
      </c>
      <c r="J441" s="15" t="s">
        <v>14</v>
      </c>
      <c r="K441" s="15" t="s">
        <v>369</v>
      </c>
    </row>
    <row r="442" spans="1:11" x14ac:dyDescent="0.25">
      <c r="A442" s="15" t="s">
        <v>547</v>
      </c>
      <c r="B442" s="15">
        <v>11</v>
      </c>
      <c r="C442" s="15">
        <v>13293905</v>
      </c>
      <c r="D442" s="15" t="s">
        <v>18</v>
      </c>
      <c r="E442" s="15" t="s">
        <v>16</v>
      </c>
      <c r="F442" s="15">
        <f>VLOOKUP(A442,[1]Sheet3!$F:$G,2,FALSE)</f>
        <v>0.99995000000000001</v>
      </c>
      <c r="G442" s="15">
        <v>0.14929999999999999</v>
      </c>
      <c r="H442" s="15">
        <v>1.89E-2</v>
      </c>
      <c r="I442" s="15" t="s">
        <v>84</v>
      </c>
      <c r="J442" s="15" t="s">
        <v>14</v>
      </c>
      <c r="K442" s="15" t="s">
        <v>369</v>
      </c>
    </row>
    <row r="443" spans="1:11" x14ac:dyDescent="0.25">
      <c r="A443" s="15" t="s">
        <v>548</v>
      </c>
      <c r="B443" s="15">
        <v>11</v>
      </c>
      <c r="C443" s="15">
        <v>16302939</v>
      </c>
      <c r="D443" s="15" t="s">
        <v>16</v>
      </c>
      <c r="E443" s="15" t="s">
        <v>18</v>
      </c>
      <c r="F443" s="15">
        <f>VLOOKUP(A443,[1]Sheet3!$F:$G,2,FALSE)</f>
        <v>0.99892000000000003</v>
      </c>
      <c r="G443" s="15">
        <v>0.30409999999999998</v>
      </c>
      <c r="H443" s="15">
        <v>2.1499999999999998E-2</v>
      </c>
      <c r="I443" s="15" t="s">
        <v>84</v>
      </c>
      <c r="J443" s="15" t="s">
        <v>14</v>
      </c>
      <c r="K443" s="15" t="s">
        <v>369</v>
      </c>
    </row>
    <row r="444" spans="1:11" x14ac:dyDescent="0.25">
      <c r="A444" s="15" t="s">
        <v>549</v>
      </c>
      <c r="B444" s="15">
        <v>11</v>
      </c>
      <c r="C444" s="15">
        <v>22515533</v>
      </c>
      <c r="D444" s="15" t="s">
        <v>12</v>
      </c>
      <c r="E444" s="15" t="s">
        <v>11</v>
      </c>
      <c r="F444" s="15">
        <f>VLOOKUP(A444,[1]Sheet3!$F:$G,2,FALSE)</f>
        <v>0.99507999999999996</v>
      </c>
      <c r="G444" s="15">
        <v>0.2898</v>
      </c>
      <c r="H444" s="15">
        <v>3.4299999999999997E-2</v>
      </c>
      <c r="I444" s="15" t="s">
        <v>84</v>
      </c>
      <c r="J444" s="15" t="s">
        <v>14</v>
      </c>
      <c r="K444" s="15" t="s">
        <v>369</v>
      </c>
    </row>
    <row r="445" spans="1:11" x14ac:dyDescent="0.25">
      <c r="A445" s="15" t="s">
        <v>550</v>
      </c>
      <c r="B445" s="15">
        <v>11</v>
      </c>
      <c r="C445" s="15">
        <v>27728102</v>
      </c>
      <c r="D445" s="15" t="s">
        <v>11</v>
      </c>
      <c r="E445" s="15" t="s">
        <v>12</v>
      </c>
      <c r="F445" s="15">
        <f>VLOOKUP(A445,[1]Sheet3!$F:$G,2,FALSE)</f>
        <v>0.99914000000000003</v>
      </c>
      <c r="G445" s="15">
        <v>0.16789999999999999</v>
      </c>
      <c r="H445" s="15">
        <v>1.89E-2</v>
      </c>
      <c r="I445" s="15" t="s">
        <v>84</v>
      </c>
      <c r="J445" s="15" t="s">
        <v>14</v>
      </c>
      <c r="K445" s="15" t="s">
        <v>369</v>
      </c>
    </row>
    <row r="446" spans="1:11" x14ac:dyDescent="0.25">
      <c r="A446" s="15" t="s">
        <v>551</v>
      </c>
      <c r="B446" s="15">
        <v>11</v>
      </c>
      <c r="C446" s="15">
        <v>31111810</v>
      </c>
      <c r="D446" s="15" t="s">
        <v>18</v>
      </c>
      <c r="E446" s="15" t="s">
        <v>16</v>
      </c>
      <c r="F446" s="15">
        <f>VLOOKUP(A446,[1]Sheet3!$F:$G,2,FALSE)</f>
        <v>0.98028000000000004</v>
      </c>
      <c r="G446" s="15">
        <v>0.1193</v>
      </c>
      <c r="H446" s="15">
        <v>1.7899999999999999E-2</v>
      </c>
      <c r="I446" s="15" t="s">
        <v>84</v>
      </c>
      <c r="J446" s="15" t="s">
        <v>14</v>
      </c>
      <c r="K446" s="15" t="s">
        <v>369</v>
      </c>
    </row>
    <row r="447" spans="1:11" x14ac:dyDescent="0.25">
      <c r="A447" s="15" t="s">
        <v>552</v>
      </c>
      <c r="B447" s="15">
        <v>11</v>
      </c>
      <c r="C447" s="15">
        <v>4673788</v>
      </c>
      <c r="D447" s="15" t="s">
        <v>12</v>
      </c>
      <c r="E447" s="15" t="s">
        <v>11</v>
      </c>
      <c r="F447" s="15">
        <f>VLOOKUP(A447,[1]Sheet3!$F:$G,2,FALSE)</f>
        <v>0.99958999999999998</v>
      </c>
      <c r="G447" s="15">
        <v>0.15970000000000001</v>
      </c>
      <c r="H447" s="15">
        <v>2.76E-2</v>
      </c>
      <c r="I447" s="15" t="s">
        <v>84</v>
      </c>
      <c r="J447" s="15" t="s">
        <v>14</v>
      </c>
      <c r="K447" s="15" t="s">
        <v>369</v>
      </c>
    </row>
    <row r="448" spans="1:11" x14ac:dyDescent="0.25">
      <c r="A448" s="15" t="s">
        <v>553</v>
      </c>
      <c r="B448" s="15">
        <v>11</v>
      </c>
      <c r="C448" s="15">
        <v>46884713</v>
      </c>
      <c r="D448" s="15" t="s">
        <v>18</v>
      </c>
      <c r="E448" s="15" t="s">
        <v>12</v>
      </c>
      <c r="F448" s="15">
        <f>VLOOKUP(A448,[1]Sheet3!$F:$G,2,FALSE)</f>
        <v>0.99658000000000002</v>
      </c>
      <c r="G448" s="15">
        <v>0.23799999999999999</v>
      </c>
      <c r="H448" s="15">
        <v>2.81E-2</v>
      </c>
      <c r="I448" s="15" t="s">
        <v>84</v>
      </c>
      <c r="J448" s="15" t="s">
        <v>14</v>
      </c>
      <c r="K448" s="15" t="s">
        <v>369</v>
      </c>
    </row>
    <row r="449" spans="1:11" x14ac:dyDescent="0.25">
      <c r="A449" s="15" t="s">
        <v>36</v>
      </c>
      <c r="B449" s="15">
        <v>11</v>
      </c>
      <c r="C449" s="15">
        <v>47461783</v>
      </c>
      <c r="D449" s="15" t="s">
        <v>11</v>
      </c>
      <c r="E449" s="15" t="s">
        <v>12</v>
      </c>
      <c r="F449" s="15">
        <f>VLOOKUP(A449,[1]Sheet3!$F:$G,2,FALSE)</f>
        <v>0.99734</v>
      </c>
      <c r="G449" s="15">
        <v>0.23499999999999999</v>
      </c>
      <c r="H449" s="15">
        <v>1.78E-2</v>
      </c>
      <c r="I449" s="15" t="s">
        <v>84</v>
      </c>
      <c r="J449" s="15" t="s">
        <v>14</v>
      </c>
      <c r="K449" s="15" t="s">
        <v>369</v>
      </c>
    </row>
    <row r="450" spans="1:11" x14ac:dyDescent="0.25">
      <c r="A450" s="15" t="s">
        <v>77</v>
      </c>
      <c r="B450" s="15">
        <v>11</v>
      </c>
      <c r="C450" s="15">
        <v>61278246</v>
      </c>
      <c r="D450" s="15" t="s">
        <v>18</v>
      </c>
      <c r="E450" s="15" t="s">
        <v>16</v>
      </c>
      <c r="F450" s="15">
        <f>VLOOKUP(A450,[1]Sheet3!$F:$G,2,FALSE)</f>
        <v>0.96779999999999999</v>
      </c>
      <c r="G450" s="15">
        <v>0.39369999999999999</v>
      </c>
      <c r="H450" s="15">
        <v>2.75E-2</v>
      </c>
      <c r="I450" s="15" t="s">
        <v>84</v>
      </c>
      <c r="J450" s="15" t="s">
        <v>14</v>
      </c>
      <c r="K450" s="15" t="s">
        <v>369</v>
      </c>
    </row>
    <row r="451" spans="1:11" x14ac:dyDescent="0.25">
      <c r="A451" s="15" t="s">
        <v>554</v>
      </c>
      <c r="B451" s="15">
        <v>11</v>
      </c>
      <c r="C451" s="15">
        <v>68023742</v>
      </c>
      <c r="D451" s="15" t="s">
        <v>16</v>
      </c>
      <c r="E451" s="15" t="s">
        <v>11</v>
      </c>
      <c r="F451" s="15">
        <f>VLOOKUP(A451,[1]Sheet3!$F:$G,2,FALSE)</f>
        <v>0.98275999999999997</v>
      </c>
      <c r="G451" s="15">
        <v>0.1333</v>
      </c>
      <c r="H451" s="15">
        <v>2.06E-2</v>
      </c>
      <c r="I451" s="15" t="s">
        <v>84</v>
      </c>
      <c r="J451" s="15" t="s">
        <v>14</v>
      </c>
      <c r="K451" s="15" t="s">
        <v>369</v>
      </c>
    </row>
    <row r="452" spans="1:11" x14ac:dyDescent="0.25">
      <c r="A452" s="15" t="s">
        <v>555</v>
      </c>
      <c r="B452" s="15">
        <v>11</v>
      </c>
      <c r="C452" s="15">
        <v>69079707</v>
      </c>
      <c r="D452" s="15" t="s">
        <v>16</v>
      </c>
      <c r="E452" s="15" t="s">
        <v>18</v>
      </c>
      <c r="F452" s="15">
        <f>VLOOKUP(A452,[1]Sheet3!$F:$G,2,FALSE)</f>
        <v>0.96233000000000002</v>
      </c>
      <c r="G452" s="15">
        <v>0.27979999999999999</v>
      </c>
      <c r="H452" s="15">
        <v>3.2199999999999999E-2</v>
      </c>
      <c r="I452" s="15" t="s">
        <v>84</v>
      </c>
      <c r="J452" s="15" t="s">
        <v>14</v>
      </c>
      <c r="K452" s="15" t="s">
        <v>369</v>
      </c>
    </row>
    <row r="453" spans="1:11" x14ac:dyDescent="0.25">
      <c r="A453" s="15" t="s">
        <v>556</v>
      </c>
      <c r="B453" s="15">
        <v>11</v>
      </c>
      <c r="C453" s="15">
        <v>70005641</v>
      </c>
      <c r="D453" s="15" t="s">
        <v>11</v>
      </c>
      <c r="E453" s="15" t="s">
        <v>12</v>
      </c>
      <c r="F453" s="15">
        <f>VLOOKUP(A453,[1]Sheet3!$F:$G,2,FALSE)</f>
        <v>1</v>
      </c>
      <c r="G453" s="15">
        <v>0.13289999999999999</v>
      </c>
      <c r="H453" s="15">
        <v>1.7299999999999999E-2</v>
      </c>
      <c r="I453" s="15" t="s">
        <v>84</v>
      </c>
      <c r="J453" s="15" t="s">
        <v>14</v>
      </c>
      <c r="K453" s="15" t="s">
        <v>369</v>
      </c>
    </row>
    <row r="454" spans="1:11" x14ac:dyDescent="0.25">
      <c r="A454" s="15" t="s">
        <v>557</v>
      </c>
      <c r="B454" s="15">
        <v>11</v>
      </c>
      <c r="C454" s="15">
        <v>72006086</v>
      </c>
      <c r="D454" s="15" t="s">
        <v>18</v>
      </c>
      <c r="E454" s="15" t="s">
        <v>16</v>
      </c>
      <c r="F454" s="15">
        <f>VLOOKUP(A454,[1]Sheet3!$F:$G,2,FALSE)</f>
        <v>0.99192999999999998</v>
      </c>
      <c r="G454" s="15">
        <v>0.27450000000000002</v>
      </c>
      <c r="H454" s="15">
        <v>3.3500000000000002E-2</v>
      </c>
      <c r="I454" s="15" t="s">
        <v>84</v>
      </c>
      <c r="J454" s="15" t="s">
        <v>14</v>
      </c>
      <c r="K454" s="15" t="s">
        <v>369</v>
      </c>
    </row>
    <row r="455" spans="1:11" x14ac:dyDescent="0.25">
      <c r="A455" s="15" t="s">
        <v>558</v>
      </c>
      <c r="B455" s="15">
        <v>11</v>
      </c>
      <c r="C455" s="15">
        <v>73068571</v>
      </c>
      <c r="D455" s="15" t="s">
        <v>18</v>
      </c>
      <c r="E455" s="15" t="s">
        <v>16</v>
      </c>
      <c r="F455" s="15">
        <f>VLOOKUP(A455,[1]Sheet3!$F:$G,2,FALSE)</f>
        <v>0.99802999999999997</v>
      </c>
      <c r="G455" s="15">
        <v>0.12330000000000001</v>
      </c>
      <c r="H455" s="15">
        <v>2.1100000000000001E-2</v>
      </c>
      <c r="I455" s="15" t="s">
        <v>84</v>
      </c>
      <c r="J455" s="15" t="s">
        <v>14</v>
      </c>
      <c r="K455" s="15" t="s">
        <v>369</v>
      </c>
    </row>
    <row r="456" spans="1:11" x14ac:dyDescent="0.25">
      <c r="A456" s="15" t="s">
        <v>559</v>
      </c>
      <c r="B456" s="15">
        <v>11</v>
      </c>
      <c r="C456" s="15">
        <v>74374950</v>
      </c>
      <c r="D456" s="15" t="s">
        <v>12</v>
      </c>
      <c r="E456" s="15" t="s">
        <v>11</v>
      </c>
      <c r="F456" s="15">
        <f>VLOOKUP(A456,[1]Sheet3!$F:$G,2,FALSE)</f>
        <v>0.99919000000000002</v>
      </c>
      <c r="G456" s="15">
        <v>9.7100000000000006E-2</v>
      </c>
      <c r="H456" s="15">
        <v>1.7399999999999999E-2</v>
      </c>
      <c r="I456" s="15" t="s">
        <v>84</v>
      </c>
      <c r="J456" s="15" t="s">
        <v>14</v>
      </c>
      <c r="K456" s="15" t="s">
        <v>369</v>
      </c>
    </row>
    <row r="457" spans="1:11" x14ac:dyDescent="0.25">
      <c r="A457" s="15" t="s">
        <v>560</v>
      </c>
      <c r="B457" s="15">
        <v>11</v>
      </c>
      <c r="C457" s="15">
        <v>77359909</v>
      </c>
      <c r="D457" s="15" t="s">
        <v>16</v>
      </c>
      <c r="E457" s="15" t="s">
        <v>11</v>
      </c>
      <c r="F457" s="15">
        <f>VLOOKUP(A457,[1]Sheet3!$F:$G,2,FALSE)</f>
        <v>0.99809999999999999</v>
      </c>
      <c r="G457" s="15">
        <v>0.17599999999999999</v>
      </c>
      <c r="H457" s="15">
        <v>2.9899999999999999E-2</v>
      </c>
      <c r="I457" s="15" t="s">
        <v>84</v>
      </c>
      <c r="J457" s="15" t="s">
        <v>14</v>
      </c>
      <c r="K457" s="15" t="s">
        <v>369</v>
      </c>
    </row>
    <row r="458" spans="1:11" x14ac:dyDescent="0.25">
      <c r="A458" s="15" t="s">
        <v>561</v>
      </c>
      <c r="B458" s="15">
        <v>11</v>
      </c>
      <c r="C458" s="15">
        <v>77940075</v>
      </c>
      <c r="D458" s="15" t="s">
        <v>11</v>
      </c>
      <c r="E458" s="15" t="s">
        <v>12</v>
      </c>
      <c r="F458" s="15">
        <f>VLOOKUP(A458,[1]Sheet3!$F:$G,2,FALSE)</f>
        <v>0.99175999999999997</v>
      </c>
      <c r="G458" s="15">
        <v>0.15049999999999999</v>
      </c>
      <c r="H458" s="15">
        <v>2.4E-2</v>
      </c>
      <c r="I458" s="15" t="s">
        <v>84</v>
      </c>
      <c r="J458" s="15" t="s">
        <v>14</v>
      </c>
      <c r="K458" s="15" t="s">
        <v>369</v>
      </c>
    </row>
    <row r="459" spans="1:11" x14ac:dyDescent="0.25">
      <c r="A459" s="15" t="s">
        <v>102</v>
      </c>
      <c r="B459" s="15">
        <v>11</v>
      </c>
      <c r="C459" s="15">
        <v>8252853</v>
      </c>
      <c r="D459" s="15" t="s">
        <v>12</v>
      </c>
      <c r="E459" s="15" t="s">
        <v>11</v>
      </c>
      <c r="F459" s="15">
        <f>VLOOKUP(A459,[1]Sheet3!$F:$G,2,FALSE)</f>
        <v>0.99914000000000003</v>
      </c>
      <c r="G459" s="15">
        <v>0.112</v>
      </c>
      <c r="H459" s="15">
        <v>1.7100000000000001E-2</v>
      </c>
      <c r="I459" s="15" t="s">
        <v>84</v>
      </c>
      <c r="J459" s="15" t="s">
        <v>14</v>
      </c>
      <c r="K459" s="15" t="s">
        <v>369</v>
      </c>
    </row>
    <row r="460" spans="1:11" x14ac:dyDescent="0.25">
      <c r="A460" s="15" t="s">
        <v>562</v>
      </c>
      <c r="B460" s="15">
        <v>11</v>
      </c>
      <c r="C460" s="15">
        <v>8774923</v>
      </c>
      <c r="D460" s="15" t="s">
        <v>11</v>
      </c>
      <c r="E460" s="15" t="s">
        <v>12</v>
      </c>
      <c r="F460" s="15">
        <f>VLOOKUP(A460,[1]Sheet3!$F:$G,2,FALSE)</f>
        <v>0.99495</v>
      </c>
      <c r="G460" s="15">
        <v>0.13170000000000001</v>
      </c>
      <c r="H460" s="15">
        <v>2.1399999999999999E-2</v>
      </c>
      <c r="I460" s="15" t="s">
        <v>84</v>
      </c>
      <c r="J460" s="15" t="s">
        <v>14</v>
      </c>
      <c r="K460" s="15" t="s">
        <v>369</v>
      </c>
    </row>
    <row r="461" spans="1:11" x14ac:dyDescent="0.25">
      <c r="A461" s="15" t="s">
        <v>563</v>
      </c>
      <c r="B461" s="15">
        <v>11</v>
      </c>
      <c r="C461" s="15">
        <v>95308854</v>
      </c>
      <c r="D461" s="15" t="s">
        <v>18</v>
      </c>
      <c r="E461" s="15" t="s">
        <v>12</v>
      </c>
      <c r="F461" s="15">
        <f>VLOOKUP(A461,[1]Sheet3!$F:$G,2,FALSE)</f>
        <v>0.99590999999999996</v>
      </c>
      <c r="G461" s="15">
        <v>0.18770000000000001</v>
      </c>
      <c r="H461" s="15">
        <v>2.3300000000000001E-2</v>
      </c>
      <c r="I461" s="15" t="s">
        <v>84</v>
      </c>
      <c r="J461" s="15" t="s">
        <v>14</v>
      </c>
      <c r="K461" s="15" t="s">
        <v>369</v>
      </c>
    </row>
    <row r="462" spans="1:11" x14ac:dyDescent="0.25">
      <c r="A462" s="15" t="s">
        <v>564</v>
      </c>
      <c r="B462" s="15">
        <v>11</v>
      </c>
      <c r="C462" s="15">
        <v>9762274</v>
      </c>
      <c r="D462" s="15" t="s">
        <v>16</v>
      </c>
      <c r="E462" s="15" t="s">
        <v>18</v>
      </c>
      <c r="F462" s="15">
        <f>VLOOKUP(A462,[1]Sheet3!$F:$G,2,FALSE)</f>
        <v>0.99782000000000004</v>
      </c>
      <c r="G462" s="15">
        <v>0.2198</v>
      </c>
      <c r="H462" s="15">
        <v>1.7500000000000002E-2</v>
      </c>
      <c r="I462" s="15" t="s">
        <v>84</v>
      </c>
      <c r="J462" s="15" t="s">
        <v>14</v>
      </c>
      <c r="K462" s="15" t="s">
        <v>369</v>
      </c>
    </row>
    <row r="463" spans="1:11" x14ac:dyDescent="0.25">
      <c r="A463" s="15" t="s">
        <v>565</v>
      </c>
      <c r="B463" s="15">
        <v>12</v>
      </c>
      <c r="C463" s="15">
        <v>111281636</v>
      </c>
      <c r="D463" s="15" t="s">
        <v>18</v>
      </c>
      <c r="E463" s="15" t="s">
        <v>16</v>
      </c>
      <c r="F463" s="15">
        <f>VLOOKUP(A463,[1]Sheet3!$F:$G,2,FALSE)</f>
        <v>0.81874999999999998</v>
      </c>
      <c r="G463" s="15">
        <v>0.25330000000000003</v>
      </c>
      <c r="H463" s="15">
        <v>2.4899999999999999E-2</v>
      </c>
      <c r="I463" s="15" t="s">
        <v>84</v>
      </c>
      <c r="J463" s="15" t="s">
        <v>14</v>
      </c>
      <c r="K463" s="15" t="s">
        <v>369</v>
      </c>
    </row>
    <row r="464" spans="1:11" x14ac:dyDescent="0.25">
      <c r="A464" s="15" t="s">
        <v>25</v>
      </c>
      <c r="B464" s="15">
        <v>12</v>
      </c>
      <c r="C464" s="15">
        <v>111884608</v>
      </c>
      <c r="D464" s="15" t="s">
        <v>18</v>
      </c>
      <c r="E464" s="15" t="s">
        <v>16</v>
      </c>
      <c r="F464" s="15">
        <f>VLOOKUP(A464,[1]Sheet3!$F:$G,2,FALSE)</f>
        <v>0.99946000000000002</v>
      </c>
      <c r="G464" s="15">
        <v>0.49990000000000001</v>
      </c>
      <c r="H464" s="15">
        <v>1.7500000000000002E-2</v>
      </c>
      <c r="I464" s="15" t="s">
        <v>84</v>
      </c>
      <c r="J464" s="15" t="s">
        <v>14</v>
      </c>
      <c r="K464" s="15" t="s">
        <v>369</v>
      </c>
    </row>
    <row r="465" spans="1:11" x14ac:dyDescent="0.25">
      <c r="A465" s="15" t="s">
        <v>566</v>
      </c>
      <c r="B465" s="15">
        <v>12</v>
      </c>
      <c r="C465" s="15">
        <v>115552437</v>
      </c>
      <c r="D465" s="15" t="s">
        <v>12</v>
      </c>
      <c r="E465" s="15" t="s">
        <v>11</v>
      </c>
      <c r="F465" s="15">
        <f>VLOOKUP(A465,[1]Sheet3!$F:$G,2,FALSE)</f>
        <v>0.99997999999999998</v>
      </c>
      <c r="G465" s="15">
        <v>0.2671</v>
      </c>
      <c r="H465" s="15">
        <v>1.7899999999999999E-2</v>
      </c>
      <c r="I465" s="15" t="s">
        <v>84</v>
      </c>
      <c r="J465" s="15" t="s">
        <v>14</v>
      </c>
      <c r="K465" s="15" t="s">
        <v>369</v>
      </c>
    </row>
    <row r="466" spans="1:11" x14ac:dyDescent="0.25">
      <c r="A466" s="15" t="s">
        <v>567</v>
      </c>
      <c r="B466" s="15">
        <v>12</v>
      </c>
      <c r="C466" s="15">
        <v>116198341</v>
      </c>
      <c r="D466" s="15" t="s">
        <v>12</v>
      </c>
      <c r="E466" s="15" t="s">
        <v>11</v>
      </c>
      <c r="F466" s="15">
        <f>VLOOKUP(A466,[1]Sheet3!$F:$G,2,FALSE)</f>
        <v>0.98863999999999996</v>
      </c>
      <c r="G466" s="15">
        <v>0.2177</v>
      </c>
      <c r="H466" s="15">
        <v>2.8799999999999999E-2</v>
      </c>
      <c r="I466" s="15" t="s">
        <v>84</v>
      </c>
      <c r="J466" s="15" t="s">
        <v>14</v>
      </c>
      <c r="K466" s="15" t="s">
        <v>369</v>
      </c>
    </row>
    <row r="467" spans="1:11" x14ac:dyDescent="0.25">
      <c r="A467" s="15" t="s">
        <v>568</v>
      </c>
      <c r="B467" s="15">
        <v>12</v>
      </c>
      <c r="C467" s="15">
        <v>120813921</v>
      </c>
      <c r="D467" s="15" t="s">
        <v>16</v>
      </c>
      <c r="E467" s="15" t="s">
        <v>18</v>
      </c>
      <c r="F467" s="15">
        <f>VLOOKUP(A467,[1]Sheet3!$F:$G,2,FALSE)</f>
        <v>0.97653999999999996</v>
      </c>
      <c r="G467" s="15">
        <v>0.26800000000000002</v>
      </c>
      <c r="H467" s="15">
        <v>3.8300000000000001E-2</v>
      </c>
      <c r="I467" s="15" t="s">
        <v>84</v>
      </c>
      <c r="J467" s="15" t="s">
        <v>14</v>
      </c>
      <c r="K467" s="15" t="s">
        <v>369</v>
      </c>
    </row>
    <row r="468" spans="1:11" x14ac:dyDescent="0.25">
      <c r="A468" s="15" t="s">
        <v>569</v>
      </c>
      <c r="B468" s="15">
        <v>12</v>
      </c>
      <c r="C468" s="15">
        <v>122599796</v>
      </c>
      <c r="D468" s="15" t="s">
        <v>16</v>
      </c>
      <c r="E468" s="15" t="s">
        <v>18</v>
      </c>
      <c r="F468" s="15">
        <f>VLOOKUP(A468,[1]Sheet3!$F:$G,2,FALSE)</f>
        <v>0.99955000000000005</v>
      </c>
      <c r="G468" s="15">
        <v>0.15659999999999999</v>
      </c>
      <c r="H468" s="15">
        <v>1.78E-2</v>
      </c>
      <c r="I468" s="15" t="s">
        <v>84</v>
      </c>
      <c r="J468" s="15" t="s">
        <v>14</v>
      </c>
      <c r="K468" s="15" t="s">
        <v>369</v>
      </c>
    </row>
    <row r="469" spans="1:11" x14ac:dyDescent="0.25">
      <c r="A469" s="15" t="s">
        <v>108</v>
      </c>
      <c r="B469" s="15">
        <v>12</v>
      </c>
      <c r="C469" s="15">
        <v>123806219</v>
      </c>
      <c r="D469" s="15" t="s">
        <v>16</v>
      </c>
      <c r="E469" s="15" t="s">
        <v>18</v>
      </c>
      <c r="F469" s="15">
        <f>VLOOKUP(A469,[1]Sheet3!$F:$G,2,FALSE)</f>
        <v>0.99961</v>
      </c>
      <c r="G469" s="15">
        <v>0.18940000000000001</v>
      </c>
      <c r="H469" s="15">
        <v>2.1600000000000001E-2</v>
      </c>
      <c r="I469" s="15" t="s">
        <v>84</v>
      </c>
      <c r="J469" s="15" t="s">
        <v>14</v>
      </c>
      <c r="K469" s="15" t="s">
        <v>369</v>
      </c>
    </row>
    <row r="470" spans="1:11" x14ac:dyDescent="0.25">
      <c r="A470" s="15" t="s">
        <v>570</v>
      </c>
      <c r="B470" s="15">
        <v>12</v>
      </c>
      <c r="C470" s="15">
        <v>124820705</v>
      </c>
      <c r="D470" s="15" t="s">
        <v>11</v>
      </c>
      <c r="E470" s="15" t="s">
        <v>12</v>
      </c>
      <c r="F470" s="15">
        <f>VLOOKUP(A470,[1]Sheet3!$F:$G,2,FALSE)</f>
        <v>0.99255000000000004</v>
      </c>
      <c r="G470" s="15">
        <v>0.19789999999999999</v>
      </c>
      <c r="H470" s="15">
        <v>2.4E-2</v>
      </c>
      <c r="I470" s="15" t="s">
        <v>84</v>
      </c>
      <c r="J470" s="15" t="s">
        <v>14</v>
      </c>
      <c r="K470" s="15" t="s">
        <v>369</v>
      </c>
    </row>
    <row r="471" spans="1:11" x14ac:dyDescent="0.25">
      <c r="A471" s="15" t="s">
        <v>571</v>
      </c>
      <c r="B471" s="15">
        <v>12</v>
      </c>
      <c r="C471" s="15">
        <v>19554817</v>
      </c>
      <c r="D471" s="15" t="s">
        <v>16</v>
      </c>
      <c r="E471" s="15" t="s">
        <v>11</v>
      </c>
      <c r="F471" s="15">
        <f>VLOOKUP(A471,[1]Sheet3!$F:$G,2,FALSE)</f>
        <v>0.99028000000000005</v>
      </c>
      <c r="G471" s="15">
        <v>0.1191</v>
      </c>
      <c r="H471" s="15">
        <v>1.7600000000000001E-2</v>
      </c>
      <c r="I471" s="15" t="s">
        <v>84</v>
      </c>
      <c r="J471" s="15" t="s">
        <v>14</v>
      </c>
      <c r="K471" s="15" t="s">
        <v>369</v>
      </c>
    </row>
    <row r="472" spans="1:11" x14ac:dyDescent="0.25">
      <c r="A472" s="15" t="s">
        <v>572</v>
      </c>
      <c r="B472" s="15">
        <v>12</v>
      </c>
      <c r="C472" s="15">
        <v>20173764</v>
      </c>
      <c r="D472" s="15" t="s">
        <v>11</v>
      </c>
      <c r="E472" s="15" t="s">
        <v>16</v>
      </c>
      <c r="F472" s="15">
        <f>VLOOKUP(A472,[1]Sheet3!$F:$G,2,FALSE)</f>
        <v>0.99853999999999998</v>
      </c>
      <c r="G472" s="15">
        <v>0.28649999999999998</v>
      </c>
      <c r="H472" s="15">
        <v>2.0299999999999999E-2</v>
      </c>
      <c r="I472" s="15" t="s">
        <v>84</v>
      </c>
      <c r="J472" s="15" t="s">
        <v>14</v>
      </c>
      <c r="K472" s="15" t="s">
        <v>369</v>
      </c>
    </row>
    <row r="473" spans="1:11" x14ac:dyDescent="0.25">
      <c r="A473" s="15" t="s">
        <v>573</v>
      </c>
      <c r="B473" s="15">
        <v>12</v>
      </c>
      <c r="C473" s="15">
        <v>2521579</v>
      </c>
      <c r="D473" s="15" t="s">
        <v>12</v>
      </c>
      <c r="E473" s="15" t="s">
        <v>11</v>
      </c>
      <c r="F473" s="15">
        <f>VLOOKUP(A473,[1]Sheet3!$F:$G,2,FALSE)</f>
        <v>0.99831000000000003</v>
      </c>
      <c r="G473" s="15">
        <v>0.12709999999999999</v>
      </c>
      <c r="H473" s="15">
        <v>1.8100000000000002E-2</v>
      </c>
      <c r="I473" s="15" t="s">
        <v>84</v>
      </c>
      <c r="J473" s="15" t="s">
        <v>14</v>
      </c>
      <c r="K473" s="15" t="s">
        <v>369</v>
      </c>
    </row>
    <row r="474" spans="1:11" x14ac:dyDescent="0.25">
      <c r="A474" s="15" t="s">
        <v>574</v>
      </c>
      <c r="B474" s="15">
        <v>12</v>
      </c>
      <c r="C474" s="15">
        <v>26438189</v>
      </c>
      <c r="D474" s="15" t="s">
        <v>12</v>
      </c>
      <c r="E474" s="15" t="s">
        <v>11</v>
      </c>
      <c r="F474" s="15">
        <f>VLOOKUP(A474,[1]Sheet3!$F:$G,2,FALSE)</f>
        <v>0.99972000000000005</v>
      </c>
      <c r="G474" s="15">
        <v>0.13250000000000001</v>
      </c>
      <c r="H474" s="15">
        <v>2.12E-2</v>
      </c>
      <c r="I474" s="15" t="s">
        <v>84</v>
      </c>
      <c r="J474" s="15" t="s">
        <v>14</v>
      </c>
      <c r="K474" s="15" t="s">
        <v>369</v>
      </c>
    </row>
    <row r="475" spans="1:11" x14ac:dyDescent="0.25">
      <c r="A475" s="15" t="s">
        <v>575</v>
      </c>
      <c r="B475" s="15">
        <v>12</v>
      </c>
      <c r="C475" s="15">
        <v>42540280</v>
      </c>
      <c r="D475" s="15" t="s">
        <v>12</v>
      </c>
      <c r="E475" s="15" t="s">
        <v>11</v>
      </c>
      <c r="F475" s="15">
        <f>VLOOKUP(A475,[1]Sheet3!$F:$G,2,FALSE)</f>
        <v>0.99255000000000004</v>
      </c>
      <c r="G475" s="15">
        <v>0.1118</v>
      </c>
      <c r="H475" s="15">
        <v>1.7899999999999999E-2</v>
      </c>
      <c r="I475" s="15" t="s">
        <v>84</v>
      </c>
      <c r="J475" s="15" t="s">
        <v>14</v>
      </c>
      <c r="K475" s="15" t="s">
        <v>369</v>
      </c>
    </row>
    <row r="476" spans="1:11" x14ac:dyDescent="0.25">
      <c r="A476" s="15" t="s">
        <v>576</v>
      </c>
      <c r="B476" s="15">
        <v>12</v>
      </c>
      <c r="C476" s="15">
        <v>48204499</v>
      </c>
      <c r="D476" s="15" t="s">
        <v>16</v>
      </c>
      <c r="E476" s="15" t="s">
        <v>11</v>
      </c>
      <c r="F476" s="15">
        <f>VLOOKUP(A476,[1]Sheet3!$F:$G,2,FALSE)</f>
        <v>0.96279999999999999</v>
      </c>
      <c r="G476" s="15">
        <v>0.17580000000000001</v>
      </c>
      <c r="H476" s="15">
        <v>2.0500000000000001E-2</v>
      </c>
      <c r="I476" s="15" t="s">
        <v>84</v>
      </c>
      <c r="J476" s="15" t="s">
        <v>14</v>
      </c>
      <c r="K476" s="15" t="s">
        <v>369</v>
      </c>
    </row>
    <row r="477" spans="1:11" x14ac:dyDescent="0.25">
      <c r="A477" s="15" t="s">
        <v>105</v>
      </c>
      <c r="B477" s="15">
        <v>12</v>
      </c>
      <c r="C477" s="15">
        <v>50537815</v>
      </c>
      <c r="D477" s="15" t="s">
        <v>12</v>
      </c>
      <c r="E477" s="15" t="s">
        <v>11</v>
      </c>
      <c r="F477" s="15">
        <f>VLOOKUP(A477,[1]Sheet3!$F:$G,2,FALSE)</f>
        <v>0.99970000000000003</v>
      </c>
      <c r="G477" s="15">
        <v>0.26519999999999999</v>
      </c>
      <c r="H477" s="15">
        <v>1.77E-2</v>
      </c>
      <c r="I477" s="15" t="s">
        <v>84</v>
      </c>
      <c r="J477" s="15" t="s">
        <v>14</v>
      </c>
      <c r="K477" s="15" t="s">
        <v>369</v>
      </c>
    </row>
    <row r="478" spans="1:11" x14ac:dyDescent="0.25">
      <c r="A478" s="15" t="s">
        <v>577</v>
      </c>
      <c r="B478" s="15">
        <v>12</v>
      </c>
      <c r="C478" s="15">
        <v>50767037</v>
      </c>
      <c r="D478" s="15" t="s">
        <v>11</v>
      </c>
      <c r="E478" s="15" t="s">
        <v>12</v>
      </c>
      <c r="F478" s="15">
        <f>VLOOKUP(A478,[1]Sheet3!$F:$G,2,FALSE)</f>
        <v>0.97472999999999999</v>
      </c>
      <c r="G478" s="15">
        <v>0.48130000000000001</v>
      </c>
      <c r="H478" s="15">
        <v>4.8399999999999999E-2</v>
      </c>
      <c r="I478" s="15" t="s">
        <v>84</v>
      </c>
      <c r="J478" s="15" t="s">
        <v>14</v>
      </c>
      <c r="K478" s="15" t="s">
        <v>369</v>
      </c>
    </row>
    <row r="479" spans="1:11" x14ac:dyDescent="0.25">
      <c r="A479" s="15" t="s">
        <v>578</v>
      </c>
      <c r="B479" s="15">
        <v>12</v>
      </c>
      <c r="C479" s="15">
        <v>5417856</v>
      </c>
      <c r="D479" s="15" t="s">
        <v>11</v>
      </c>
      <c r="E479" s="15" t="s">
        <v>18</v>
      </c>
      <c r="F479" s="15">
        <f>VLOOKUP(A479,[1]Sheet3!$F:$G,2,FALSE)</f>
        <v>0.99100999999999995</v>
      </c>
      <c r="G479" s="15">
        <v>0.1434</v>
      </c>
      <c r="H479" s="15">
        <v>2.6100000000000002E-2</v>
      </c>
      <c r="I479" s="15" t="s">
        <v>84</v>
      </c>
      <c r="J479" s="15" t="s">
        <v>14</v>
      </c>
      <c r="K479" s="15" t="s">
        <v>369</v>
      </c>
    </row>
    <row r="480" spans="1:11" x14ac:dyDescent="0.25">
      <c r="A480" s="15" t="s">
        <v>579</v>
      </c>
      <c r="B480" s="15">
        <v>12</v>
      </c>
      <c r="C480" s="15">
        <v>57098040</v>
      </c>
      <c r="D480" s="15" t="s">
        <v>18</v>
      </c>
      <c r="E480" s="15" t="s">
        <v>16</v>
      </c>
      <c r="F480" s="15">
        <f>VLOOKUP(A480,[1]Sheet3!$F:$G,2,FALSE)</f>
        <v>0.99831000000000003</v>
      </c>
      <c r="G480" s="15">
        <v>0.14119999999999999</v>
      </c>
      <c r="H480" s="15">
        <v>1.8100000000000002E-2</v>
      </c>
      <c r="I480" s="15" t="s">
        <v>84</v>
      </c>
      <c r="J480" s="15" t="s">
        <v>14</v>
      </c>
      <c r="K480" s="15" t="s">
        <v>369</v>
      </c>
    </row>
    <row r="481" spans="1:11" x14ac:dyDescent="0.25">
      <c r="A481" s="15" t="s">
        <v>580</v>
      </c>
      <c r="B481" s="15">
        <v>12</v>
      </c>
      <c r="C481" s="15">
        <v>69951428</v>
      </c>
      <c r="D481" s="15" t="s">
        <v>11</v>
      </c>
      <c r="E481" s="15" t="s">
        <v>12</v>
      </c>
      <c r="F481" s="15">
        <f>VLOOKUP(A481,[1]Sheet3!$F:$G,2,FALSE)</f>
        <v>0.98946000000000001</v>
      </c>
      <c r="G481" s="15">
        <v>0.1802</v>
      </c>
      <c r="H481" s="15">
        <v>2.53E-2</v>
      </c>
      <c r="I481" s="15" t="s">
        <v>84</v>
      </c>
      <c r="J481" s="15" t="s">
        <v>14</v>
      </c>
      <c r="K481" s="15" t="s">
        <v>369</v>
      </c>
    </row>
    <row r="482" spans="1:11" x14ac:dyDescent="0.25">
      <c r="A482" s="15" t="s">
        <v>581</v>
      </c>
      <c r="B482" s="15">
        <v>12</v>
      </c>
      <c r="C482" s="15">
        <v>8832203</v>
      </c>
      <c r="D482" s="15" t="s">
        <v>12</v>
      </c>
      <c r="E482" s="15" t="s">
        <v>11</v>
      </c>
      <c r="F482" s="15">
        <f>VLOOKUP(A482,[1]Sheet3!$F:$G,2,FALSE)</f>
        <v>0.99934000000000001</v>
      </c>
      <c r="G482" s="15">
        <v>0.15629999999999999</v>
      </c>
      <c r="H482" s="15">
        <v>1.8499999999999999E-2</v>
      </c>
      <c r="I482" s="15" t="s">
        <v>84</v>
      </c>
      <c r="J482" s="15" t="s">
        <v>14</v>
      </c>
      <c r="K482" s="15" t="s">
        <v>369</v>
      </c>
    </row>
    <row r="483" spans="1:11" x14ac:dyDescent="0.25">
      <c r="A483" s="15" t="s">
        <v>582</v>
      </c>
      <c r="B483" s="15">
        <v>12</v>
      </c>
      <c r="C483" s="15">
        <v>90567026</v>
      </c>
      <c r="D483" s="15" t="s">
        <v>16</v>
      </c>
      <c r="E483" s="15" t="s">
        <v>11</v>
      </c>
      <c r="F483" s="15">
        <f>VLOOKUP(A483,[1]Sheet3!$F:$G,2,FALSE)</f>
        <v>0.98746</v>
      </c>
      <c r="G483" s="15">
        <v>0.151</v>
      </c>
      <c r="H483" s="15">
        <v>1.9099999999999999E-2</v>
      </c>
      <c r="I483" s="15" t="s">
        <v>84</v>
      </c>
      <c r="J483" s="15" t="s">
        <v>14</v>
      </c>
      <c r="K483" s="15" t="s">
        <v>369</v>
      </c>
    </row>
    <row r="484" spans="1:11" x14ac:dyDescent="0.25">
      <c r="A484" s="15" t="s">
        <v>583</v>
      </c>
      <c r="B484" s="15">
        <v>12</v>
      </c>
      <c r="C484" s="15">
        <v>96109855</v>
      </c>
      <c r="D484" s="15" t="s">
        <v>16</v>
      </c>
      <c r="E484" s="15" t="s">
        <v>18</v>
      </c>
      <c r="F484" s="15">
        <f>VLOOKUP(A484,[1]Sheet3!$F:$G,2,FALSE)</f>
        <v>0.98563999999999996</v>
      </c>
      <c r="G484" s="15">
        <v>0.19009999999999999</v>
      </c>
      <c r="H484" s="15">
        <v>0.03</v>
      </c>
      <c r="I484" s="15" t="s">
        <v>84</v>
      </c>
      <c r="J484" s="15" t="s">
        <v>14</v>
      </c>
      <c r="K484" s="15" t="s">
        <v>369</v>
      </c>
    </row>
    <row r="485" spans="1:11" x14ac:dyDescent="0.25">
      <c r="A485" s="15" t="s">
        <v>584</v>
      </c>
      <c r="B485" s="15">
        <v>12</v>
      </c>
      <c r="C485" s="15">
        <v>96717095</v>
      </c>
      <c r="D485" s="15" t="s">
        <v>11</v>
      </c>
      <c r="E485" s="15" t="s">
        <v>12</v>
      </c>
      <c r="F485" s="15">
        <f>VLOOKUP(A485,[1]Sheet3!$F:$G,2,FALSE)</f>
        <v>0.99851999999999996</v>
      </c>
      <c r="G485" s="15">
        <v>0.10580000000000001</v>
      </c>
      <c r="H485" s="15">
        <v>1.7399999999999999E-2</v>
      </c>
      <c r="I485" s="15" t="s">
        <v>84</v>
      </c>
      <c r="J485" s="15" t="s">
        <v>14</v>
      </c>
      <c r="K485" s="15" t="s">
        <v>369</v>
      </c>
    </row>
    <row r="486" spans="1:11" x14ac:dyDescent="0.25">
      <c r="A486" s="15" t="s">
        <v>585</v>
      </c>
      <c r="B486" s="15">
        <v>13</v>
      </c>
      <c r="C486" s="15">
        <v>25257917</v>
      </c>
      <c r="D486" s="15" t="s">
        <v>18</v>
      </c>
      <c r="E486" s="15" t="s">
        <v>16</v>
      </c>
      <c r="F486" s="15">
        <f>VLOOKUP(A486,[1]Sheet3!$F:$G,2,FALSE)</f>
        <v>0.97560999999999998</v>
      </c>
      <c r="G486" s="15">
        <v>0.17449999999999999</v>
      </c>
      <c r="H486" s="15">
        <v>2.6499999999999999E-2</v>
      </c>
      <c r="I486" s="15" t="s">
        <v>84</v>
      </c>
      <c r="J486" s="15" t="s">
        <v>14</v>
      </c>
      <c r="K486" s="15" t="s">
        <v>369</v>
      </c>
    </row>
    <row r="487" spans="1:11" x14ac:dyDescent="0.25">
      <c r="A487" s="15" t="s">
        <v>586</v>
      </c>
      <c r="B487" s="15">
        <v>13</v>
      </c>
      <c r="C487" s="15">
        <v>32191408</v>
      </c>
      <c r="D487" s="15" t="s">
        <v>12</v>
      </c>
      <c r="E487" s="15" t="s">
        <v>16</v>
      </c>
      <c r="F487" s="15">
        <f>VLOOKUP(A487,[1]Sheet3!$F:$G,2,FALSE)</f>
        <v>0.99773999999999996</v>
      </c>
      <c r="G487" s="15">
        <v>0.13389999999999999</v>
      </c>
      <c r="H487" s="15">
        <v>1.7299999999999999E-2</v>
      </c>
      <c r="I487" s="15" t="s">
        <v>84</v>
      </c>
      <c r="J487" s="15" t="s">
        <v>14</v>
      </c>
      <c r="K487" s="15" t="s">
        <v>369</v>
      </c>
    </row>
    <row r="488" spans="1:11" x14ac:dyDescent="0.25">
      <c r="A488" s="15" t="s">
        <v>587</v>
      </c>
      <c r="B488" s="15">
        <v>13</v>
      </c>
      <c r="C488" s="15">
        <v>41397482</v>
      </c>
      <c r="D488" s="15" t="s">
        <v>11</v>
      </c>
      <c r="E488" s="15" t="s">
        <v>12</v>
      </c>
      <c r="F488" s="15">
        <f>VLOOKUP(A488,[1]Sheet3!$F:$G,2,FALSE)</f>
        <v>0.99109999999999998</v>
      </c>
      <c r="G488" s="15">
        <v>0.14829999999999999</v>
      </c>
      <c r="H488" s="15">
        <v>2.29E-2</v>
      </c>
      <c r="I488" s="15" t="s">
        <v>84</v>
      </c>
      <c r="J488" s="15" t="s">
        <v>14</v>
      </c>
      <c r="K488" s="15" t="s">
        <v>369</v>
      </c>
    </row>
    <row r="489" spans="1:11" x14ac:dyDescent="0.25">
      <c r="A489" s="15" t="s">
        <v>588</v>
      </c>
      <c r="B489" s="15">
        <v>13</v>
      </c>
      <c r="C489" s="15">
        <v>50564490</v>
      </c>
      <c r="D489" s="15" t="s">
        <v>11</v>
      </c>
      <c r="E489" s="15" t="s">
        <v>16</v>
      </c>
      <c r="F489" s="15">
        <f>VLOOKUP(A489,[1]Sheet3!$F:$G,2,FALSE)</f>
        <v>0.99972000000000005</v>
      </c>
      <c r="G489" s="15">
        <v>0.16259999999999999</v>
      </c>
      <c r="H489" s="15">
        <v>2.6100000000000002E-2</v>
      </c>
      <c r="I489" s="15" t="s">
        <v>84</v>
      </c>
      <c r="J489" s="15" t="s">
        <v>14</v>
      </c>
      <c r="K489" s="15" t="s">
        <v>369</v>
      </c>
    </row>
    <row r="490" spans="1:11" x14ac:dyDescent="0.25">
      <c r="A490" s="15" t="s">
        <v>589</v>
      </c>
      <c r="B490" s="15">
        <v>13</v>
      </c>
      <c r="C490" s="15">
        <v>51489186</v>
      </c>
      <c r="D490" s="15" t="s">
        <v>11</v>
      </c>
      <c r="E490" s="15" t="s">
        <v>12</v>
      </c>
      <c r="F490" s="15">
        <f>VLOOKUP(A490,[1]Sheet3!$F:$G,2,FALSE)</f>
        <v>0.99748000000000003</v>
      </c>
      <c r="G490" s="15">
        <v>0.1217</v>
      </c>
      <c r="H490" s="15">
        <v>1.8599999999999998E-2</v>
      </c>
      <c r="I490" s="15" t="s">
        <v>84</v>
      </c>
      <c r="J490" s="15" t="s">
        <v>14</v>
      </c>
      <c r="K490" s="15" t="s">
        <v>369</v>
      </c>
    </row>
    <row r="491" spans="1:11" x14ac:dyDescent="0.25">
      <c r="A491" s="15" t="s">
        <v>590</v>
      </c>
      <c r="B491" s="15">
        <v>13</v>
      </c>
      <c r="C491" s="15">
        <v>58316637</v>
      </c>
      <c r="D491" s="15" t="s">
        <v>18</v>
      </c>
      <c r="E491" s="15" t="s">
        <v>11</v>
      </c>
      <c r="F491" s="15">
        <f>VLOOKUP(A491,[1]Sheet3!$F:$G,2,FALSE)</f>
        <v>0.99643999999999999</v>
      </c>
      <c r="G491" s="15">
        <v>0.1222</v>
      </c>
      <c r="H491" s="15">
        <v>2.1499999999999998E-2</v>
      </c>
      <c r="I491" s="15" t="s">
        <v>84</v>
      </c>
      <c r="J491" s="15" t="s">
        <v>14</v>
      </c>
      <c r="K491" s="15" t="s">
        <v>369</v>
      </c>
    </row>
    <row r="492" spans="1:11" x14ac:dyDescent="0.25">
      <c r="A492" s="15" t="s">
        <v>591</v>
      </c>
      <c r="B492" s="15">
        <v>13</v>
      </c>
      <c r="C492" s="15">
        <v>72364382</v>
      </c>
      <c r="D492" s="15" t="s">
        <v>12</v>
      </c>
      <c r="E492" s="15" t="s">
        <v>16</v>
      </c>
      <c r="F492" s="15">
        <f>VLOOKUP(A492,[1]Sheet3!$F:$G,2,FALSE)</f>
        <v>0.99314000000000002</v>
      </c>
      <c r="G492" s="15">
        <v>0.21260000000000001</v>
      </c>
      <c r="H492" s="15">
        <v>3.2199999999999999E-2</v>
      </c>
      <c r="I492" s="15" t="s">
        <v>84</v>
      </c>
      <c r="J492" s="15" t="s">
        <v>14</v>
      </c>
      <c r="K492" s="15" t="s">
        <v>369</v>
      </c>
    </row>
    <row r="493" spans="1:11" x14ac:dyDescent="0.25">
      <c r="A493" s="15" t="s">
        <v>592</v>
      </c>
      <c r="B493" s="15">
        <v>13</v>
      </c>
      <c r="C493" s="15">
        <v>80707408</v>
      </c>
      <c r="D493" s="15" t="s">
        <v>16</v>
      </c>
      <c r="E493" s="15" t="s">
        <v>12</v>
      </c>
      <c r="F493" s="15">
        <f>VLOOKUP(A493,[1]Sheet3!$F:$G,2,FALSE)</f>
        <v>0.98936999999999997</v>
      </c>
      <c r="G493" s="15">
        <v>0.13830000000000001</v>
      </c>
      <c r="H493" s="15">
        <v>2.1100000000000001E-2</v>
      </c>
      <c r="I493" s="15" t="s">
        <v>84</v>
      </c>
      <c r="J493" s="15" t="s">
        <v>14</v>
      </c>
      <c r="K493" s="15" t="s">
        <v>369</v>
      </c>
    </row>
    <row r="494" spans="1:11" x14ac:dyDescent="0.25">
      <c r="A494" s="15" t="s">
        <v>593</v>
      </c>
      <c r="B494" s="15">
        <v>13</v>
      </c>
      <c r="C494" s="15">
        <v>97988689</v>
      </c>
      <c r="D494" s="15" t="s">
        <v>12</v>
      </c>
      <c r="E494" s="15" t="s">
        <v>11</v>
      </c>
      <c r="F494" s="15">
        <f>VLOOKUP(A494,[1]Sheet3!$F:$G,2,FALSE)</f>
        <v>0.99926999999999999</v>
      </c>
      <c r="G494" s="15">
        <v>0.122</v>
      </c>
      <c r="H494" s="15">
        <v>1.89E-2</v>
      </c>
      <c r="I494" s="15" t="s">
        <v>84</v>
      </c>
      <c r="J494" s="15" t="s">
        <v>14</v>
      </c>
      <c r="K494" s="15" t="s">
        <v>369</v>
      </c>
    </row>
    <row r="495" spans="1:11" x14ac:dyDescent="0.25">
      <c r="A495" s="15" t="s">
        <v>594</v>
      </c>
      <c r="B495" s="15">
        <v>14</v>
      </c>
      <c r="C495" s="15">
        <v>103859962</v>
      </c>
      <c r="D495" s="15" t="s">
        <v>16</v>
      </c>
      <c r="E495" s="15" t="s">
        <v>18</v>
      </c>
      <c r="F495" s="15">
        <f>VLOOKUP(A495,[1]Sheet3!$F:$G,2,FALSE)</f>
        <v>0.98929</v>
      </c>
      <c r="G495" s="15">
        <v>0.19420000000000001</v>
      </c>
      <c r="H495" s="15">
        <v>2.5700000000000001E-2</v>
      </c>
      <c r="I495" s="15" t="s">
        <v>84</v>
      </c>
      <c r="J495" s="15" t="s">
        <v>14</v>
      </c>
      <c r="K495" s="15" t="s">
        <v>369</v>
      </c>
    </row>
    <row r="496" spans="1:11" x14ac:dyDescent="0.25">
      <c r="A496" s="15" t="s">
        <v>595</v>
      </c>
      <c r="B496" s="15">
        <v>14</v>
      </c>
      <c r="C496" s="15">
        <v>104620193</v>
      </c>
      <c r="D496" s="15" t="s">
        <v>16</v>
      </c>
      <c r="E496" s="15" t="s">
        <v>18</v>
      </c>
      <c r="F496" s="15">
        <f>VLOOKUP(A496,[1]Sheet3!$F:$G,2,FALSE)</f>
        <v>0.89039000000000001</v>
      </c>
      <c r="G496" s="15">
        <v>0.13189999999999999</v>
      </c>
      <c r="H496" s="15">
        <v>2.1600000000000001E-2</v>
      </c>
      <c r="I496" s="15" t="s">
        <v>84</v>
      </c>
      <c r="J496" s="15" t="s">
        <v>14</v>
      </c>
      <c r="K496" s="15" t="s">
        <v>369</v>
      </c>
    </row>
    <row r="497" spans="1:11" x14ac:dyDescent="0.25">
      <c r="A497" s="15" t="s">
        <v>596</v>
      </c>
      <c r="B497" s="15">
        <v>14</v>
      </c>
      <c r="C497" s="15">
        <v>23313633</v>
      </c>
      <c r="D497" s="15" t="s">
        <v>12</v>
      </c>
      <c r="E497" s="15" t="s">
        <v>11</v>
      </c>
      <c r="F497" s="15">
        <f>VLOOKUP(A497,[1]Sheet3!$F:$G,2,FALSE)</f>
        <v>0.99316000000000004</v>
      </c>
      <c r="G497" s="15">
        <v>0.40139999999999998</v>
      </c>
      <c r="H497" s="15">
        <v>5.91E-2</v>
      </c>
      <c r="I497" s="15" t="s">
        <v>84</v>
      </c>
      <c r="J497" s="15" t="s">
        <v>14</v>
      </c>
      <c r="K497" s="15" t="s">
        <v>369</v>
      </c>
    </row>
    <row r="498" spans="1:11" x14ac:dyDescent="0.25">
      <c r="A498" s="15" t="s">
        <v>597</v>
      </c>
      <c r="B498" s="15">
        <v>14</v>
      </c>
      <c r="C498" s="15">
        <v>35110857</v>
      </c>
      <c r="D498" s="15" t="s">
        <v>16</v>
      </c>
      <c r="E498" s="15" t="s">
        <v>18</v>
      </c>
      <c r="F498" s="15">
        <f>VLOOKUP(A498,[1]Sheet3!$F:$G,2,FALSE)</f>
        <v>0.99905999999999995</v>
      </c>
      <c r="G498" s="15">
        <v>9.8100000000000007E-2</v>
      </c>
      <c r="H498" s="15">
        <v>1.7500000000000002E-2</v>
      </c>
      <c r="I498" s="15" t="s">
        <v>84</v>
      </c>
      <c r="J498" s="15" t="s">
        <v>14</v>
      </c>
      <c r="K498" s="15" t="s">
        <v>369</v>
      </c>
    </row>
    <row r="499" spans="1:11" x14ac:dyDescent="0.25">
      <c r="A499" s="15" t="s">
        <v>598</v>
      </c>
      <c r="B499" s="15">
        <v>14</v>
      </c>
      <c r="C499" s="15">
        <v>60700903</v>
      </c>
      <c r="D499" s="15" t="s">
        <v>11</v>
      </c>
      <c r="E499" s="15" t="s">
        <v>16</v>
      </c>
      <c r="F499" s="15">
        <f>VLOOKUP(A499,[1]Sheet3!$F:$G,2,FALSE)</f>
        <v>0.99934000000000001</v>
      </c>
      <c r="G499" s="15">
        <v>0.1222</v>
      </c>
      <c r="H499" s="15">
        <v>2.06E-2</v>
      </c>
      <c r="I499" s="15" t="s">
        <v>84</v>
      </c>
      <c r="J499" s="15" t="s">
        <v>14</v>
      </c>
      <c r="K499" s="15" t="s">
        <v>369</v>
      </c>
    </row>
    <row r="500" spans="1:11" x14ac:dyDescent="0.25">
      <c r="A500" s="15" t="s">
        <v>599</v>
      </c>
      <c r="B500" s="15">
        <v>14</v>
      </c>
      <c r="C500" s="15">
        <v>68010224</v>
      </c>
      <c r="D500" s="15" t="s">
        <v>11</v>
      </c>
      <c r="E500" s="15" t="s">
        <v>16</v>
      </c>
      <c r="F500" s="15">
        <f>VLOOKUP(A500,[1]Sheet3!$F:$G,2,FALSE)</f>
        <v>0.97270999999999996</v>
      </c>
      <c r="G500" s="15">
        <v>0.1071</v>
      </c>
      <c r="H500" s="15">
        <v>1.7399999999999999E-2</v>
      </c>
      <c r="I500" s="15" t="s">
        <v>84</v>
      </c>
      <c r="J500" s="15" t="s">
        <v>14</v>
      </c>
      <c r="K500" s="15" t="s">
        <v>369</v>
      </c>
    </row>
    <row r="501" spans="1:11" x14ac:dyDescent="0.25">
      <c r="A501" s="15" t="s">
        <v>600</v>
      </c>
      <c r="B501" s="15">
        <v>14</v>
      </c>
      <c r="C501" s="15">
        <v>69260028</v>
      </c>
      <c r="D501" s="15" t="s">
        <v>12</v>
      </c>
      <c r="E501" s="15" t="s">
        <v>11</v>
      </c>
      <c r="F501" s="15">
        <f>VLOOKUP(A501,[1]Sheet3!$F:$G,2,FALSE)</f>
        <v>0.99556</v>
      </c>
      <c r="G501" s="15">
        <v>0.14230000000000001</v>
      </c>
      <c r="H501" s="15">
        <v>2.1600000000000001E-2</v>
      </c>
      <c r="I501" s="15" t="s">
        <v>84</v>
      </c>
      <c r="J501" s="15" t="s">
        <v>14</v>
      </c>
      <c r="K501" s="15" t="s">
        <v>369</v>
      </c>
    </row>
    <row r="502" spans="1:11" x14ac:dyDescent="0.25">
      <c r="A502" s="15" t="s">
        <v>601</v>
      </c>
      <c r="B502" s="15">
        <v>14</v>
      </c>
      <c r="C502" s="15">
        <v>73279420</v>
      </c>
      <c r="D502" s="15" t="s">
        <v>18</v>
      </c>
      <c r="E502" s="15" t="s">
        <v>16</v>
      </c>
      <c r="F502" s="15">
        <f>VLOOKUP(A502,[1]Sheet3!$F:$G,2,FALSE)</f>
        <v>0.99322999999999995</v>
      </c>
      <c r="G502" s="15">
        <v>0.15429999999999999</v>
      </c>
      <c r="H502" s="15">
        <v>2.06E-2</v>
      </c>
      <c r="I502" s="15" t="s">
        <v>84</v>
      </c>
      <c r="J502" s="15" t="s">
        <v>14</v>
      </c>
      <c r="K502" s="15" t="s">
        <v>369</v>
      </c>
    </row>
    <row r="503" spans="1:11" x14ac:dyDescent="0.25">
      <c r="A503" s="15" t="s">
        <v>602</v>
      </c>
      <c r="B503" s="15">
        <v>15</v>
      </c>
      <c r="C503" s="15">
        <v>26105602</v>
      </c>
      <c r="D503" s="15" t="s">
        <v>16</v>
      </c>
      <c r="E503" s="15" t="s">
        <v>18</v>
      </c>
      <c r="F503" s="15">
        <f>VLOOKUP(A503,[1]Sheet3!$F:$G,2,FALSE)</f>
        <v>0.97575999999999996</v>
      </c>
      <c r="G503" s="15">
        <v>0.1096</v>
      </c>
      <c r="H503" s="15">
        <v>1.7899999999999999E-2</v>
      </c>
      <c r="I503" s="15" t="s">
        <v>84</v>
      </c>
      <c r="J503" s="15" t="s">
        <v>14</v>
      </c>
      <c r="K503" s="15" t="s">
        <v>369</v>
      </c>
    </row>
    <row r="504" spans="1:11" x14ac:dyDescent="0.25">
      <c r="A504" s="15" t="s">
        <v>603</v>
      </c>
      <c r="B504" s="15">
        <v>15</v>
      </c>
      <c r="C504" s="15">
        <v>41311799</v>
      </c>
      <c r="D504" s="15" t="s">
        <v>18</v>
      </c>
      <c r="E504" s="15" t="s">
        <v>16</v>
      </c>
      <c r="F504" s="15">
        <f>VLOOKUP(A504,[1]Sheet3!$F:$G,2,FALSE)</f>
        <v>0.99453000000000003</v>
      </c>
      <c r="G504" s="15">
        <v>0.189</v>
      </c>
      <c r="H504" s="15">
        <v>1.7399999999999999E-2</v>
      </c>
      <c r="I504" s="15" t="s">
        <v>84</v>
      </c>
      <c r="J504" s="15" t="s">
        <v>14</v>
      </c>
      <c r="K504" s="15" t="s">
        <v>369</v>
      </c>
    </row>
    <row r="505" spans="1:11" x14ac:dyDescent="0.25">
      <c r="A505" s="15" t="s">
        <v>604</v>
      </c>
      <c r="B505" s="15">
        <v>15</v>
      </c>
      <c r="C505" s="15">
        <v>41974660</v>
      </c>
      <c r="D505" s="15" t="s">
        <v>16</v>
      </c>
      <c r="E505" s="15" t="s">
        <v>18</v>
      </c>
      <c r="F505" s="15">
        <f>VLOOKUP(A505,[1]Sheet3!$F:$G,2,FALSE)</f>
        <v>0.98216000000000003</v>
      </c>
      <c r="G505" s="15">
        <v>0.16919999999999999</v>
      </c>
      <c r="H505" s="15">
        <v>1.8100000000000002E-2</v>
      </c>
      <c r="I505" s="15" t="s">
        <v>84</v>
      </c>
      <c r="J505" s="15" t="s">
        <v>14</v>
      </c>
      <c r="K505" s="15" t="s">
        <v>369</v>
      </c>
    </row>
    <row r="506" spans="1:11" x14ac:dyDescent="0.25">
      <c r="A506" s="15" t="s">
        <v>605</v>
      </c>
      <c r="B506" s="15">
        <v>15</v>
      </c>
      <c r="C506" s="15">
        <v>66869072</v>
      </c>
      <c r="D506" s="15" t="s">
        <v>11</v>
      </c>
      <c r="E506" s="15" t="s">
        <v>12</v>
      </c>
      <c r="F506" s="15">
        <f>VLOOKUP(A506,[1]Sheet3!$F:$G,2,FALSE)</f>
        <v>0.99943000000000004</v>
      </c>
      <c r="G506" s="15">
        <v>0.1371</v>
      </c>
      <c r="H506" s="15">
        <v>1.7999999999999999E-2</v>
      </c>
      <c r="I506" s="15" t="s">
        <v>84</v>
      </c>
      <c r="J506" s="15" t="s">
        <v>14</v>
      </c>
      <c r="K506" s="15" t="s">
        <v>369</v>
      </c>
    </row>
    <row r="507" spans="1:11" x14ac:dyDescent="0.25">
      <c r="A507" s="15" t="s">
        <v>606</v>
      </c>
      <c r="B507" s="15">
        <v>15</v>
      </c>
      <c r="C507" s="15">
        <v>68454523</v>
      </c>
      <c r="D507" s="15" t="s">
        <v>11</v>
      </c>
      <c r="E507" s="15" t="s">
        <v>12</v>
      </c>
      <c r="F507" s="15">
        <f>VLOOKUP(A507,[1]Sheet3!$F:$G,2,FALSE)</f>
        <v>0.98629</v>
      </c>
      <c r="G507" s="15">
        <v>9.6199999999999994E-2</v>
      </c>
      <c r="H507" s="15">
        <v>1.7399999999999999E-2</v>
      </c>
      <c r="I507" s="15" t="s">
        <v>84</v>
      </c>
      <c r="J507" s="15" t="s">
        <v>14</v>
      </c>
      <c r="K507" s="15" t="s">
        <v>369</v>
      </c>
    </row>
    <row r="508" spans="1:11" x14ac:dyDescent="0.25">
      <c r="A508" s="15" t="s">
        <v>607</v>
      </c>
      <c r="B508" s="15">
        <v>15</v>
      </c>
      <c r="C508" s="15">
        <v>71621524</v>
      </c>
      <c r="D508" s="15" t="s">
        <v>11</v>
      </c>
      <c r="E508" s="15" t="s">
        <v>12</v>
      </c>
      <c r="F508" s="15">
        <f>VLOOKUP(A508,[1]Sheet3!$F:$G,2,FALSE)</f>
        <v>0.99985999999999997</v>
      </c>
      <c r="G508" s="15">
        <v>0.16600000000000001</v>
      </c>
      <c r="H508" s="15">
        <v>1.83E-2</v>
      </c>
      <c r="I508" s="15" t="s">
        <v>84</v>
      </c>
      <c r="J508" s="15" t="s">
        <v>14</v>
      </c>
      <c r="K508" s="15" t="s">
        <v>369</v>
      </c>
    </row>
    <row r="509" spans="1:11" x14ac:dyDescent="0.25">
      <c r="A509" s="15" t="s">
        <v>608</v>
      </c>
      <c r="B509" s="15">
        <v>15</v>
      </c>
      <c r="C509" s="15">
        <v>74557817</v>
      </c>
      <c r="D509" s="15" t="s">
        <v>11</v>
      </c>
      <c r="E509" s="15" t="s">
        <v>12</v>
      </c>
      <c r="F509" s="15">
        <f>VLOOKUP(A509,[1]Sheet3!$F:$G,2,FALSE)</f>
        <v>0.99590999999999996</v>
      </c>
      <c r="G509" s="15">
        <v>0.14050000000000001</v>
      </c>
      <c r="H509" s="15">
        <v>2.18E-2</v>
      </c>
      <c r="I509" s="15" t="s">
        <v>84</v>
      </c>
      <c r="J509" s="15" t="s">
        <v>14</v>
      </c>
      <c r="K509" s="15" t="s">
        <v>369</v>
      </c>
    </row>
    <row r="510" spans="1:11" x14ac:dyDescent="0.25">
      <c r="A510" s="15" t="s">
        <v>23</v>
      </c>
      <c r="B510" s="15">
        <v>15</v>
      </c>
      <c r="C510" s="15">
        <v>75077367</v>
      </c>
      <c r="D510" s="15" t="s">
        <v>16</v>
      </c>
      <c r="E510" s="15" t="s">
        <v>12</v>
      </c>
      <c r="F510" s="15">
        <f>VLOOKUP(A510,[1]Sheet3!$F:$G,2,FALSE)</f>
        <v>1</v>
      </c>
      <c r="G510" s="15">
        <v>0.38800000000000001</v>
      </c>
      <c r="H510" s="15">
        <v>1.8499999999999999E-2</v>
      </c>
      <c r="I510" s="15" t="s">
        <v>84</v>
      </c>
      <c r="J510" s="15" t="s">
        <v>14</v>
      </c>
      <c r="K510" s="15" t="s">
        <v>369</v>
      </c>
    </row>
    <row r="511" spans="1:11" x14ac:dyDescent="0.25">
      <c r="A511" s="15" t="s">
        <v>609</v>
      </c>
      <c r="B511" s="15">
        <v>15</v>
      </c>
      <c r="C511" s="15">
        <v>83799632</v>
      </c>
      <c r="D511" s="15" t="s">
        <v>16</v>
      </c>
      <c r="E511" s="15" t="s">
        <v>18</v>
      </c>
      <c r="F511" s="15">
        <f>VLOOKUP(A511,[1]Sheet3!$F:$G,2,FALSE)</f>
        <v>0.99958000000000002</v>
      </c>
      <c r="G511" s="15">
        <v>0.1157</v>
      </c>
      <c r="H511" s="15">
        <v>2.0899999999999998E-2</v>
      </c>
      <c r="I511" s="15" t="s">
        <v>84</v>
      </c>
      <c r="J511" s="15" t="s">
        <v>14</v>
      </c>
      <c r="K511" s="15" t="s">
        <v>369</v>
      </c>
    </row>
    <row r="512" spans="1:11" x14ac:dyDescent="0.25">
      <c r="A512" s="15" t="s">
        <v>610</v>
      </c>
      <c r="B512" s="15">
        <v>15</v>
      </c>
      <c r="C512" s="15">
        <v>85162551</v>
      </c>
      <c r="D512" s="15" t="s">
        <v>16</v>
      </c>
      <c r="E512" s="15" t="s">
        <v>18</v>
      </c>
      <c r="F512" s="15">
        <f>VLOOKUP(A512,[1]Sheet3!$F:$G,2,FALSE)</f>
        <v>0.99409999999999998</v>
      </c>
      <c r="G512" s="15">
        <v>0.1008</v>
      </c>
      <c r="H512" s="15">
        <v>1.7600000000000001E-2</v>
      </c>
      <c r="I512" s="15" t="s">
        <v>84</v>
      </c>
      <c r="J512" s="15" t="s">
        <v>14</v>
      </c>
      <c r="K512" s="15" t="s">
        <v>369</v>
      </c>
    </row>
    <row r="513" spans="1:11" x14ac:dyDescent="0.25">
      <c r="A513" s="15" t="s">
        <v>27</v>
      </c>
      <c r="B513" s="15">
        <v>15</v>
      </c>
      <c r="C513" s="15">
        <v>91437388</v>
      </c>
      <c r="D513" s="15" t="s">
        <v>18</v>
      </c>
      <c r="E513" s="15" t="s">
        <v>12</v>
      </c>
      <c r="F513" s="15">
        <f>VLOOKUP(A513,[1]Sheet3!$F:$G,2,FALSE)</f>
        <v>0.99907000000000001</v>
      </c>
      <c r="G513" s="15">
        <v>0.36930000000000002</v>
      </c>
      <c r="H513" s="15">
        <v>1.9099999999999999E-2</v>
      </c>
      <c r="I513" s="15" t="s">
        <v>84</v>
      </c>
      <c r="J513" s="15" t="s">
        <v>14</v>
      </c>
      <c r="K513" s="15" t="s">
        <v>369</v>
      </c>
    </row>
    <row r="514" spans="1:11" x14ac:dyDescent="0.25">
      <c r="A514" s="15" t="s">
        <v>611</v>
      </c>
      <c r="B514" s="15">
        <v>15</v>
      </c>
      <c r="C514" s="15">
        <v>92702020</v>
      </c>
      <c r="D514" s="15" t="s">
        <v>16</v>
      </c>
      <c r="E514" s="15" t="s">
        <v>11</v>
      </c>
      <c r="F514" s="15">
        <f>VLOOKUP(A514,[1]Sheet3!$F:$G,2,FALSE)</f>
        <v>0.99753999999999998</v>
      </c>
      <c r="G514" s="15">
        <v>0.121</v>
      </c>
      <c r="H514" s="15">
        <v>1.9599999999999999E-2</v>
      </c>
      <c r="I514" s="15" t="s">
        <v>84</v>
      </c>
      <c r="J514" s="15" t="s">
        <v>14</v>
      </c>
      <c r="K514" s="15" t="s">
        <v>369</v>
      </c>
    </row>
    <row r="515" spans="1:11" x14ac:dyDescent="0.25">
      <c r="A515" s="15" t="s">
        <v>612</v>
      </c>
      <c r="B515" s="15">
        <v>15</v>
      </c>
      <c r="C515" s="15">
        <v>95312071</v>
      </c>
      <c r="D515" s="15" t="s">
        <v>16</v>
      </c>
      <c r="E515" s="15" t="s">
        <v>18</v>
      </c>
      <c r="F515" s="15">
        <f>VLOOKUP(A515,[1]Sheet3!$F:$G,2,FALSE)</f>
        <v>0.99060000000000004</v>
      </c>
      <c r="G515" s="15">
        <v>0.23780000000000001</v>
      </c>
      <c r="H515" s="15">
        <v>1.8800000000000001E-2</v>
      </c>
      <c r="I515" s="15" t="s">
        <v>84</v>
      </c>
      <c r="J515" s="15" t="s">
        <v>14</v>
      </c>
      <c r="K515" s="15" t="s">
        <v>369</v>
      </c>
    </row>
    <row r="516" spans="1:11" x14ac:dyDescent="0.25">
      <c r="A516" s="15" t="s">
        <v>613</v>
      </c>
      <c r="B516" s="15">
        <v>15</v>
      </c>
      <c r="C516" s="15">
        <v>96635898</v>
      </c>
      <c r="D516" s="15" t="s">
        <v>18</v>
      </c>
      <c r="E516" s="15" t="s">
        <v>11</v>
      </c>
      <c r="F516" s="15">
        <f>VLOOKUP(A516,[1]Sheet3!$F:$G,2,FALSE)</f>
        <v>0.99363000000000001</v>
      </c>
      <c r="G516" s="15">
        <v>0.17630000000000001</v>
      </c>
      <c r="H516" s="15">
        <v>1.8700000000000001E-2</v>
      </c>
      <c r="I516" s="15" t="s">
        <v>84</v>
      </c>
      <c r="J516" s="15" t="s">
        <v>14</v>
      </c>
      <c r="K516" s="15" t="s">
        <v>369</v>
      </c>
    </row>
    <row r="517" spans="1:11" x14ac:dyDescent="0.25">
      <c r="A517" s="15" t="s">
        <v>614</v>
      </c>
      <c r="B517" s="15">
        <v>16</v>
      </c>
      <c r="C517" s="15">
        <v>14487036</v>
      </c>
      <c r="D517" s="15" t="s">
        <v>16</v>
      </c>
      <c r="E517" s="15" t="s">
        <v>18</v>
      </c>
      <c r="F517" s="15">
        <f>VLOOKUP(A517,[1]Sheet3!$F:$G,2,FALSE)</f>
        <v>0.98575000000000002</v>
      </c>
      <c r="G517" s="15">
        <v>0.1173</v>
      </c>
      <c r="H517" s="15">
        <v>1.9099999999999999E-2</v>
      </c>
      <c r="I517" s="15" t="s">
        <v>84</v>
      </c>
      <c r="J517" s="15" t="s">
        <v>14</v>
      </c>
      <c r="K517" s="15" t="s">
        <v>369</v>
      </c>
    </row>
    <row r="518" spans="1:11" x14ac:dyDescent="0.25">
      <c r="A518" s="15" t="s">
        <v>615</v>
      </c>
      <c r="B518" s="15">
        <v>16</v>
      </c>
      <c r="C518" s="15">
        <v>20365654</v>
      </c>
      <c r="D518" s="15" t="s">
        <v>12</v>
      </c>
      <c r="E518" s="15" t="s">
        <v>11</v>
      </c>
      <c r="F518" s="15">
        <f>VLOOKUP(A518,[1]Sheet3!$F:$G,2,FALSE)</f>
        <v>0.99995000000000001</v>
      </c>
      <c r="G518" s="15">
        <v>0.29649999999999999</v>
      </c>
      <c r="H518" s="15">
        <v>2.23E-2</v>
      </c>
      <c r="I518" s="15" t="s">
        <v>84</v>
      </c>
      <c r="J518" s="15" t="s">
        <v>14</v>
      </c>
      <c r="K518" s="15" t="s">
        <v>369</v>
      </c>
    </row>
    <row r="519" spans="1:11" x14ac:dyDescent="0.25">
      <c r="A519" s="15" t="s">
        <v>616</v>
      </c>
      <c r="B519" s="15">
        <v>16</v>
      </c>
      <c r="C519" s="15">
        <v>2080653</v>
      </c>
      <c r="D519" s="15" t="s">
        <v>18</v>
      </c>
      <c r="E519" s="15" t="s">
        <v>12</v>
      </c>
      <c r="F519" s="15">
        <f>VLOOKUP(A519,[1]Sheet3!$F:$G,2,FALSE)</f>
        <v>0.99748999999999999</v>
      </c>
      <c r="G519" s="15">
        <v>0.19139999999999999</v>
      </c>
      <c r="H519" s="15">
        <v>1.9099999999999999E-2</v>
      </c>
      <c r="I519" s="15" t="s">
        <v>84</v>
      </c>
      <c r="J519" s="15" t="s">
        <v>14</v>
      </c>
      <c r="K519" s="15" t="s">
        <v>369</v>
      </c>
    </row>
    <row r="520" spans="1:11" x14ac:dyDescent="0.25">
      <c r="A520" s="15" t="s">
        <v>617</v>
      </c>
      <c r="B520" s="15">
        <v>16</v>
      </c>
      <c r="C520" s="15">
        <v>30111904</v>
      </c>
      <c r="D520" s="15" t="s">
        <v>16</v>
      </c>
      <c r="E520" s="15" t="s">
        <v>12</v>
      </c>
      <c r="F520" s="15">
        <f>VLOOKUP(A520,[1]Sheet3!$F:$G,2,FALSE)</f>
        <v>0.93786000000000003</v>
      </c>
      <c r="G520" s="15">
        <v>0.19500000000000001</v>
      </c>
      <c r="H520" s="15">
        <v>2.7799999999999998E-2</v>
      </c>
      <c r="I520" s="15" t="s">
        <v>84</v>
      </c>
      <c r="J520" s="15" t="s">
        <v>14</v>
      </c>
      <c r="K520" s="15" t="s">
        <v>369</v>
      </c>
    </row>
    <row r="521" spans="1:11" x14ac:dyDescent="0.25">
      <c r="A521" s="15" t="s">
        <v>618</v>
      </c>
      <c r="B521" s="15">
        <v>16</v>
      </c>
      <c r="C521" s="15">
        <v>30936743</v>
      </c>
      <c r="D521" s="15" t="s">
        <v>12</v>
      </c>
      <c r="E521" s="15" t="s">
        <v>11</v>
      </c>
      <c r="F521" s="15">
        <f>VLOOKUP(A521,[1]Sheet3!$F:$G,2,FALSE)</f>
        <v>0.99987000000000004</v>
      </c>
      <c r="G521" s="15">
        <v>0.15989999999999999</v>
      </c>
      <c r="H521" s="15">
        <v>2.0400000000000001E-2</v>
      </c>
      <c r="I521" s="15" t="s">
        <v>84</v>
      </c>
      <c r="J521" s="15" t="s">
        <v>14</v>
      </c>
      <c r="K521" s="15" t="s">
        <v>369</v>
      </c>
    </row>
    <row r="522" spans="1:11" x14ac:dyDescent="0.25">
      <c r="A522" s="15" t="s">
        <v>619</v>
      </c>
      <c r="B522" s="15">
        <v>16</v>
      </c>
      <c r="C522" s="15">
        <v>4943019</v>
      </c>
      <c r="D522" s="15" t="s">
        <v>11</v>
      </c>
      <c r="E522" s="15" t="s">
        <v>18</v>
      </c>
      <c r="F522" s="15">
        <f>VLOOKUP(A522,[1]Sheet3!$F:$G,2,FALSE)</f>
        <v>0.99587999999999999</v>
      </c>
      <c r="G522" s="15">
        <v>0.17499999999999999</v>
      </c>
      <c r="H522" s="15">
        <v>1.7500000000000002E-2</v>
      </c>
      <c r="I522" s="15" t="s">
        <v>84</v>
      </c>
      <c r="J522" s="15" t="s">
        <v>14</v>
      </c>
      <c r="K522" s="15" t="s">
        <v>369</v>
      </c>
    </row>
    <row r="523" spans="1:11" x14ac:dyDescent="0.25">
      <c r="A523" s="15" t="s">
        <v>620</v>
      </c>
      <c r="B523" s="15">
        <v>16</v>
      </c>
      <c r="C523" s="15">
        <v>49768046</v>
      </c>
      <c r="D523" s="15" t="s">
        <v>16</v>
      </c>
      <c r="E523" s="15" t="s">
        <v>12</v>
      </c>
      <c r="F523" s="15">
        <f>VLOOKUP(A523,[1]Sheet3!$F:$G,2,FALSE)</f>
        <v>0.99143999999999999</v>
      </c>
      <c r="G523" s="15">
        <v>0.1166</v>
      </c>
      <c r="H523" s="15">
        <v>1.7600000000000001E-2</v>
      </c>
      <c r="I523" s="15" t="s">
        <v>84</v>
      </c>
      <c r="J523" s="15" t="s">
        <v>14</v>
      </c>
      <c r="K523" s="15" t="s">
        <v>369</v>
      </c>
    </row>
    <row r="524" spans="1:11" x14ac:dyDescent="0.25">
      <c r="A524" s="15" t="s">
        <v>621</v>
      </c>
      <c r="B524" s="15">
        <v>16</v>
      </c>
      <c r="C524" s="15">
        <v>51758116</v>
      </c>
      <c r="D524" s="15" t="s">
        <v>11</v>
      </c>
      <c r="E524" s="15" t="s">
        <v>12</v>
      </c>
      <c r="F524" s="15">
        <f>VLOOKUP(A524,[1]Sheet3!$F:$G,2,FALSE)</f>
        <v>0.99717</v>
      </c>
      <c r="G524" s="15">
        <v>0.15909999999999999</v>
      </c>
      <c r="H524" s="15">
        <v>2.1000000000000001E-2</v>
      </c>
      <c r="I524" s="15" t="s">
        <v>84</v>
      </c>
      <c r="J524" s="15" t="s">
        <v>14</v>
      </c>
      <c r="K524" s="15" t="s">
        <v>369</v>
      </c>
    </row>
    <row r="525" spans="1:11" x14ac:dyDescent="0.25">
      <c r="A525" s="15" t="s">
        <v>622</v>
      </c>
      <c r="B525" s="15">
        <v>16</v>
      </c>
      <c r="C525" s="15">
        <v>66914492</v>
      </c>
      <c r="D525" s="15" t="s">
        <v>18</v>
      </c>
      <c r="E525" s="15" t="s">
        <v>16</v>
      </c>
      <c r="F525" s="15">
        <f>VLOOKUP(A525,[1]Sheet3!$F:$G,2,FALSE)</f>
        <v>0.99300999999999995</v>
      </c>
      <c r="G525" s="15">
        <v>0.35620000000000002</v>
      </c>
      <c r="H525" s="15">
        <v>4.1500000000000002E-2</v>
      </c>
      <c r="I525" s="15" t="s">
        <v>84</v>
      </c>
      <c r="J525" s="15" t="s">
        <v>14</v>
      </c>
      <c r="K525" s="15" t="s">
        <v>369</v>
      </c>
    </row>
    <row r="526" spans="1:11" x14ac:dyDescent="0.25">
      <c r="A526" s="15" t="s">
        <v>623</v>
      </c>
      <c r="B526" s="15">
        <v>16</v>
      </c>
      <c r="C526" s="15">
        <v>69131281</v>
      </c>
      <c r="D526" s="15" t="s">
        <v>11</v>
      </c>
      <c r="E526" s="15" t="s">
        <v>16</v>
      </c>
      <c r="F526" s="15">
        <f>VLOOKUP(A526,[1]Sheet3!$F:$G,2,FALSE)</f>
        <v>0.99363000000000001</v>
      </c>
      <c r="G526" s="15">
        <v>0.154</v>
      </c>
      <c r="H526" s="15">
        <v>2.4299999999999999E-2</v>
      </c>
      <c r="I526" s="15" t="s">
        <v>84</v>
      </c>
      <c r="J526" s="15" t="s">
        <v>14</v>
      </c>
      <c r="K526" s="15" t="s">
        <v>369</v>
      </c>
    </row>
    <row r="527" spans="1:11" x14ac:dyDescent="0.25">
      <c r="A527" s="15" t="s">
        <v>624</v>
      </c>
      <c r="B527" s="15">
        <v>16</v>
      </c>
      <c r="C527" s="15">
        <v>706067</v>
      </c>
      <c r="D527" s="15" t="s">
        <v>12</v>
      </c>
      <c r="E527" s="15" t="s">
        <v>11</v>
      </c>
      <c r="F527" s="15">
        <f>VLOOKUP(A527,[1]Sheet3!$F:$G,2,FALSE)</f>
        <v>0.99963999999999997</v>
      </c>
      <c r="G527" s="15">
        <v>0.1154</v>
      </c>
      <c r="H527" s="15">
        <v>1.83E-2</v>
      </c>
      <c r="I527" s="15" t="s">
        <v>84</v>
      </c>
      <c r="J527" s="15" t="s">
        <v>14</v>
      </c>
      <c r="K527" s="15" t="s">
        <v>369</v>
      </c>
    </row>
    <row r="528" spans="1:11" x14ac:dyDescent="0.25">
      <c r="A528" s="15" t="s">
        <v>625</v>
      </c>
      <c r="B528" s="15">
        <v>16</v>
      </c>
      <c r="C528" s="15">
        <v>81574197</v>
      </c>
      <c r="D528" s="15" t="s">
        <v>16</v>
      </c>
      <c r="E528" s="15" t="s">
        <v>18</v>
      </c>
      <c r="F528" s="15">
        <f>VLOOKUP(A528,[1]Sheet3!$F:$G,2,FALSE)</f>
        <v>0.97157000000000004</v>
      </c>
      <c r="G528" s="15">
        <v>0.13969999999999999</v>
      </c>
      <c r="H528" s="15">
        <v>1.77E-2</v>
      </c>
      <c r="I528" s="15" t="s">
        <v>84</v>
      </c>
      <c r="J528" s="15" t="s">
        <v>14</v>
      </c>
      <c r="K528" s="15" t="s">
        <v>369</v>
      </c>
    </row>
    <row r="529" spans="1:11" x14ac:dyDescent="0.25">
      <c r="A529" s="15" t="s">
        <v>109</v>
      </c>
      <c r="B529" s="15">
        <v>16</v>
      </c>
      <c r="C529" s="15">
        <v>89704365</v>
      </c>
      <c r="D529" s="15" t="s">
        <v>16</v>
      </c>
      <c r="E529" s="15" t="s">
        <v>11</v>
      </c>
      <c r="F529" s="15">
        <f>VLOOKUP(A529,[1]Sheet3!$F:$G,2,FALSE)</f>
        <v>0.99839</v>
      </c>
      <c r="G529" s="15">
        <v>0.20710000000000001</v>
      </c>
      <c r="H529" s="15">
        <v>2.0799999999999999E-2</v>
      </c>
      <c r="I529" s="15" t="s">
        <v>84</v>
      </c>
      <c r="J529" s="15" t="s">
        <v>14</v>
      </c>
      <c r="K529" s="15" t="s">
        <v>369</v>
      </c>
    </row>
    <row r="530" spans="1:11" x14ac:dyDescent="0.25">
      <c r="A530" s="15" t="s">
        <v>626</v>
      </c>
      <c r="B530" s="15">
        <v>17</v>
      </c>
      <c r="C530" s="15">
        <v>19204432</v>
      </c>
      <c r="D530" s="15" t="s">
        <v>16</v>
      </c>
      <c r="E530" s="15" t="s">
        <v>12</v>
      </c>
      <c r="F530" s="15">
        <f>VLOOKUP(A530,[1]Sheet3!$F:$G,2,FALSE)</f>
        <v>0.99851000000000001</v>
      </c>
      <c r="G530" s="15">
        <v>0.1598</v>
      </c>
      <c r="H530" s="15">
        <v>2.24E-2</v>
      </c>
      <c r="I530" s="15" t="s">
        <v>84</v>
      </c>
      <c r="J530" s="15" t="s">
        <v>14</v>
      </c>
      <c r="K530" s="15" t="s">
        <v>369</v>
      </c>
    </row>
    <row r="531" spans="1:11" x14ac:dyDescent="0.25">
      <c r="A531" s="15" t="s">
        <v>627</v>
      </c>
      <c r="B531" s="15">
        <v>17</v>
      </c>
      <c r="C531" s="15">
        <v>3880148</v>
      </c>
      <c r="D531" s="15" t="s">
        <v>18</v>
      </c>
      <c r="E531" s="15" t="s">
        <v>16</v>
      </c>
      <c r="F531" s="15">
        <f>VLOOKUP(A531,[1]Sheet3!$F:$G,2,FALSE)</f>
        <v>0.99680000000000002</v>
      </c>
      <c r="G531" s="15">
        <v>0.1116</v>
      </c>
      <c r="H531" s="15">
        <v>1.7299999999999999E-2</v>
      </c>
      <c r="I531" s="15" t="s">
        <v>84</v>
      </c>
      <c r="J531" s="15" t="s">
        <v>14</v>
      </c>
      <c r="K531" s="15" t="s">
        <v>369</v>
      </c>
    </row>
    <row r="532" spans="1:11" x14ac:dyDescent="0.25">
      <c r="A532" s="15" t="s">
        <v>81</v>
      </c>
      <c r="B532" s="15">
        <v>17</v>
      </c>
      <c r="C532" s="15">
        <v>47402807</v>
      </c>
      <c r="D532" s="15" t="s">
        <v>18</v>
      </c>
      <c r="E532" s="15" t="s">
        <v>16</v>
      </c>
      <c r="F532" s="15">
        <f>VLOOKUP(A532,[1]Sheet3!$F:$G,2,FALSE)</f>
        <v>0.99994000000000005</v>
      </c>
      <c r="G532" s="15">
        <v>0.22789999999999999</v>
      </c>
      <c r="H532" s="15">
        <v>1.7999999999999999E-2</v>
      </c>
      <c r="I532" s="15" t="s">
        <v>84</v>
      </c>
      <c r="J532" s="15" t="s">
        <v>14</v>
      </c>
      <c r="K532" s="15" t="s">
        <v>369</v>
      </c>
    </row>
    <row r="533" spans="1:11" x14ac:dyDescent="0.25">
      <c r="A533" s="15" t="s">
        <v>628</v>
      </c>
      <c r="B533" s="15">
        <v>17</v>
      </c>
      <c r="C533" s="15">
        <v>56876627</v>
      </c>
      <c r="D533" s="15" t="s">
        <v>18</v>
      </c>
      <c r="E533" s="15" t="s">
        <v>12</v>
      </c>
      <c r="F533" s="15">
        <f>VLOOKUP(A533,[1]Sheet3!$F:$G,2,FALSE)</f>
        <v>0.99522999999999995</v>
      </c>
      <c r="G533" s="15">
        <v>0.12909999999999999</v>
      </c>
      <c r="H533" s="15">
        <v>1.8599999999999998E-2</v>
      </c>
      <c r="I533" s="15" t="s">
        <v>84</v>
      </c>
      <c r="J533" s="15" t="s">
        <v>14</v>
      </c>
      <c r="K533" s="15" t="s">
        <v>369</v>
      </c>
    </row>
    <row r="534" spans="1:11" x14ac:dyDescent="0.25">
      <c r="A534" s="15" t="s">
        <v>629</v>
      </c>
      <c r="B534" s="15">
        <v>17</v>
      </c>
      <c r="C534" s="15">
        <v>61559625</v>
      </c>
      <c r="D534" s="15" t="s">
        <v>12</v>
      </c>
      <c r="E534" s="15" t="s">
        <v>11</v>
      </c>
      <c r="F534" s="15">
        <f>VLOOKUP(A534,[1]Sheet3!$F:$G,2,FALSE)</f>
        <v>0.98824999999999996</v>
      </c>
      <c r="G534" s="15">
        <v>0.17530000000000001</v>
      </c>
      <c r="H534" s="15">
        <v>1.8100000000000002E-2</v>
      </c>
      <c r="I534" s="15" t="s">
        <v>84</v>
      </c>
      <c r="J534" s="15" t="s">
        <v>14</v>
      </c>
      <c r="K534" s="15" t="s">
        <v>369</v>
      </c>
    </row>
    <row r="535" spans="1:11" x14ac:dyDescent="0.25">
      <c r="A535" s="15" t="s">
        <v>630</v>
      </c>
      <c r="B535" s="15">
        <v>17</v>
      </c>
      <c r="C535" s="15">
        <v>73949045</v>
      </c>
      <c r="D535" s="15" t="s">
        <v>16</v>
      </c>
      <c r="E535" s="15" t="s">
        <v>18</v>
      </c>
      <c r="F535" s="15">
        <f>VLOOKUP(A535,[1]Sheet3!$F:$G,2,FALSE)</f>
        <v>0.99714000000000003</v>
      </c>
      <c r="G535" s="15">
        <v>0.14280000000000001</v>
      </c>
      <c r="H535" s="15">
        <v>2.0899999999999998E-2</v>
      </c>
      <c r="I535" s="15" t="s">
        <v>84</v>
      </c>
      <c r="J535" s="15" t="s">
        <v>14</v>
      </c>
      <c r="K535" s="15" t="s">
        <v>369</v>
      </c>
    </row>
    <row r="536" spans="1:11" x14ac:dyDescent="0.25">
      <c r="A536" s="15" t="s">
        <v>631</v>
      </c>
      <c r="B536" s="15">
        <v>17</v>
      </c>
      <c r="C536" s="15">
        <v>75317300</v>
      </c>
      <c r="D536" s="15" t="s">
        <v>16</v>
      </c>
      <c r="E536" s="15" t="s">
        <v>11</v>
      </c>
      <c r="F536" s="15">
        <f>VLOOKUP(A536,[1]Sheet3!$F:$G,2,FALSE)</f>
        <v>0.99717</v>
      </c>
      <c r="G536" s="15">
        <v>0.20599999999999999</v>
      </c>
      <c r="H536" s="15">
        <v>0.02</v>
      </c>
      <c r="I536" s="15" t="s">
        <v>84</v>
      </c>
      <c r="J536" s="15" t="s">
        <v>14</v>
      </c>
      <c r="K536" s="15" t="s">
        <v>369</v>
      </c>
    </row>
    <row r="537" spans="1:11" x14ac:dyDescent="0.25">
      <c r="A537" s="15" t="s">
        <v>632</v>
      </c>
      <c r="B537" s="15">
        <v>17</v>
      </c>
      <c r="C537" s="15">
        <v>79367409</v>
      </c>
      <c r="D537" s="15" t="s">
        <v>16</v>
      </c>
      <c r="E537" s="15" t="s">
        <v>12</v>
      </c>
      <c r="F537" s="15">
        <f>VLOOKUP(A537,[1]Sheet3!$F:$G,2,FALSE)</f>
        <v>0.95213999999999999</v>
      </c>
      <c r="G537" s="15">
        <v>0.1186</v>
      </c>
      <c r="H537" s="15">
        <v>1.9199999999999998E-2</v>
      </c>
      <c r="I537" s="15" t="s">
        <v>84</v>
      </c>
      <c r="J537" s="15" t="s">
        <v>14</v>
      </c>
      <c r="K537" s="15" t="s">
        <v>369</v>
      </c>
    </row>
    <row r="538" spans="1:11" x14ac:dyDescent="0.25">
      <c r="A538" s="15" t="s">
        <v>633</v>
      </c>
      <c r="B538" s="15">
        <v>18</v>
      </c>
      <c r="C538" s="15">
        <v>10879503</v>
      </c>
      <c r="D538" s="15" t="s">
        <v>11</v>
      </c>
      <c r="E538" s="15" t="s">
        <v>16</v>
      </c>
      <c r="F538" s="15">
        <f>VLOOKUP(A538,[1]Sheet3!$F:$G,2,FALSE)</f>
        <v>0.98258000000000001</v>
      </c>
      <c r="G538" s="15">
        <v>0.14230000000000001</v>
      </c>
      <c r="H538" s="15">
        <v>1.8700000000000001E-2</v>
      </c>
      <c r="I538" s="15" t="s">
        <v>84</v>
      </c>
      <c r="J538" s="15" t="s">
        <v>14</v>
      </c>
      <c r="K538" s="15" t="s">
        <v>369</v>
      </c>
    </row>
    <row r="539" spans="1:11" x14ac:dyDescent="0.25">
      <c r="A539" s="15" t="s">
        <v>634</v>
      </c>
      <c r="B539" s="15">
        <v>18</v>
      </c>
      <c r="C539" s="15">
        <v>20158965</v>
      </c>
      <c r="D539" s="15" t="s">
        <v>12</v>
      </c>
      <c r="E539" s="15" t="s">
        <v>11</v>
      </c>
      <c r="F539" s="15">
        <f>VLOOKUP(A539,[1]Sheet3!$F:$G,2,FALSE)</f>
        <v>0.97367999999999999</v>
      </c>
      <c r="G539" s="15">
        <v>0.1192</v>
      </c>
      <c r="H539" s="15">
        <v>1.9199999999999998E-2</v>
      </c>
      <c r="I539" s="15" t="s">
        <v>84</v>
      </c>
      <c r="J539" s="15" t="s">
        <v>14</v>
      </c>
      <c r="K539" s="15" t="s">
        <v>369</v>
      </c>
    </row>
    <row r="540" spans="1:11" x14ac:dyDescent="0.25">
      <c r="A540" s="15" t="s">
        <v>635</v>
      </c>
      <c r="B540" s="15">
        <v>18</v>
      </c>
      <c r="C540" s="15">
        <v>31161426</v>
      </c>
      <c r="D540" s="15" t="s">
        <v>11</v>
      </c>
      <c r="E540" s="15" t="s">
        <v>18</v>
      </c>
      <c r="F540" s="15">
        <f>VLOOKUP(A540,[1]Sheet3!$F:$G,2,FALSE)</f>
        <v>0.98733000000000004</v>
      </c>
      <c r="G540" s="15">
        <v>0.21959999999999999</v>
      </c>
      <c r="H540" s="15">
        <v>3.27E-2</v>
      </c>
      <c r="I540" s="15" t="s">
        <v>84</v>
      </c>
      <c r="J540" s="15" t="s">
        <v>14</v>
      </c>
      <c r="K540" s="15" t="s">
        <v>369</v>
      </c>
    </row>
    <row r="541" spans="1:11" x14ac:dyDescent="0.25">
      <c r="A541" s="15" t="s">
        <v>636</v>
      </c>
      <c r="B541" s="15">
        <v>18</v>
      </c>
      <c r="C541" s="15">
        <v>51851616</v>
      </c>
      <c r="D541" s="15" t="s">
        <v>12</v>
      </c>
      <c r="E541" s="15" t="s">
        <v>16</v>
      </c>
      <c r="F541" s="15">
        <f>VLOOKUP(A541,[1]Sheet3!$F:$G,2,FALSE)</f>
        <v>0.98916000000000004</v>
      </c>
      <c r="G541" s="15">
        <v>0.14860000000000001</v>
      </c>
      <c r="H541" s="15">
        <v>1.7899999999999999E-2</v>
      </c>
      <c r="I541" s="15" t="s">
        <v>84</v>
      </c>
      <c r="J541" s="15" t="s">
        <v>14</v>
      </c>
      <c r="K541" s="15" t="s">
        <v>369</v>
      </c>
    </row>
    <row r="542" spans="1:11" x14ac:dyDescent="0.25">
      <c r="A542" s="15" t="s">
        <v>637</v>
      </c>
      <c r="B542" s="15">
        <v>18</v>
      </c>
      <c r="C542" s="15">
        <v>52607301</v>
      </c>
      <c r="D542" s="15" t="s">
        <v>16</v>
      </c>
      <c r="E542" s="15" t="s">
        <v>18</v>
      </c>
      <c r="F542" s="15">
        <f>VLOOKUP(A542,[1]Sheet3!$F:$G,2,FALSE)</f>
        <v>0.99843000000000004</v>
      </c>
      <c r="G542" s="15">
        <v>0.14000000000000001</v>
      </c>
      <c r="H542" s="15">
        <v>2.3699999999999999E-2</v>
      </c>
      <c r="I542" s="15" t="s">
        <v>84</v>
      </c>
      <c r="J542" s="15" t="s">
        <v>14</v>
      </c>
      <c r="K542" s="15" t="s">
        <v>369</v>
      </c>
    </row>
    <row r="543" spans="1:11" x14ac:dyDescent="0.25">
      <c r="A543" s="15" t="s">
        <v>638</v>
      </c>
      <c r="B543" s="15">
        <v>18</v>
      </c>
      <c r="C543" s="15">
        <v>53498114</v>
      </c>
      <c r="D543" s="15" t="s">
        <v>12</v>
      </c>
      <c r="E543" s="15" t="s">
        <v>18</v>
      </c>
      <c r="F543" s="15">
        <f>VLOOKUP(A543,[1]Sheet3!$F:$G,2,FALSE)</f>
        <v>0.98684000000000005</v>
      </c>
      <c r="G543" s="15">
        <v>0.14180000000000001</v>
      </c>
      <c r="H543" s="15">
        <v>2.2100000000000002E-2</v>
      </c>
      <c r="I543" s="15" t="s">
        <v>84</v>
      </c>
      <c r="J543" s="15" t="s">
        <v>14</v>
      </c>
      <c r="K543" s="15" t="s">
        <v>369</v>
      </c>
    </row>
    <row r="544" spans="1:11" x14ac:dyDescent="0.25">
      <c r="A544" s="15" t="s">
        <v>639</v>
      </c>
      <c r="B544" s="15">
        <v>18</v>
      </c>
      <c r="C544" s="15">
        <v>55732115</v>
      </c>
      <c r="D544" s="15" t="s">
        <v>11</v>
      </c>
      <c r="E544" s="15" t="s">
        <v>18</v>
      </c>
      <c r="F544" s="15">
        <f>VLOOKUP(A544,[1]Sheet3!$F:$G,2,FALSE)</f>
        <v>0.97528000000000004</v>
      </c>
      <c r="G544" s="15">
        <v>0.16919999999999999</v>
      </c>
      <c r="H544" s="15">
        <v>2.8799999999999999E-2</v>
      </c>
      <c r="I544" s="15" t="s">
        <v>84</v>
      </c>
      <c r="J544" s="15" t="s">
        <v>14</v>
      </c>
      <c r="K544" s="15" t="s">
        <v>369</v>
      </c>
    </row>
    <row r="545" spans="1:11" x14ac:dyDescent="0.25">
      <c r="A545" s="15" t="s">
        <v>640</v>
      </c>
      <c r="B545" s="15">
        <v>19</v>
      </c>
      <c r="C545" s="15">
        <v>11526765</v>
      </c>
      <c r="D545" s="15" t="s">
        <v>11</v>
      </c>
      <c r="E545" s="15" t="s">
        <v>18</v>
      </c>
      <c r="F545" s="15">
        <f>VLOOKUP(A545,[1]Sheet3!$F:$G,2,FALSE)</f>
        <v>0.97892000000000001</v>
      </c>
      <c r="G545" s="15">
        <v>0.36199999999999999</v>
      </c>
      <c r="H545" s="15">
        <v>1.8800000000000001E-2</v>
      </c>
      <c r="I545" s="15" t="s">
        <v>84</v>
      </c>
      <c r="J545" s="15" t="s">
        <v>14</v>
      </c>
      <c r="K545" s="15" t="s">
        <v>369</v>
      </c>
    </row>
    <row r="546" spans="1:11" x14ac:dyDescent="0.25">
      <c r="A546" s="15" t="s">
        <v>641</v>
      </c>
      <c r="B546" s="15">
        <v>19</v>
      </c>
      <c r="C546" s="15">
        <v>16436262</v>
      </c>
      <c r="D546" s="15" t="s">
        <v>18</v>
      </c>
      <c r="E546" s="15" t="s">
        <v>16</v>
      </c>
      <c r="F546" s="15">
        <f>VLOOKUP(A546,[1]Sheet3!$F:$G,2,FALSE)</f>
        <v>0.91796</v>
      </c>
      <c r="G546" s="15">
        <v>0.1396</v>
      </c>
      <c r="H546" s="15">
        <v>2.06E-2</v>
      </c>
      <c r="I546" s="15" t="s">
        <v>84</v>
      </c>
      <c r="J546" s="15" t="s">
        <v>14</v>
      </c>
      <c r="K546" s="15" t="s">
        <v>369</v>
      </c>
    </row>
    <row r="547" spans="1:11" x14ac:dyDescent="0.25">
      <c r="A547" s="15" t="s">
        <v>642</v>
      </c>
      <c r="B547" s="15">
        <v>19</v>
      </c>
      <c r="C547" s="15">
        <v>17222584</v>
      </c>
      <c r="D547" s="15" t="s">
        <v>12</v>
      </c>
      <c r="E547" s="15" t="s">
        <v>11</v>
      </c>
      <c r="F547" s="15">
        <f>VLOOKUP(A547,[1]Sheet3!$F:$G,2,FALSE)</f>
        <v>0.97931999999999997</v>
      </c>
      <c r="G547" s="15">
        <v>0.19869999999999999</v>
      </c>
      <c r="H547" s="15">
        <v>1.9900000000000001E-2</v>
      </c>
      <c r="I547" s="15" t="s">
        <v>84</v>
      </c>
      <c r="J547" s="15" t="s">
        <v>14</v>
      </c>
      <c r="K547" s="15" t="s">
        <v>369</v>
      </c>
    </row>
    <row r="548" spans="1:11" x14ac:dyDescent="0.25">
      <c r="A548" s="15" t="s">
        <v>112</v>
      </c>
      <c r="B548" s="15">
        <v>19</v>
      </c>
      <c r="C548" s="15">
        <v>19789528</v>
      </c>
      <c r="D548" s="15" t="s">
        <v>11</v>
      </c>
      <c r="E548" s="15" t="s">
        <v>12</v>
      </c>
      <c r="F548" s="15">
        <f>VLOOKUP(A548,[1]Sheet3!$F:$G,2,FALSE)</f>
        <v>0.99958000000000002</v>
      </c>
      <c r="G548" s="15">
        <v>0.23960000000000001</v>
      </c>
      <c r="H548" s="15">
        <v>3.1800000000000002E-2</v>
      </c>
      <c r="I548" s="15" t="s">
        <v>84</v>
      </c>
      <c r="J548" s="15" t="s">
        <v>14</v>
      </c>
      <c r="K548" s="15" t="s">
        <v>369</v>
      </c>
    </row>
    <row r="549" spans="1:11" x14ac:dyDescent="0.25">
      <c r="A549" s="15" t="s">
        <v>643</v>
      </c>
      <c r="B549" s="15">
        <v>19</v>
      </c>
      <c r="C549" s="15">
        <v>21950402</v>
      </c>
      <c r="D549" s="15" t="s">
        <v>16</v>
      </c>
      <c r="E549" s="15" t="s">
        <v>18</v>
      </c>
      <c r="F549" s="15">
        <f>VLOOKUP(A549,[1]Sheet3!$F:$G,2,FALSE)</f>
        <v>0.98941999999999997</v>
      </c>
      <c r="G549" s="15">
        <v>0.1158</v>
      </c>
      <c r="H549" s="15">
        <v>1.77E-2</v>
      </c>
      <c r="I549" s="15" t="s">
        <v>84</v>
      </c>
      <c r="J549" s="15" t="s">
        <v>14</v>
      </c>
      <c r="K549" s="15" t="s">
        <v>369</v>
      </c>
    </row>
    <row r="550" spans="1:11" x14ac:dyDescent="0.25">
      <c r="A550" s="15" t="s">
        <v>644</v>
      </c>
      <c r="B550" s="15">
        <v>19</v>
      </c>
      <c r="C550" s="15">
        <v>30294991</v>
      </c>
      <c r="D550" s="15" t="s">
        <v>18</v>
      </c>
      <c r="E550" s="15" t="s">
        <v>11</v>
      </c>
      <c r="F550" s="15">
        <f>VLOOKUP(A550,[1]Sheet3!$F:$G,2,FALSE)</f>
        <v>0.99824999999999997</v>
      </c>
      <c r="G550" s="15">
        <v>0.17030000000000001</v>
      </c>
      <c r="H550" s="15">
        <v>1.8499999999999999E-2</v>
      </c>
      <c r="I550" s="15" t="s">
        <v>84</v>
      </c>
      <c r="J550" s="15" t="s">
        <v>14</v>
      </c>
      <c r="K550" s="15" t="s">
        <v>369</v>
      </c>
    </row>
    <row r="551" spans="1:11" x14ac:dyDescent="0.25">
      <c r="A551" s="15" t="s">
        <v>645</v>
      </c>
      <c r="B551" s="15">
        <v>19</v>
      </c>
      <c r="C551" s="15">
        <v>32590773</v>
      </c>
      <c r="D551" s="15" t="s">
        <v>16</v>
      </c>
      <c r="E551" s="15" t="s">
        <v>18</v>
      </c>
      <c r="F551" s="15">
        <f>VLOOKUP(A551,[1]Sheet3!$F:$G,2,FALSE)</f>
        <v>0.99573</v>
      </c>
      <c r="G551" s="15">
        <v>0.13800000000000001</v>
      </c>
      <c r="H551" s="15">
        <v>1.89E-2</v>
      </c>
      <c r="I551" s="15" t="s">
        <v>84</v>
      </c>
      <c r="J551" s="15" t="s">
        <v>14</v>
      </c>
      <c r="K551" s="15" t="s">
        <v>369</v>
      </c>
    </row>
    <row r="552" spans="1:11" x14ac:dyDescent="0.25">
      <c r="A552" s="15" t="s">
        <v>646</v>
      </c>
      <c r="B552" s="15">
        <v>19</v>
      </c>
      <c r="C552" s="15">
        <v>39438532</v>
      </c>
      <c r="D552" s="15" t="s">
        <v>11</v>
      </c>
      <c r="E552" s="15" t="s">
        <v>12</v>
      </c>
      <c r="F552" s="15">
        <f>VLOOKUP(A552,[1]Sheet3!$F:$G,2,FALSE)</f>
        <v>0.95596000000000003</v>
      </c>
      <c r="G552" s="15">
        <v>0.12659999999999999</v>
      </c>
      <c r="H552" s="15">
        <v>2.01E-2</v>
      </c>
      <c r="I552" s="15" t="s">
        <v>84</v>
      </c>
      <c r="J552" s="15" t="s">
        <v>14</v>
      </c>
      <c r="K552" s="15" t="s">
        <v>369</v>
      </c>
    </row>
    <row r="553" spans="1:11" x14ac:dyDescent="0.25">
      <c r="A553" s="15" t="s">
        <v>647</v>
      </c>
      <c r="B553" s="15">
        <v>19</v>
      </c>
      <c r="C553" s="15">
        <v>40840739</v>
      </c>
      <c r="D553" s="15" t="s">
        <v>18</v>
      </c>
      <c r="E553" s="15" t="s">
        <v>16</v>
      </c>
      <c r="F553" s="15">
        <f>VLOOKUP(A553,[1]Sheet3!$F:$G,2,FALSE)</f>
        <v>0.995</v>
      </c>
      <c r="G553" s="15">
        <v>0.1149</v>
      </c>
      <c r="H553" s="15">
        <v>1.7299999999999999E-2</v>
      </c>
      <c r="I553" s="15" t="s">
        <v>84</v>
      </c>
      <c r="J553" s="15" t="s">
        <v>14</v>
      </c>
      <c r="K553" s="15" t="s">
        <v>369</v>
      </c>
    </row>
    <row r="554" spans="1:11" x14ac:dyDescent="0.25">
      <c r="A554" s="15" t="s">
        <v>648</v>
      </c>
      <c r="B554" s="15">
        <v>19</v>
      </c>
      <c r="C554" s="15">
        <v>8398714</v>
      </c>
      <c r="D554" s="15" t="s">
        <v>12</v>
      </c>
      <c r="E554" s="15" t="s">
        <v>11</v>
      </c>
      <c r="F554" s="15">
        <f>VLOOKUP(A554,[1]Sheet3!$F:$G,2,FALSE)</f>
        <v>0.99975000000000003</v>
      </c>
      <c r="G554" s="15">
        <v>0.1217</v>
      </c>
      <c r="H554" s="15">
        <v>1.7600000000000001E-2</v>
      </c>
      <c r="I554" s="15" t="s">
        <v>84</v>
      </c>
      <c r="J554" s="15" t="s">
        <v>14</v>
      </c>
      <c r="K554" s="15" t="s">
        <v>369</v>
      </c>
    </row>
    <row r="555" spans="1:11" x14ac:dyDescent="0.25">
      <c r="A555" s="15" t="s">
        <v>24</v>
      </c>
      <c r="B555" s="15">
        <v>20</v>
      </c>
      <c r="C555" s="15">
        <v>10969030</v>
      </c>
      <c r="D555" s="15" t="s">
        <v>11</v>
      </c>
      <c r="E555" s="15" t="s">
        <v>12</v>
      </c>
      <c r="F555" s="15">
        <f>VLOOKUP(A555,[1]Sheet3!$F:$G,2,FALSE)</f>
        <v>0.99995999999999996</v>
      </c>
      <c r="G555" s="15">
        <v>0.30180000000000001</v>
      </c>
      <c r="H555" s="15">
        <v>1.7299999999999999E-2</v>
      </c>
      <c r="I555" s="15" t="s">
        <v>84</v>
      </c>
      <c r="J555" s="15" t="s">
        <v>14</v>
      </c>
      <c r="K555" s="15" t="s">
        <v>369</v>
      </c>
    </row>
    <row r="556" spans="1:11" x14ac:dyDescent="0.25">
      <c r="A556" s="15" t="s">
        <v>649</v>
      </c>
      <c r="B556" s="15">
        <v>20</v>
      </c>
      <c r="C556" s="15">
        <v>11886643</v>
      </c>
      <c r="D556" s="15" t="s">
        <v>16</v>
      </c>
      <c r="E556" s="15" t="s">
        <v>18</v>
      </c>
      <c r="F556" s="15">
        <f>VLOOKUP(A556,[1]Sheet3!$F:$G,2,FALSE)</f>
        <v>0.99546000000000001</v>
      </c>
      <c r="G556" s="15">
        <v>0.12139999999999999</v>
      </c>
      <c r="H556" s="15">
        <v>1.7600000000000001E-2</v>
      </c>
      <c r="I556" s="15" t="s">
        <v>84</v>
      </c>
      <c r="J556" s="15" t="s">
        <v>14</v>
      </c>
      <c r="K556" s="15" t="s">
        <v>369</v>
      </c>
    </row>
    <row r="557" spans="1:11" x14ac:dyDescent="0.25">
      <c r="A557" s="15" t="s">
        <v>650</v>
      </c>
      <c r="B557" s="15">
        <v>20</v>
      </c>
      <c r="C557" s="15">
        <v>17882452</v>
      </c>
      <c r="D557" s="15" t="s">
        <v>11</v>
      </c>
      <c r="E557" s="15" t="s">
        <v>12</v>
      </c>
      <c r="F557" s="15">
        <f>VLOOKUP(A557,[1]Sheet3!$F:$G,2,FALSE)</f>
        <v>0.99944</v>
      </c>
      <c r="G557" s="15">
        <v>0.1216</v>
      </c>
      <c r="H557" s="15">
        <v>1.7399999999999999E-2</v>
      </c>
      <c r="I557" s="15" t="s">
        <v>84</v>
      </c>
      <c r="J557" s="15" t="s">
        <v>14</v>
      </c>
      <c r="K557" s="15" t="s">
        <v>369</v>
      </c>
    </row>
    <row r="558" spans="1:11" x14ac:dyDescent="0.25">
      <c r="A558" s="15" t="s">
        <v>651</v>
      </c>
      <c r="B558" s="15">
        <v>20</v>
      </c>
      <c r="C558" s="15">
        <v>30169673</v>
      </c>
      <c r="D558" s="15" t="s">
        <v>18</v>
      </c>
      <c r="E558" s="15" t="s">
        <v>16</v>
      </c>
      <c r="F558" s="15">
        <f>VLOOKUP(A558,[1]Sheet3!$F:$G,2,FALSE)</f>
        <v>0.99685000000000001</v>
      </c>
      <c r="G558" s="15">
        <v>0.16889999999999999</v>
      </c>
      <c r="H558" s="15">
        <v>2.3800000000000002E-2</v>
      </c>
      <c r="I558" s="15" t="s">
        <v>84</v>
      </c>
      <c r="J558" s="15" t="s">
        <v>14</v>
      </c>
      <c r="K558" s="15" t="s">
        <v>369</v>
      </c>
    </row>
    <row r="559" spans="1:11" x14ac:dyDescent="0.25">
      <c r="A559" s="15" t="s">
        <v>652</v>
      </c>
      <c r="B559" s="15">
        <v>20</v>
      </c>
      <c r="C559" s="15">
        <v>32298286</v>
      </c>
      <c r="D559" s="15" t="s">
        <v>16</v>
      </c>
      <c r="E559" s="15" t="s">
        <v>18</v>
      </c>
      <c r="F559" s="15">
        <f>VLOOKUP(A559,[1]Sheet3!$F:$G,2,FALSE)</f>
        <v>0.98724000000000001</v>
      </c>
      <c r="G559" s="15">
        <v>0.16739999999999999</v>
      </c>
      <c r="H559" s="15">
        <v>2.4400000000000002E-2</v>
      </c>
      <c r="I559" s="15" t="s">
        <v>84</v>
      </c>
      <c r="J559" s="15" t="s">
        <v>14</v>
      </c>
      <c r="K559" s="15" t="s">
        <v>369</v>
      </c>
    </row>
    <row r="560" spans="1:11" x14ac:dyDescent="0.25">
      <c r="A560" s="15" t="s">
        <v>653</v>
      </c>
      <c r="B560" s="15">
        <v>20</v>
      </c>
      <c r="C560" s="15">
        <v>40268334</v>
      </c>
      <c r="D560" s="15" t="s">
        <v>18</v>
      </c>
      <c r="E560" s="15" t="s">
        <v>12</v>
      </c>
      <c r="F560" s="15">
        <f>VLOOKUP(A560,[1]Sheet3!$F:$G,2,FALSE)</f>
        <v>0.99680000000000002</v>
      </c>
      <c r="G560" s="15">
        <v>0.17150000000000001</v>
      </c>
      <c r="H560" s="15">
        <v>1.83E-2</v>
      </c>
      <c r="I560" s="15" t="s">
        <v>84</v>
      </c>
      <c r="J560" s="15" t="s">
        <v>14</v>
      </c>
      <c r="K560" s="15" t="s">
        <v>369</v>
      </c>
    </row>
    <row r="561" spans="1:11" x14ac:dyDescent="0.25">
      <c r="A561" s="15" t="s">
        <v>114</v>
      </c>
      <c r="B561" s="15">
        <v>20</v>
      </c>
      <c r="C561" s="15">
        <v>47308798</v>
      </c>
      <c r="D561" s="15" t="s">
        <v>11</v>
      </c>
      <c r="E561" s="15" t="s">
        <v>12</v>
      </c>
      <c r="F561" s="15">
        <f>VLOOKUP(A561,[1]Sheet3!$F:$G,2,FALSE)</f>
        <v>0.99995000000000001</v>
      </c>
      <c r="G561" s="15">
        <v>0.1358</v>
      </c>
      <c r="H561" s="15">
        <v>1.7399999999999999E-2</v>
      </c>
      <c r="I561" s="15" t="s">
        <v>84</v>
      </c>
      <c r="J561" s="15" t="s">
        <v>14</v>
      </c>
      <c r="K561" s="15" t="s">
        <v>369</v>
      </c>
    </row>
    <row r="562" spans="1:11" x14ac:dyDescent="0.25">
      <c r="A562" s="15" t="s">
        <v>654</v>
      </c>
      <c r="B562" s="15">
        <v>20</v>
      </c>
      <c r="C562" s="15">
        <v>48004238</v>
      </c>
      <c r="D562" s="15" t="s">
        <v>12</v>
      </c>
      <c r="E562" s="15" t="s">
        <v>11</v>
      </c>
      <c r="F562" s="15">
        <f>VLOOKUP(A562,[1]Sheet3!$F:$G,2,FALSE)</f>
        <v>0.98726000000000003</v>
      </c>
      <c r="G562" s="15">
        <v>0.1124</v>
      </c>
      <c r="H562" s="15">
        <v>1.9099999999999999E-2</v>
      </c>
      <c r="I562" s="15" t="s">
        <v>84</v>
      </c>
      <c r="J562" s="15" t="s">
        <v>14</v>
      </c>
      <c r="K562" s="15" t="s">
        <v>369</v>
      </c>
    </row>
    <row r="563" spans="1:11" x14ac:dyDescent="0.25">
      <c r="A563" s="15" t="s">
        <v>32</v>
      </c>
      <c r="B563" s="15">
        <v>20</v>
      </c>
      <c r="C563" s="15">
        <v>57751117</v>
      </c>
      <c r="D563" s="15" t="s">
        <v>11</v>
      </c>
      <c r="E563" s="15" t="s">
        <v>12</v>
      </c>
      <c r="F563" s="15">
        <f>VLOOKUP(A563,[1]Sheet3!$F:$G,2,FALSE)</f>
        <v>0.99994000000000005</v>
      </c>
      <c r="G563" s="15">
        <v>0.49109999999999998</v>
      </c>
      <c r="H563" s="15">
        <v>2.6599999999999999E-2</v>
      </c>
      <c r="I563" s="15" t="s">
        <v>84</v>
      </c>
      <c r="J563" s="15" t="s">
        <v>14</v>
      </c>
      <c r="K563" s="15" t="s">
        <v>369</v>
      </c>
    </row>
    <row r="564" spans="1:11" x14ac:dyDescent="0.25">
      <c r="A564" s="15" t="s">
        <v>655</v>
      </c>
      <c r="B564" s="15">
        <v>20</v>
      </c>
      <c r="C564" s="15">
        <v>62694319</v>
      </c>
      <c r="D564" s="15" t="s">
        <v>18</v>
      </c>
      <c r="E564" s="15" t="s">
        <v>11</v>
      </c>
      <c r="F564" s="15">
        <f>VLOOKUP(A564,[1]Sheet3!$F:$G,2,FALSE)</f>
        <v>0.99124000000000001</v>
      </c>
      <c r="G564" s="15">
        <v>0.2044</v>
      </c>
      <c r="H564" s="15">
        <v>2.0500000000000001E-2</v>
      </c>
      <c r="I564" s="15" t="s">
        <v>84</v>
      </c>
      <c r="J564" s="15" t="s">
        <v>14</v>
      </c>
      <c r="K564" s="15" t="s">
        <v>369</v>
      </c>
    </row>
    <row r="565" spans="1:11" x14ac:dyDescent="0.25">
      <c r="A565" s="15" t="s">
        <v>656</v>
      </c>
      <c r="B565" s="15">
        <v>20</v>
      </c>
      <c r="C565" s="15">
        <v>8626271</v>
      </c>
      <c r="D565" s="15" t="s">
        <v>16</v>
      </c>
      <c r="E565" s="15" t="s">
        <v>12</v>
      </c>
      <c r="F565" s="15">
        <f>VLOOKUP(A565,[1]Sheet3!$F:$G,2,FALSE)</f>
        <v>0.99948999999999999</v>
      </c>
      <c r="G565" s="15">
        <v>0.19009999999999999</v>
      </c>
      <c r="H565" s="15">
        <v>1.9900000000000001E-2</v>
      </c>
      <c r="I565" s="15" t="s">
        <v>84</v>
      </c>
      <c r="J565" s="15" t="s">
        <v>14</v>
      </c>
      <c r="K565" s="15" t="s">
        <v>369</v>
      </c>
    </row>
    <row r="566" spans="1:11" x14ac:dyDescent="0.25">
      <c r="A566" s="15" t="s">
        <v>47</v>
      </c>
      <c r="B566" s="15">
        <v>21</v>
      </c>
      <c r="C566" s="15">
        <v>44760603</v>
      </c>
      <c r="D566" s="15" t="s">
        <v>12</v>
      </c>
      <c r="E566" s="15" t="s">
        <v>11</v>
      </c>
      <c r="F566" s="15">
        <f>VLOOKUP(A566,[1]Sheet3!$F:$G,2,FALSE)</f>
        <v>0.97933000000000003</v>
      </c>
      <c r="G566" s="15">
        <v>0.215</v>
      </c>
      <c r="H566" s="15">
        <v>1.9699999999999999E-2</v>
      </c>
      <c r="I566" s="15" t="s">
        <v>84</v>
      </c>
      <c r="J566" s="15" t="s">
        <v>14</v>
      </c>
      <c r="K566" s="15" t="s">
        <v>369</v>
      </c>
    </row>
    <row r="567" spans="1:11" x14ac:dyDescent="0.25">
      <c r="A567" s="15" t="s">
        <v>657</v>
      </c>
      <c r="B567" s="15">
        <v>22</v>
      </c>
      <c r="C567" s="15">
        <v>28056338</v>
      </c>
      <c r="D567" s="15" t="s">
        <v>18</v>
      </c>
      <c r="E567" s="15" t="s">
        <v>16</v>
      </c>
      <c r="F567" s="15">
        <f>VLOOKUP(A567,[1]Sheet3!$F:$G,2,FALSE)</f>
        <v>0.99856999999999996</v>
      </c>
      <c r="G567" s="15">
        <v>0.12230000000000001</v>
      </c>
      <c r="H567" s="15">
        <v>1.7500000000000002E-2</v>
      </c>
      <c r="I567" s="15" t="s">
        <v>84</v>
      </c>
      <c r="J567" s="15" t="s">
        <v>14</v>
      </c>
      <c r="K567" s="15" t="s">
        <v>369</v>
      </c>
    </row>
    <row r="568" spans="1:11" x14ac:dyDescent="0.25">
      <c r="A568" s="15" t="s">
        <v>658</v>
      </c>
      <c r="B568" s="15">
        <v>22</v>
      </c>
      <c r="C568" s="15">
        <v>29451671</v>
      </c>
      <c r="D568" s="15" t="s">
        <v>12</v>
      </c>
      <c r="E568" s="15" t="s">
        <v>11</v>
      </c>
      <c r="F568" s="15">
        <f>VLOOKUP(A568,[1]Sheet3!$F:$G,2,FALSE)</f>
        <v>0.99999000000000005</v>
      </c>
      <c r="G568" s="15">
        <v>0.1396</v>
      </c>
      <c r="H568" s="15">
        <v>1.7399999999999999E-2</v>
      </c>
      <c r="I568" s="15" t="s">
        <v>84</v>
      </c>
      <c r="J568" s="15" t="s">
        <v>14</v>
      </c>
      <c r="K568" s="15" t="s">
        <v>369</v>
      </c>
    </row>
    <row r="569" spans="1:11" x14ac:dyDescent="0.25">
      <c r="A569" s="29" t="s">
        <v>659</v>
      </c>
      <c r="B569" s="29">
        <v>22</v>
      </c>
      <c r="C569" s="29">
        <v>32517431</v>
      </c>
      <c r="D569" s="29" t="s">
        <v>18</v>
      </c>
      <c r="E569" s="29" t="s">
        <v>16</v>
      </c>
      <c r="F569" s="29">
        <f>VLOOKUP(A569,[1]Sheet3!$F:$G,2,FALSE)</f>
        <v>0.99927999999999995</v>
      </c>
      <c r="G569" s="29">
        <v>0.1203</v>
      </c>
      <c r="H569" s="29">
        <v>1.95E-2</v>
      </c>
      <c r="I569" s="29" t="s">
        <v>84</v>
      </c>
      <c r="J569" s="29" t="s">
        <v>14</v>
      </c>
      <c r="K569" s="29" t="s">
        <v>369</v>
      </c>
    </row>
  </sheetData>
  <mergeCells count="1">
    <mergeCell ref="A1:K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9"/>
  <sheetViews>
    <sheetView zoomScaleNormal="100" workbookViewId="0">
      <selection sqref="A1:C8"/>
    </sheetView>
  </sheetViews>
  <sheetFormatPr defaultColWidth="8.85546875" defaultRowHeight="15" x14ac:dyDescent="0.25"/>
  <cols>
    <col min="1" max="1" width="23.42578125" customWidth="1"/>
    <col min="2" max="2" width="27.140625" customWidth="1"/>
    <col min="3" max="3" width="46.5703125" customWidth="1"/>
    <col min="4" max="4" width="43.140625" customWidth="1"/>
    <col min="5" max="5" width="15.42578125" customWidth="1"/>
    <col min="6" max="6" width="17.140625" customWidth="1"/>
    <col min="7" max="7" width="17" customWidth="1"/>
    <col min="8" max="8" width="17.42578125" customWidth="1"/>
    <col min="9" max="9" width="14.42578125" customWidth="1"/>
    <col min="10" max="10" width="18.7109375" customWidth="1"/>
  </cols>
  <sheetData>
    <row r="1" spans="1:10" s="36" customFormat="1" ht="32.25" customHeight="1" x14ac:dyDescent="0.25">
      <c r="A1" s="205" t="s">
        <v>855</v>
      </c>
      <c r="B1" s="205"/>
      <c r="C1" s="205"/>
      <c r="D1" s="35"/>
      <c r="E1" s="35"/>
      <c r="F1" s="35"/>
      <c r="G1" s="35"/>
      <c r="H1" s="35"/>
      <c r="I1" s="35"/>
      <c r="J1" s="35"/>
    </row>
    <row r="2" spans="1:10" s="3" customFormat="1" x14ac:dyDescent="0.25">
      <c r="A2" s="195" t="s">
        <v>670</v>
      </c>
      <c r="B2" s="195"/>
      <c r="C2" s="195"/>
      <c r="D2" s="2"/>
      <c r="E2" s="2"/>
      <c r="F2" s="2"/>
      <c r="G2" s="2"/>
      <c r="H2" s="2"/>
      <c r="I2" s="2"/>
      <c r="J2" s="2"/>
    </row>
    <row r="3" spans="1:10" x14ac:dyDescent="0.25">
      <c r="A3" s="14" t="s">
        <v>136</v>
      </c>
      <c r="B3" s="14" t="s">
        <v>137</v>
      </c>
      <c r="C3" s="14" t="s">
        <v>122</v>
      </c>
    </row>
    <row r="4" spans="1:10" x14ac:dyDescent="0.25">
      <c r="A4" s="222">
        <v>0.71709999999999996</v>
      </c>
      <c r="B4" s="222">
        <v>0.15690000000000001</v>
      </c>
      <c r="C4" s="223">
        <v>4.8763000000000002E-6</v>
      </c>
    </row>
    <row r="5" spans="1:10" x14ac:dyDescent="0.25">
      <c r="A5" s="195" t="s">
        <v>669</v>
      </c>
      <c r="B5" s="195"/>
      <c r="C5" s="195"/>
      <c r="D5" s="2"/>
    </row>
    <row r="6" spans="1:10" x14ac:dyDescent="0.25">
      <c r="A6" s="14" t="s">
        <v>136</v>
      </c>
      <c r="B6" s="14" t="s">
        <v>137</v>
      </c>
      <c r="C6" s="14" t="s">
        <v>122</v>
      </c>
    </row>
    <row r="7" spans="1:10" x14ac:dyDescent="0.25">
      <c r="A7" s="15">
        <v>0.75990000000000002</v>
      </c>
      <c r="B7" s="15">
        <v>0.1671</v>
      </c>
      <c r="C7" s="39">
        <v>5.4410000000000001E-6</v>
      </c>
    </row>
    <row r="8" spans="1:10" s="3" customFormat="1" ht="38.25" customHeight="1" x14ac:dyDescent="0.25">
      <c r="A8" s="224" t="s">
        <v>671</v>
      </c>
      <c r="B8" s="224"/>
      <c r="C8" s="224"/>
      <c r="D8" s="2"/>
      <c r="E8" s="2"/>
      <c r="F8" s="2"/>
      <c r="G8" s="2"/>
      <c r="H8" s="2"/>
      <c r="I8" s="2"/>
      <c r="J8" s="2"/>
    </row>
    <row r="9" spans="1:10" x14ac:dyDescent="0.25">
      <c r="A9" s="182"/>
      <c r="B9" s="182"/>
      <c r="C9" s="182"/>
    </row>
  </sheetData>
  <mergeCells count="5">
    <mergeCell ref="A9:C9"/>
    <mergeCell ref="A1:C1"/>
    <mergeCell ref="A2:C2"/>
    <mergeCell ref="A5:C5"/>
    <mergeCell ref="A8:C8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8"/>
  <sheetViews>
    <sheetView zoomScaleNormal="100" workbookViewId="0">
      <selection sqref="A1:L1"/>
    </sheetView>
  </sheetViews>
  <sheetFormatPr defaultRowHeight="15" x14ac:dyDescent="0.25"/>
  <cols>
    <col min="1" max="1" width="25.28515625" style="15" customWidth="1"/>
    <col min="2" max="2" width="16.28515625" style="38" customWidth="1"/>
    <col min="3" max="3" width="10.28515625" style="39" bestFit="1" customWidth="1"/>
    <col min="4" max="4" width="18.85546875" style="38" customWidth="1"/>
    <col min="5" max="5" width="10.28515625" style="39" bestFit="1" customWidth="1"/>
    <col min="6" max="6" width="10.28515625" style="39" customWidth="1"/>
    <col min="7" max="7" width="21.7109375" style="39" customWidth="1"/>
    <col min="8" max="8" width="19.85546875" style="15" customWidth="1"/>
    <col min="9" max="9" width="10.28515625" style="39" bestFit="1" customWidth="1"/>
    <col min="10" max="10" width="19.28515625" style="15" customWidth="1"/>
    <col min="11" max="11" width="10.28515625" style="15" bestFit="1" customWidth="1"/>
    <col min="12" max="12" width="17.42578125" style="15" customWidth="1"/>
    <col min="13" max="13" width="19.140625" style="15" customWidth="1"/>
    <col min="14" max="16384" width="9.140625" style="15"/>
  </cols>
  <sheetData>
    <row r="1" spans="1:14" x14ac:dyDescent="0.25">
      <c r="A1" s="181" t="s">
        <v>856</v>
      </c>
      <c r="B1" s="181"/>
      <c r="C1" s="181"/>
      <c r="D1" s="181"/>
      <c r="E1" s="181"/>
      <c r="F1" s="181"/>
      <c r="G1" s="181"/>
      <c r="H1" s="181"/>
      <c r="I1" s="181"/>
      <c r="J1" s="181"/>
      <c r="K1" s="181"/>
      <c r="L1" s="181"/>
    </row>
    <row r="2" spans="1:14" ht="30.75" customHeight="1" x14ac:dyDescent="0.25">
      <c r="A2" s="33"/>
      <c r="B2" s="183" t="s">
        <v>724</v>
      </c>
      <c r="C2" s="184"/>
      <c r="D2" s="185"/>
      <c r="E2" s="185"/>
      <c r="F2" s="185"/>
      <c r="G2" s="186"/>
      <c r="H2" s="187" t="s">
        <v>725</v>
      </c>
      <c r="I2" s="185"/>
      <c r="J2" s="185"/>
      <c r="K2" s="185"/>
      <c r="L2" s="185"/>
      <c r="M2" s="185"/>
      <c r="N2" s="185"/>
    </row>
    <row r="3" spans="1:14" s="37" customFormat="1" ht="55.5" customHeight="1" x14ac:dyDescent="0.25">
      <c r="A3" s="48" t="s">
        <v>678</v>
      </c>
      <c r="B3" s="140" t="s">
        <v>679</v>
      </c>
      <c r="C3" s="139" t="s">
        <v>673</v>
      </c>
      <c r="D3" s="141" t="s">
        <v>682</v>
      </c>
      <c r="E3" s="142" t="s">
        <v>673</v>
      </c>
      <c r="F3" s="142" t="s">
        <v>722</v>
      </c>
      <c r="G3" s="143" t="s">
        <v>723</v>
      </c>
      <c r="H3" s="144" t="s">
        <v>679</v>
      </c>
      <c r="I3" s="142" t="s">
        <v>673</v>
      </c>
      <c r="J3" s="141" t="s">
        <v>682</v>
      </c>
      <c r="K3" s="142" t="s">
        <v>673</v>
      </c>
      <c r="L3" s="142" t="s">
        <v>722</v>
      </c>
      <c r="M3" s="142" t="s">
        <v>723</v>
      </c>
      <c r="N3" s="145" t="s">
        <v>143</v>
      </c>
    </row>
    <row r="4" spans="1:14" x14ac:dyDescent="0.25">
      <c r="A4" s="153" t="s">
        <v>674</v>
      </c>
      <c r="B4" s="147">
        <v>6.9300660000000004E-3</v>
      </c>
      <c r="C4" s="148">
        <v>7.9773329999999996E-12</v>
      </c>
      <c r="D4" s="147">
        <v>6.1622819999999998E-3</v>
      </c>
      <c r="E4" s="148">
        <v>8.8299999999999995E-11</v>
      </c>
      <c r="F4" s="149">
        <v>46.825710000000001</v>
      </c>
      <c r="G4" s="150">
        <v>6727</v>
      </c>
      <c r="H4" s="152">
        <v>5.1368500000000001E-3</v>
      </c>
      <c r="I4" s="148">
        <v>1.7267670000000001E-11</v>
      </c>
      <c r="J4" s="147">
        <v>1.054425E-2</v>
      </c>
      <c r="K4" s="148">
        <v>1.6015749999999999E-11</v>
      </c>
      <c r="L4" s="149">
        <v>43.692900000000002</v>
      </c>
      <c r="M4" s="150">
        <v>6727</v>
      </c>
      <c r="N4" s="150">
        <v>6729</v>
      </c>
    </row>
    <row r="5" spans="1:14" x14ac:dyDescent="0.25">
      <c r="A5" s="154" t="s">
        <v>675</v>
      </c>
      <c r="B5" s="45">
        <v>6.9063040000000003E-3</v>
      </c>
      <c r="C5" s="44">
        <v>8.6611709999999997E-12</v>
      </c>
      <c r="D5" s="45">
        <v>6.3623320000000001E-3</v>
      </c>
      <c r="E5" s="44">
        <v>4.3899999999999998E-11</v>
      </c>
      <c r="F5" s="146">
        <v>46.702379999999998</v>
      </c>
      <c r="G5" s="58">
        <v>6727</v>
      </c>
      <c r="H5" s="43">
        <v>5.153309E-3</v>
      </c>
      <c r="I5" s="44">
        <v>1.6015749999999999E-11</v>
      </c>
      <c r="J5" s="45">
        <v>1.0652089999999999E-2</v>
      </c>
      <c r="K5" s="44">
        <v>1.6015749999999999E-11</v>
      </c>
      <c r="L5" s="146">
        <v>45.08276</v>
      </c>
      <c r="M5" s="58">
        <v>6727</v>
      </c>
      <c r="N5" s="58">
        <v>6729</v>
      </c>
    </row>
    <row r="6" spans="1:14" x14ac:dyDescent="0.25">
      <c r="A6" s="154" t="s">
        <v>676</v>
      </c>
      <c r="B6" s="45">
        <v>6.9507659999999997E-3</v>
      </c>
      <c r="C6" s="44">
        <v>7.4284389999999992E-12</v>
      </c>
      <c r="D6" s="45">
        <v>6.4680809999999997E-3</v>
      </c>
      <c r="E6" s="44">
        <v>3.04E-11</v>
      </c>
      <c r="F6" s="146">
        <v>46.968809999999998</v>
      </c>
      <c r="G6" s="58">
        <v>6727</v>
      </c>
      <c r="H6" s="43">
        <v>5.6206429999999998E-3</v>
      </c>
      <c r="I6" s="44">
        <v>1.1610540000000001E-11</v>
      </c>
      <c r="J6" s="45">
        <v>1.08164E-2</v>
      </c>
      <c r="K6" s="44">
        <v>1.6015749999999999E-11</v>
      </c>
      <c r="L6" s="146">
        <v>45.802990000000001</v>
      </c>
      <c r="M6" s="58">
        <v>6727</v>
      </c>
      <c r="N6" s="58">
        <v>6729</v>
      </c>
    </row>
    <row r="7" spans="1:14" x14ac:dyDescent="0.25">
      <c r="A7" s="155" t="s">
        <v>677</v>
      </c>
      <c r="B7" s="40">
        <v>7.0961920000000003E-3</v>
      </c>
      <c r="C7" s="41">
        <v>4.494158E-12</v>
      </c>
      <c r="D7" s="40">
        <v>6.7227770000000001E-3</v>
      </c>
      <c r="E7" s="41">
        <v>1.27E-11</v>
      </c>
      <c r="F7" s="151">
        <v>47.837260000000001</v>
      </c>
      <c r="G7" s="42">
        <v>6727</v>
      </c>
      <c r="H7" s="46">
        <v>5.5206480000000004E-3</v>
      </c>
      <c r="I7" s="41">
        <v>4.5424799999999998E-12</v>
      </c>
      <c r="J7" s="40">
        <v>1.120497E-2</v>
      </c>
      <c r="K7" s="41">
        <v>1.6015749999999999E-11</v>
      </c>
      <c r="L7" s="151">
        <v>47.507150000000003</v>
      </c>
      <c r="M7" s="42">
        <v>6727</v>
      </c>
      <c r="N7" s="42">
        <v>6729</v>
      </c>
    </row>
    <row r="8" spans="1:14" s="47" customFormat="1" ht="28.5" customHeight="1" x14ac:dyDescent="0.25">
      <c r="A8" s="188" t="s">
        <v>726</v>
      </c>
      <c r="B8" s="188"/>
      <c r="C8" s="188"/>
      <c r="D8" s="188"/>
      <c r="E8" s="188"/>
      <c r="F8" s="188"/>
      <c r="G8" s="188"/>
      <c r="H8" s="188"/>
      <c r="I8" s="188"/>
      <c r="J8" s="188"/>
      <c r="K8" s="188"/>
      <c r="L8" s="188"/>
      <c r="M8" s="188"/>
      <c r="N8" s="188"/>
    </row>
  </sheetData>
  <mergeCells count="4">
    <mergeCell ref="A1:L1"/>
    <mergeCell ref="B2:G2"/>
    <mergeCell ref="H2:N2"/>
    <mergeCell ref="A8:N8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24"/>
  <sheetViews>
    <sheetView workbookViewId="0">
      <selection sqref="A1:K1"/>
    </sheetView>
  </sheetViews>
  <sheetFormatPr defaultRowHeight="15" x14ac:dyDescent="0.25"/>
  <cols>
    <col min="1" max="1" width="14.28515625" style="99" customWidth="1"/>
    <col min="2" max="2" width="18.42578125" style="99" customWidth="1"/>
    <col min="3" max="5" width="9.140625" style="99"/>
    <col min="6" max="6" width="14.28515625" style="99" customWidth="1"/>
    <col min="7" max="16384" width="9.140625" style="99"/>
  </cols>
  <sheetData>
    <row r="1" spans="1:13" ht="36" customHeight="1" x14ac:dyDescent="0.25">
      <c r="A1" s="180" t="s">
        <v>857</v>
      </c>
      <c r="B1" s="180"/>
      <c r="C1" s="180"/>
      <c r="D1" s="180"/>
      <c r="E1" s="180"/>
      <c r="F1" s="180"/>
      <c r="G1" s="180"/>
      <c r="H1" s="180"/>
      <c r="I1" s="180"/>
      <c r="J1" s="180"/>
      <c r="K1" s="180"/>
    </row>
    <row r="2" spans="1:13" x14ac:dyDescent="0.25">
      <c r="A2" s="100"/>
      <c r="B2" s="100"/>
      <c r="C2" s="189" t="s">
        <v>692</v>
      </c>
      <c r="D2" s="189"/>
      <c r="E2" s="189"/>
      <c r="F2" s="189"/>
      <c r="G2" s="189" t="s">
        <v>691</v>
      </c>
      <c r="H2" s="189"/>
      <c r="I2" s="189"/>
      <c r="J2" s="189"/>
      <c r="K2" s="101"/>
    </row>
    <row r="3" spans="1:13" ht="28.5" x14ac:dyDescent="0.25">
      <c r="A3" s="102" t="s">
        <v>115</v>
      </c>
      <c r="B3" s="102" t="s">
        <v>696</v>
      </c>
      <c r="C3" s="103" t="s">
        <v>120</v>
      </c>
      <c r="D3" s="103" t="s">
        <v>121</v>
      </c>
      <c r="E3" s="103" t="s">
        <v>122</v>
      </c>
      <c r="F3" s="102" t="s">
        <v>697</v>
      </c>
      <c r="G3" s="103" t="s">
        <v>120</v>
      </c>
      <c r="H3" s="103" t="s">
        <v>121</v>
      </c>
      <c r="I3" s="103" t="s">
        <v>122</v>
      </c>
      <c r="J3" s="102" t="s">
        <v>697</v>
      </c>
      <c r="K3" s="115" t="s">
        <v>698</v>
      </c>
    </row>
    <row r="4" spans="1:13" x14ac:dyDescent="0.25">
      <c r="A4" s="104" t="s">
        <v>134</v>
      </c>
      <c r="B4" s="98" t="s">
        <v>13</v>
      </c>
      <c r="C4" s="19">
        <v>7.1578478284620398E-2</v>
      </c>
      <c r="D4" s="19">
        <v>8.3068392094624993E-2</v>
      </c>
      <c r="E4" s="19">
        <v>0.38899229123097101</v>
      </c>
      <c r="F4" s="10">
        <v>1703</v>
      </c>
      <c r="G4" s="105">
        <v>-4.737483E-2</v>
      </c>
      <c r="H4" s="105">
        <v>2.5218185000000001E-2</v>
      </c>
      <c r="I4" s="105">
        <v>6.0738159999999999E-2</v>
      </c>
      <c r="J4" s="106">
        <v>19712</v>
      </c>
      <c r="K4" s="107">
        <v>0.118911068919465</v>
      </c>
      <c r="M4"/>
    </row>
    <row r="5" spans="1:13" x14ac:dyDescent="0.25">
      <c r="A5" s="104" t="s">
        <v>134</v>
      </c>
      <c r="B5" s="98" t="s">
        <v>84</v>
      </c>
      <c r="C5" s="19">
        <v>4.1891505752794697E-2</v>
      </c>
      <c r="D5" s="19">
        <v>5.9324385720545901E-2</v>
      </c>
      <c r="E5" s="19">
        <v>0.480202149265747</v>
      </c>
      <c r="F5" s="10">
        <v>1703</v>
      </c>
      <c r="G5" s="105">
        <v>-2.1201080000000001E-2</v>
      </c>
      <c r="H5" s="105">
        <v>1.738611E-2</v>
      </c>
      <c r="I5" s="105">
        <v>0.22244620000000001</v>
      </c>
      <c r="J5" s="106">
        <v>19713</v>
      </c>
      <c r="K5" s="107">
        <v>0.33164270630735998</v>
      </c>
      <c r="M5"/>
    </row>
    <row r="6" spans="1:13" x14ac:dyDescent="0.25">
      <c r="A6" s="104" t="s">
        <v>134</v>
      </c>
      <c r="B6" s="98" t="s">
        <v>699</v>
      </c>
      <c r="C6" s="19">
        <v>-6.2838311370972798E-3</v>
      </c>
      <c r="D6" s="19">
        <v>2.7681018441347901E-2</v>
      </c>
      <c r="E6" s="19">
        <v>0.82044651831902804</v>
      </c>
      <c r="F6" s="10">
        <v>1678</v>
      </c>
      <c r="G6" s="105">
        <v>2.711E-6</v>
      </c>
      <c r="H6" s="105">
        <v>2.640597E-4</v>
      </c>
      <c r="I6" s="105">
        <v>0.99180869999999999</v>
      </c>
      <c r="J6" s="106">
        <v>19720</v>
      </c>
      <c r="K6" s="107">
        <v>0.95716294819728198</v>
      </c>
      <c r="M6"/>
    </row>
    <row r="7" spans="1:13" x14ac:dyDescent="0.25">
      <c r="A7" s="104" t="s">
        <v>134</v>
      </c>
      <c r="B7" s="98" t="s">
        <v>664</v>
      </c>
      <c r="C7" s="19">
        <v>-4.4062406822330596E-3</v>
      </c>
      <c r="D7" s="19">
        <v>5.8632061965261297E-3</v>
      </c>
      <c r="E7" s="19">
        <v>0.452463604195456</v>
      </c>
      <c r="F7" s="10">
        <v>1630</v>
      </c>
      <c r="G7" s="105">
        <v>-6.5752040000000001E-4</v>
      </c>
      <c r="H7" s="105">
        <v>1.6937924999999999E-3</v>
      </c>
      <c r="I7" s="105">
        <v>0.69771879999999997</v>
      </c>
      <c r="J7" s="106">
        <v>19423</v>
      </c>
      <c r="K7" s="107">
        <v>0.56058616557829399</v>
      </c>
      <c r="M7"/>
    </row>
    <row r="8" spans="1:13" x14ac:dyDescent="0.25">
      <c r="A8" s="104" t="s">
        <v>134</v>
      </c>
      <c r="B8" s="98" t="s">
        <v>705</v>
      </c>
      <c r="C8" s="19">
        <v>-3.5187053590127102E-3</v>
      </c>
      <c r="D8" s="19">
        <v>4.5786555127797302E-3</v>
      </c>
      <c r="E8" s="19">
        <v>0.44230814365823801</v>
      </c>
      <c r="F8" s="10">
        <v>1630</v>
      </c>
      <c r="G8" s="105">
        <v>-8.8407950000000003E-4</v>
      </c>
      <c r="H8" s="105">
        <v>1.5806465E-3</v>
      </c>
      <c r="I8" s="105">
        <v>0.57623959999999996</v>
      </c>
      <c r="J8" s="106">
        <v>19393</v>
      </c>
      <c r="K8" s="107">
        <v>0.45254207190148898</v>
      </c>
      <c r="M8"/>
    </row>
    <row r="9" spans="1:13" x14ac:dyDescent="0.25">
      <c r="A9" s="104" t="s">
        <v>134</v>
      </c>
      <c r="B9" s="98" t="s">
        <v>707</v>
      </c>
      <c r="C9" s="19">
        <v>-1.2234951225763899E-5</v>
      </c>
      <c r="D9" s="19">
        <v>1.9495723796711299E-3</v>
      </c>
      <c r="E9" s="19">
        <v>0.99499364438857196</v>
      </c>
      <c r="F9" s="10">
        <v>1491</v>
      </c>
      <c r="G9" s="105">
        <v>2.261539E-4</v>
      </c>
      <c r="H9" s="105">
        <v>5.2193740000000001E-4</v>
      </c>
      <c r="I9" s="105">
        <v>0.66481040000000002</v>
      </c>
      <c r="J9" s="106">
        <v>19412</v>
      </c>
      <c r="K9" s="107">
        <v>0.67749276568088102</v>
      </c>
      <c r="M9"/>
    </row>
    <row r="10" spans="1:13" ht="16.5" customHeight="1" x14ac:dyDescent="0.25">
      <c r="A10" s="104" t="s">
        <v>134</v>
      </c>
      <c r="B10" s="98" t="s">
        <v>128</v>
      </c>
      <c r="C10" s="19">
        <v>-2.4828129646090298E-3</v>
      </c>
      <c r="D10" s="19">
        <v>3.0389792865406001E-3</v>
      </c>
      <c r="E10" s="19">
        <v>0.41406226470837298</v>
      </c>
      <c r="F10" s="10">
        <v>1631</v>
      </c>
      <c r="G10" s="105">
        <v>1.9129269999999999E-4</v>
      </c>
      <c r="H10" s="105">
        <v>8.8425210000000001E-4</v>
      </c>
      <c r="I10" s="105">
        <v>0.82871419999999996</v>
      </c>
      <c r="J10" s="106">
        <v>19684</v>
      </c>
      <c r="K10" s="107">
        <v>0.98555565769409903</v>
      </c>
      <c r="M10"/>
    </row>
    <row r="11" spans="1:13" x14ac:dyDescent="0.25">
      <c r="A11" s="104" t="s">
        <v>134</v>
      </c>
      <c r="B11" s="105" t="s">
        <v>129</v>
      </c>
      <c r="C11" s="105">
        <v>3.4752035751072999E-3</v>
      </c>
      <c r="D11" s="105">
        <v>3.8881021995548701E-3</v>
      </c>
      <c r="E11" s="105">
        <v>0.37158275542531299</v>
      </c>
      <c r="F11" s="106">
        <v>1482</v>
      </c>
      <c r="G11" s="105">
        <v>-4.0522099999999999E-4</v>
      </c>
      <c r="H11" s="105">
        <v>2.8277260000000002E-4</v>
      </c>
      <c r="I11" s="105">
        <v>0.1518467</v>
      </c>
      <c r="J11" s="106">
        <v>19367</v>
      </c>
      <c r="K11" s="107">
        <v>0.253098628172783</v>
      </c>
      <c r="M11"/>
    </row>
    <row r="12" spans="1:13" x14ac:dyDescent="0.25">
      <c r="A12" s="104" t="s">
        <v>134</v>
      </c>
      <c r="B12" s="105" t="s">
        <v>714</v>
      </c>
      <c r="C12" s="19">
        <v>1.1324325E-2</v>
      </c>
      <c r="D12" s="19">
        <v>2.1831223E-2</v>
      </c>
      <c r="E12" s="19">
        <v>0.60403037199999998</v>
      </c>
      <c r="F12" s="10">
        <v>1628</v>
      </c>
      <c r="G12" s="19">
        <v>-3.239713E-3</v>
      </c>
      <c r="H12" s="19">
        <v>9.3241620000000004E-3</v>
      </c>
      <c r="I12" s="19">
        <v>0.7284524</v>
      </c>
      <c r="J12" s="10">
        <v>12811</v>
      </c>
      <c r="K12" s="107">
        <v>0.87831758251097602</v>
      </c>
      <c r="M12"/>
    </row>
    <row r="13" spans="1:13" x14ac:dyDescent="0.25">
      <c r="A13" s="104" t="s">
        <v>134</v>
      </c>
      <c r="B13" s="105" t="s">
        <v>131</v>
      </c>
      <c r="C13" s="20">
        <v>6.7177269999999997E-3</v>
      </c>
      <c r="D13" s="20">
        <v>6.2546709999999998E-3</v>
      </c>
      <c r="E13" s="20">
        <v>0.28297760599999999</v>
      </c>
      <c r="F13" s="11">
        <v>1630</v>
      </c>
      <c r="G13" s="20">
        <v>2.457861E-3</v>
      </c>
      <c r="H13" s="20">
        <v>2.0024370000000001E-3</v>
      </c>
      <c r="I13" s="20">
        <v>0.2227566</v>
      </c>
      <c r="J13" s="11">
        <v>16878</v>
      </c>
      <c r="K13" s="114">
        <v>0.135994096818397</v>
      </c>
      <c r="M13"/>
    </row>
    <row r="14" spans="1:13" x14ac:dyDescent="0.25">
      <c r="A14" s="108" t="s">
        <v>119</v>
      </c>
      <c r="B14" s="109" t="s">
        <v>84</v>
      </c>
      <c r="C14" s="19">
        <v>1.35945681657331E-2</v>
      </c>
      <c r="D14" s="19">
        <v>1.35945681657331E-2</v>
      </c>
      <c r="E14" s="19">
        <v>1.35945681657331E-2</v>
      </c>
      <c r="F14" s="10">
        <v>1703</v>
      </c>
      <c r="G14" s="105">
        <v>-1.9038469999999998E-2</v>
      </c>
      <c r="H14" s="105">
        <v>1.6602927E-2</v>
      </c>
      <c r="I14" s="105">
        <v>0.2511234</v>
      </c>
      <c r="J14" s="10">
        <v>19713</v>
      </c>
      <c r="K14" s="118">
        <v>0.41326362365797198</v>
      </c>
      <c r="M14"/>
    </row>
    <row r="15" spans="1:13" x14ac:dyDescent="0.25">
      <c r="A15" s="104" t="s">
        <v>119</v>
      </c>
      <c r="B15" s="98" t="s">
        <v>13</v>
      </c>
      <c r="C15" s="19">
        <v>3.0972305746621499E-2</v>
      </c>
      <c r="D15" s="19">
        <v>3.0972305746621499E-2</v>
      </c>
      <c r="E15" s="19">
        <v>3.0972305746621499E-2</v>
      </c>
      <c r="F15" s="10">
        <v>1703</v>
      </c>
      <c r="G15" s="105">
        <v>-4.6821670000000003E-2</v>
      </c>
      <c r="H15" s="105">
        <v>2.417271E-2</v>
      </c>
      <c r="I15" s="110">
        <v>5.277337E-2</v>
      </c>
      <c r="J15" s="106">
        <v>19712</v>
      </c>
      <c r="K15" s="107">
        <v>0.11494469468743999</v>
      </c>
      <c r="M15"/>
    </row>
    <row r="16" spans="1:13" x14ac:dyDescent="0.25">
      <c r="A16" s="104" t="s">
        <v>119</v>
      </c>
      <c r="B16" s="98" t="s">
        <v>699</v>
      </c>
      <c r="C16" s="19">
        <v>-2.7672683429554298E-2</v>
      </c>
      <c r="D16" s="19">
        <v>-2.7672683429554298E-2</v>
      </c>
      <c r="E16" s="19">
        <v>-2.7672683429554298E-2</v>
      </c>
      <c r="F16" s="10">
        <v>1678</v>
      </c>
      <c r="G16" s="105">
        <v>-1.326744E-4</v>
      </c>
      <c r="H16" s="105">
        <v>2.5248369999999998E-4</v>
      </c>
      <c r="I16" s="105">
        <v>0.59924639999999996</v>
      </c>
      <c r="J16" s="106">
        <v>19720</v>
      </c>
      <c r="K16" s="107">
        <v>0.822432299928894</v>
      </c>
      <c r="M16"/>
    </row>
    <row r="17" spans="1:13" x14ac:dyDescent="0.25">
      <c r="A17" s="104" t="s">
        <v>119</v>
      </c>
      <c r="B17" s="98" t="s">
        <v>700</v>
      </c>
      <c r="C17" s="19">
        <v>3.05421272677542E-3</v>
      </c>
      <c r="D17" s="19">
        <v>5.6559012430883703E-3</v>
      </c>
      <c r="E17" s="19">
        <v>0.58927275148307201</v>
      </c>
      <c r="F17" s="10">
        <v>1630</v>
      </c>
      <c r="G17" s="105">
        <v>1.9967510000000002E-3</v>
      </c>
      <c r="H17" s="105">
        <v>1.6201549E-3</v>
      </c>
      <c r="I17" s="105">
        <v>0.2176921</v>
      </c>
      <c r="J17" s="106">
        <v>19423</v>
      </c>
      <c r="K17" s="107">
        <v>0.18219400156677801</v>
      </c>
      <c r="M17"/>
    </row>
    <row r="18" spans="1:13" x14ac:dyDescent="0.25">
      <c r="A18" s="104" t="s">
        <v>119</v>
      </c>
      <c r="B18" s="98" t="s">
        <v>706</v>
      </c>
      <c r="C18" s="17">
        <v>1.0731385750527699E-3</v>
      </c>
      <c r="D18" s="17">
        <v>4.4174828542071897E-3</v>
      </c>
      <c r="E18" s="17">
        <v>0.80809240953974104</v>
      </c>
      <c r="F18" s="10">
        <v>1630</v>
      </c>
      <c r="G18" s="105">
        <v>1.9756539999999999E-3</v>
      </c>
      <c r="H18" s="105">
        <v>1.5113811E-3</v>
      </c>
      <c r="I18" s="105">
        <v>0.19115979999999999</v>
      </c>
      <c r="J18" s="106">
        <v>19393</v>
      </c>
      <c r="K18" s="107">
        <v>0.185792038316661</v>
      </c>
      <c r="M18"/>
    </row>
    <row r="19" spans="1:13" x14ac:dyDescent="0.25">
      <c r="A19" s="104" t="s">
        <v>119</v>
      </c>
      <c r="B19" s="98" t="s">
        <v>707</v>
      </c>
      <c r="C19" s="17">
        <v>2.3423009052278101E-3</v>
      </c>
      <c r="D19" s="17">
        <v>1.88739586744877E-3</v>
      </c>
      <c r="E19" s="17">
        <v>0.214807562677582</v>
      </c>
      <c r="F19" s="10">
        <v>1491</v>
      </c>
      <c r="G19" s="105">
        <v>1.747819E-4</v>
      </c>
      <c r="H19" s="105">
        <v>4.9899809999999999E-4</v>
      </c>
      <c r="I19" s="105">
        <v>0.72615249999999998</v>
      </c>
      <c r="J19" s="106">
        <v>19412</v>
      </c>
      <c r="K19" s="107">
        <v>0.50350199804083595</v>
      </c>
      <c r="M19"/>
    </row>
    <row r="20" spans="1:13" x14ac:dyDescent="0.25">
      <c r="A20" s="104" t="s">
        <v>119</v>
      </c>
      <c r="B20" s="98" t="s">
        <v>701</v>
      </c>
      <c r="C20" s="17">
        <v>-2.44376197506384E-4</v>
      </c>
      <c r="D20" s="17">
        <v>2.9337192054792998E-3</v>
      </c>
      <c r="E20" s="17">
        <v>0.93362464059533201</v>
      </c>
      <c r="F20" s="10">
        <v>1631</v>
      </c>
      <c r="G20" s="105">
        <v>-4.603648E-4</v>
      </c>
      <c r="H20" s="105">
        <v>8.4402800000000003E-4</v>
      </c>
      <c r="I20" s="105">
        <v>0.58588039999999997</v>
      </c>
      <c r="J20" s="106">
        <v>19684</v>
      </c>
      <c r="K20" s="107">
        <v>0.58424347626626505</v>
      </c>
      <c r="M20"/>
    </row>
    <row r="21" spans="1:13" x14ac:dyDescent="0.25">
      <c r="A21" s="104" t="s">
        <v>119</v>
      </c>
      <c r="B21" s="116" t="s">
        <v>129</v>
      </c>
      <c r="C21" s="117">
        <v>1.6830002860067799E-3</v>
      </c>
      <c r="D21" s="117">
        <v>3.7658265565061202E-3</v>
      </c>
      <c r="E21" s="117">
        <v>0.65500754909431103</v>
      </c>
      <c r="F21" s="106">
        <v>1482</v>
      </c>
      <c r="G21" s="105">
        <v>-1.822095E-4</v>
      </c>
      <c r="H21" s="105">
        <v>2.6991809999999999E-4</v>
      </c>
      <c r="I21" s="105">
        <v>0.49963839999999998</v>
      </c>
      <c r="J21" s="106">
        <v>19367</v>
      </c>
      <c r="K21" s="118">
        <v>0.59509368174767896</v>
      </c>
      <c r="M21"/>
    </row>
    <row r="22" spans="1:13" x14ac:dyDescent="0.25">
      <c r="A22" s="104" t="s">
        <v>119</v>
      </c>
      <c r="B22" s="105" t="s">
        <v>714</v>
      </c>
      <c r="C22" s="105">
        <v>8.5689170000000005E-3</v>
      </c>
      <c r="D22" s="105">
        <v>2.1008282E-2</v>
      </c>
      <c r="E22" s="105">
        <v>0.68341708899999998</v>
      </c>
      <c r="F22" s="106">
        <v>1628</v>
      </c>
      <c r="G22" s="105">
        <v>-2.09984E-3</v>
      </c>
      <c r="H22" s="105">
        <v>8.8462130000000003E-3</v>
      </c>
      <c r="I22" s="105">
        <v>0.81232890000000002</v>
      </c>
      <c r="J22" s="106">
        <v>12811</v>
      </c>
      <c r="K22" s="118">
        <v>0.93096594044374603</v>
      </c>
      <c r="M22"/>
    </row>
    <row r="23" spans="1:13" x14ac:dyDescent="0.25">
      <c r="A23" s="111" t="s">
        <v>119</v>
      </c>
      <c r="B23" s="112" t="s">
        <v>131</v>
      </c>
      <c r="C23" s="112">
        <v>4.08286E-4</v>
      </c>
      <c r="D23" s="112">
        <v>6.0418099999999999E-3</v>
      </c>
      <c r="E23" s="112">
        <v>0.94613139800000001</v>
      </c>
      <c r="F23" s="113">
        <v>1630</v>
      </c>
      <c r="G23" s="112">
        <v>8.0344599999999998E-4</v>
      </c>
      <c r="H23" s="112">
        <v>1.933859E-3</v>
      </c>
      <c r="I23" s="112">
        <v>0.67602770000000001</v>
      </c>
      <c r="J23" s="113">
        <v>16878</v>
      </c>
      <c r="K23" s="114">
        <v>0.67682429799275101</v>
      </c>
      <c r="M23"/>
    </row>
    <row r="24" spans="1:13" ht="65.25" customHeight="1" x14ac:dyDescent="0.25">
      <c r="A24" s="190" t="s">
        <v>708</v>
      </c>
      <c r="B24" s="190"/>
      <c r="C24" s="190"/>
      <c r="D24" s="190"/>
      <c r="E24" s="190"/>
      <c r="F24" s="190"/>
      <c r="G24" s="190"/>
      <c r="H24" s="190"/>
      <c r="I24" s="190"/>
      <c r="J24" s="190"/>
      <c r="K24" s="190"/>
    </row>
  </sheetData>
  <mergeCells count="4">
    <mergeCell ref="A1:K1"/>
    <mergeCell ref="C2:F2"/>
    <mergeCell ref="G2:J2"/>
    <mergeCell ref="A24:K24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33"/>
  <sheetViews>
    <sheetView zoomScaleNormal="100" workbookViewId="0">
      <selection sqref="A1:F1"/>
    </sheetView>
  </sheetViews>
  <sheetFormatPr defaultColWidth="8.85546875" defaultRowHeight="15" x14ac:dyDescent="0.25"/>
  <cols>
    <col min="1" max="1" width="20.7109375" style="4" customWidth="1"/>
    <col min="2" max="2" width="15.140625" style="4" customWidth="1"/>
    <col min="3" max="3" width="19.140625" style="21" customWidth="1"/>
    <col min="4" max="4" width="28" style="21" customWidth="1"/>
    <col min="5" max="5" width="22.85546875" style="21" customWidth="1"/>
    <col min="6" max="6" width="41" style="4" customWidth="1"/>
    <col min="7" max="16384" width="8.85546875" style="4"/>
  </cols>
  <sheetData>
    <row r="1" spans="1:6" ht="44.25" customHeight="1" thickBot="1" x14ac:dyDescent="0.3">
      <c r="A1" s="191" t="s">
        <v>858</v>
      </c>
      <c r="B1" s="191"/>
      <c r="C1" s="191"/>
      <c r="D1" s="191"/>
      <c r="E1" s="191"/>
      <c r="F1" s="191"/>
    </row>
    <row r="2" spans="1:6" ht="29.25" thickBot="1" x14ac:dyDescent="0.3">
      <c r="A2" s="9" t="s">
        <v>115</v>
      </c>
      <c r="B2" s="9" t="s">
        <v>133</v>
      </c>
      <c r="C2" s="16" t="s">
        <v>120</v>
      </c>
      <c r="D2" s="16" t="s">
        <v>121</v>
      </c>
      <c r="E2" s="16" t="s">
        <v>122</v>
      </c>
      <c r="F2" s="9" t="s">
        <v>117</v>
      </c>
    </row>
    <row r="3" spans="1:6" x14ac:dyDescent="0.25">
      <c r="A3" s="10" t="s">
        <v>118</v>
      </c>
      <c r="B3" s="6" t="s">
        <v>13</v>
      </c>
      <c r="C3" s="17">
        <v>2.2845463763250902E-3</v>
      </c>
      <c r="D3" s="17">
        <v>3.526416475931E-3</v>
      </c>
      <c r="E3" s="17">
        <v>0.51713053299211398</v>
      </c>
      <c r="F3" s="6">
        <v>3756</v>
      </c>
    </row>
    <row r="4" spans="1:6" x14ac:dyDescent="0.25">
      <c r="A4" s="10" t="s">
        <v>118</v>
      </c>
      <c r="B4" s="6" t="s">
        <v>84</v>
      </c>
      <c r="C4" s="17">
        <v>-1.7501892564526101E-3</v>
      </c>
      <c r="D4" s="17">
        <v>3.6915715050966202E-3</v>
      </c>
      <c r="E4" s="17">
        <v>0.63545402813164997</v>
      </c>
      <c r="F4" s="6">
        <v>3756</v>
      </c>
    </row>
    <row r="5" spans="1:6" x14ac:dyDescent="0.25">
      <c r="A5" s="10" t="s">
        <v>118</v>
      </c>
      <c r="B5" s="6" t="s">
        <v>124</v>
      </c>
      <c r="C5" s="17">
        <v>6.0452205578248397E-3</v>
      </c>
      <c r="D5" s="17">
        <v>3.7420262116519502E-3</v>
      </c>
      <c r="E5" s="17">
        <v>0.106289059975244</v>
      </c>
      <c r="F5" s="6">
        <v>3704</v>
      </c>
    </row>
    <row r="6" spans="1:6" x14ac:dyDescent="0.25">
      <c r="A6" s="10" t="s">
        <v>118</v>
      </c>
      <c r="B6" s="6" t="s">
        <v>125</v>
      </c>
      <c r="C6" s="17">
        <v>9.2010081686973505E-5</v>
      </c>
      <c r="D6" s="17">
        <v>3.8867685304745199E-3</v>
      </c>
      <c r="E6" s="17">
        <v>0.98111522841875598</v>
      </c>
      <c r="F6" s="6">
        <v>3254</v>
      </c>
    </row>
    <row r="7" spans="1:6" x14ac:dyDescent="0.25">
      <c r="A7" s="10" t="s">
        <v>118</v>
      </c>
      <c r="B7" s="6" t="s">
        <v>126</v>
      </c>
      <c r="C7" s="17">
        <v>1.07585266732113E-2</v>
      </c>
      <c r="D7" s="17">
        <v>3.7632832143642101E-3</v>
      </c>
      <c r="E7" s="17">
        <v>4.2777007136366504E-3</v>
      </c>
      <c r="F7" s="6">
        <v>3568</v>
      </c>
    </row>
    <row r="8" spans="1:6" x14ac:dyDescent="0.25">
      <c r="A8" s="10" t="s">
        <v>118</v>
      </c>
      <c r="B8" s="6" t="s">
        <v>664</v>
      </c>
      <c r="C8" s="17">
        <v>1.12880336141897E-2</v>
      </c>
      <c r="D8" s="17">
        <v>3.8312819167332398E-3</v>
      </c>
      <c r="E8" s="17">
        <v>3.2375671771014999E-3</v>
      </c>
      <c r="F8" s="6">
        <v>3582</v>
      </c>
    </row>
    <row r="9" spans="1:6" x14ac:dyDescent="0.25">
      <c r="A9" s="10" t="s">
        <v>118</v>
      </c>
      <c r="B9" s="6" t="s">
        <v>705</v>
      </c>
      <c r="C9" s="17">
        <v>1.13349934563612E-2</v>
      </c>
      <c r="D9" s="17">
        <v>3.78037949690371E-3</v>
      </c>
      <c r="E9" s="17">
        <v>2.7334921507510298E-3</v>
      </c>
      <c r="F9" s="6">
        <v>3577</v>
      </c>
    </row>
    <row r="10" spans="1:6" x14ac:dyDescent="0.25">
      <c r="A10" s="10" t="s">
        <v>118</v>
      </c>
      <c r="B10" s="6" t="s">
        <v>709</v>
      </c>
      <c r="C10" s="17">
        <v>-8.4521532105550295E-5</v>
      </c>
      <c r="D10" s="17">
        <v>4.4210277497109696E-3</v>
      </c>
      <c r="E10" s="17">
        <v>0.98474829114475704</v>
      </c>
      <c r="F10" s="6">
        <v>2875</v>
      </c>
    </row>
    <row r="11" spans="1:6" x14ac:dyDescent="0.25">
      <c r="A11" s="10" t="s">
        <v>118</v>
      </c>
      <c r="B11" s="6" t="s">
        <v>707</v>
      </c>
      <c r="C11" s="17">
        <v>-8.1198671544521598E-4</v>
      </c>
      <c r="D11" s="17">
        <v>3.81001550921363E-3</v>
      </c>
      <c r="E11" s="17">
        <v>0.83124790169583196</v>
      </c>
      <c r="F11" s="6">
        <v>3263</v>
      </c>
    </row>
    <row r="12" spans="1:6" x14ac:dyDescent="0.25">
      <c r="A12" s="10" t="s">
        <v>118</v>
      </c>
      <c r="B12" s="6" t="s">
        <v>128</v>
      </c>
      <c r="C12" s="17">
        <v>6.9931441387715296E-3</v>
      </c>
      <c r="D12" s="17">
        <v>3.61130304939241E-3</v>
      </c>
      <c r="E12" s="17">
        <v>5.2892243529216502E-2</v>
      </c>
      <c r="F12" s="6">
        <v>3586</v>
      </c>
    </row>
    <row r="13" spans="1:6" x14ac:dyDescent="0.25">
      <c r="A13" s="10" t="s">
        <v>118</v>
      </c>
      <c r="B13" s="6" t="s">
        <v>129</v>
      </c>
      <c r="C13" s="17">
        <v>-2.3217945699358102E-3</v>
      </c>
      <c r="D13" s="17">
        <v>4.1146032905298498E-3</v>
      </c>
      <c r="E13" s="17">
        <v>0.57260317386924797</v>
      </c>
      <c r="F13" s="6">
        <v>3222</v>
      </c>
    </row>
    <row r="14" spans="1:6" x14ac:dyDescent="0.25">
      <c r="A14" s="10" t="s">
        <v>118</v>
      </c>
      <c r="B14" s="6" t="s">
        <v>130</v>
      </c>
      <c r="C14" s="17">
        <v>6.0743834940749902E-3</v>
      </c>
      <c r="D14" s="17">
        <v>3.89110369671427E-3</v>
      </c>
      <c r="E14" s="17">
        <v>0.118592733006506</v>
      </c>
      <c r="F14" s="6">
        <v>3566</v>
      </c>
    </row>
    <row r="15" spans="1:6" x14ac:dyDescent="0.25">
      <c r="A15" s="10" t="s">
        <v>118</v>
      </c>
      <c r="B15" s="6" t="s">
        <v>729</v>
      </c>
      <c r="C15" s="17">
        <v>2.0419822114673301E-3</v>
      </c>
      <c r="D15" s="17">
        <v>3.8623933210256201E-3</v>
      </c>
      <c r="E15" s="17">
        <v>0.59705949460841701</v>
      </c>
      <c r="F15" s="6">
        <v>3535</v>
      </c>
    </row>
    <row r="16" spans="1:6" x14ac:dyDescent="0.25">
      <c r="A16" s="10" t="s">
        <v>118</v>
      </c>
      <c r="B16" s="6" t="s">
        <v>131</v>
      </c>
      <c r="C16" s="17">
        <v>8.8565828046412807E-3</v>
      </c>
      <c r="D16" s="17">
        <v>3.8916213227084299E-3</v>
      </c>
      <c r="E16" s="17">
        <v>2.2918004787297799E-2</v>
      </c>
      <c r="F16" s="6">
        <v>3587</v>
      </c>
    </row>
    <row r="17" spans="1:6" x14ac:dyDescent="0.25">
      <c r="A17" s="11" t="s">
        <v>118</v>
      </c>
      <c r="B17" s="8" t="s">
        <v>132</v>
      </c>
      <c r="C17" s="18">
        <v>2.9855507272980898E-3</v>
      </c>
      <c r="D17" s="18">
        <v>3.0729510528577299E-3</v>
      </c>
      <c r="E17" s="18">
        <v>0.33133791919260103</v>
      </c>
      <c r="F17" s="8">
        <v>3586</v>
      </c>
    </row>
    <row r="18" spans="1:6" x14ac:dyDescent="0.25">
      <c r="A18" s="10" t="s">
        <v>123</v>
      </c>
      <c r="B18" s="6" t="s">
        <v>84</v>
      </c>
      <c r="C18" s="17">
        <v>-1.5350483837547201E-3</v>
      </c>
      <c r="D18" s="17">
        <v>3.5260066628790502E-3</v>
      </c>
      <c r="E18" s="17">
        <v>0.66333386078499901</v>
      </c>
      <c r="F18" s="6">
        <v>3756</v>
      </c>
    </row>
    <row r="19" spans="1:6" x14ac:dyDescent="0.25">
      <c r="A19" s="10" t="s">
        <v>123</v>
      </c>
      <c r="B19" s="6" t="s">
        <v>13</v>
      </c>
      <c r="C19" s="17">
        <v>8.9721695284149098E-4</v>
      </c>
      <c r="D19" s="17">
        <v>3.3740470042355501E-3</v>
      </c>
      <c r="E19" s="17">
        <v>0.79031804201606204</v>
      </c>
      <c r="F19" s="6">
        <v>3756</v>
      </c>
    </row>
    <row r="20" spans="1:6" x14ac:dyDescent="0.25">
      <c r="A20" s="10" t="s">
        <v>123</v>
      </c>
      <c r="B20" s="6" t="s">
        <v>124</v>
      </c>
      <c r="C20" s="17">
        <v>7.1431957795303098E-3</v>
      </c>
      <c r="D20" s="17">
        <v>3.58039613809323E-3</v>
      </c>
      <c r="E20" s="17">
        <v>4.6106814861269302E-2</v>
      </c>
      <c r="F20" s="6">
        <v>3704</v>
      </c>
    </row>
    <row r="21" spans="1:6" x14ac:dyDescent="0.25">
      <c r="A21" s="10" t="s">
        <v>123</v>
      </c>
      <c r="B21" s="6" t="s">
        <v>125</v>
      </c>
      <c r="C21" s="17">
        <v>-4.4835151762297404E-3</v>
      </c>
      <c r="D21" s="17">
        <v>3.7461320934568201E-3</v>
      </c>
      <c r="E21" s="17">
        <v>0.23145962565289399</v>
      </c>
      <c r="F21" s="6">
        <v>3254</v>
      </c>
    </row>
    <row r="22" spans="1:6" x14ac:dyDescent="0.25">
      <c r="A22" s="10" t="s">
        <v>123</v>
      </c>
      <c r="B22" s="6" t="s">
        <v>126</v>
      </c>
      <c r="C22" s="17">
        <v>7.8452140166103707E-3</v>
      </c>
      <c r="D22" s="17">
        <v>3.5948737343933401E-3</v>
      </c>
      <c r="E22" s="17">
        <v>2.9151909168728899E-2</v>
      </c>
      <c r="F22" s="6">
        <v>3568</v>
      </c>
    </row>
    <row r="23" spans="1:6" x14ac:dyDescent="0.25">
      <c r="A23" s="10" t="s">
        <v>123</v>
      </c>
      <c r="B23" s="6" t="s">
        <v>664</v>
      </c>
      <c r="C23" s="17">
        <v>6.76602748726895E-3</v>
      </c>
      <c r="D23" s="17">
        <v>3.6644073705875998E-3</v>
      </c>
      <c r="E23" s="17">
        <v>6.4916503365639297E-2</v>
      </c>
      <c r="F23" s="6">
        <v>3582</v>
      </c>
    </row>
    <row r="24" spans="1:6" x14ac:dyDescent="0.25">
      <c r="A24" s="10" t="s">
        <v>123</v>
      </c>
      <c r="B24" s="6" t="s">
        <v>705</v>
      </c>
      <c r="C24" s="17">
        <v>7.3319554445415401E-3</v>
      </c>
      <c r="D24" s="17">
        <v>3.6113417958222398E-3</v>
      </c>
      <c r="E24" s="17">
        <v>4.2406429208537197E-2</v>
      </c>
      <c r="F24" s="6">
        <v>3577</v>
      </c>
    </row>
    <row r="25" spans="1:6" x14ac:dyDescent="0.25">
      <c r="A25" s="10" t="s">
        <v>123</v>
      </c>
      <c r="B25" s="6" t="s">
        <v>709</v>
      </c>
      <c r="C25" s="17">
        <v>-2.3178553720127398E-3</v>
      </c>
      <c r="D25" s="17">
        <v>4.2039598634487797E-3</v>
      </c>
      <c r="E25" s="17">
        <v>0.58143791248467003</v>
      </c>
      <c r="F25" s="6">
        <v>2875</v>
      </c>
    </row>
    <row r="26" spans="1:6" x14ac:dyDescent="0.25">
      <c r="A26" s="10" t="s">
        <v>123</v>
      </c>
      <c r="B26" s="6" t="s">
        <v>707</v>
      </c>
      <c r="C26" s="17">
        <v>-3.3599711298230302E-3</v>
      </c>
      <c r="D26" s="17">
        <v>3.6717656253863998E-3</v>
      </c>
      <c r="E26" s="17">
        <v>0.360217827986762</v>
      </c>
      <c r="F26" s="6">
        <v>3263</v>
      </c>
    </row>
    <row r="27" spans="1:6" x14ac:dyDescent="0.25">
      <c r="A27" s="10" t="s">
        <v>123</v>
      </c>
      <c r="B27" s="6" t="s">
        <v>128</v>
      </c>
      <c r="C27" s="17">
        <v>4.1871103374154497E-3</v>
      </c>
      <c r="D27" s="17">
        <v>3.4501634688654699E-3</v>
      </c>
      <c r="E27" s="17">
        <v>0.22498375817340999</v>
      </c>
      <c r="F27" s="6">
        <v>3586</v>
      </c>
    </row>
    <row r="28" spans="1:6" x14ac:dyDescent="0.25">
      <c r="A28" s="10" t="s">
        <v>123</v>
      </c>
      <c r="B28" s="6" t="s">
        <v>129</v>
      </c>
      <c r="C28" s="17">
        <v>-1.81954609377394E-3</v>
      </c>
      <c r="D28" s="17">
        <v>3.9609464677241501E-3</v>
      </c>
      <c r="E28" s="17">
        <v>0.64599942395940002</v>
      </c>
      <c r="F28" s="6">
        <v>3222</v>
      </c>
    </row>
    <row r="29" spans="1:6" x14ac:dyDescent="0.25">
      <c r="A29" s="10" t="s">
        <v>123</v>
      </c>
      <c r="B29" s="6" t="s">
        <v>130</v>
      </c>
      <c r="C29" s="17">
        <v>5.4078013839728E-3</v>
      </c>
      <c r="D29" s="17">
        <v>3.7169661503456001E-3</v>
      </c>
      <c r="E29" s="17">
        <v>0.14578860377066299</v>
      </c>
      <c r="F29" s="6">
        <v>3566</v>
      </c>
    </row>
    <row r="30" spans="1:6" x14ac:dyDescent="0.25">
      <c r="A30" s="10" t="s">
        <v>123</v>
      </c>
      <c r="B30" s="10" t="s">
        <v>729</v>
      </c>
      <c r="C30" s="19">
        <v>-7.5023329506486696E-4</v>
      </c>
      <c r="D30" s="19">
        <v>3.67952734431545E-3</v>
      </c>
      <c r="E30" s="19">
        <v>0.83844848706178898</v>
      </c>
      <c r="F30" s="10">
        <v>3535</v>
      </c>
    </row>
    <row r="31" spans="1:6" x14ac:dyDescent="0.25">
      <c r="A31" s="10" t="s">
        <v>123</v>
      </c>
      <c r="B31" s="10" t="s">
        <v>131</v>
      </c>
      <c r="C31" s="19">
        <v>6.7162735753299799E-3</v>
      </c>
      <c r="D31" s="19">
        <v>3.7200213289433999E-3</v>
      </c>
      <c r="E31" s="19">
        <v>7.1092292010744296E-2</v>
      </c>
      <c r="F31" s="10">
        <v>3587</v>
      </c>
    </row>
    <row r="32" spans="1:6" x14ac:dyDescent="0.25">
      <c r="A32" s="11" t="s">
        <v>123</v>
      </c>
      <c r="B32" s="11" t="s">
        <v>132</v>
      </c>
      <c r="C32" s="20">
        <v>-2.7077474428880598E-4</v>
      </c>
      <c r="D32" s="20">
        <v>2.9345034465472599E-3</v>
      </c>
      <c r="E32" s="20">
        <v>0.92648663831883904</v>
      </c>
      <c r="F32" s="11">
        <v>3586</v>
      </c>
    </row>
    <row r="33" spans="1:9" s="13" customFormat="1" ht="47.25" customHeight="1" x14ac:dyDescent="0.25">
      <c r="A33" s="188" t="s">
        <v>710</v>
      </c>
      <c r="B33" s="188"/>
      <c r="C33" s="188"/>
      <c r="D33" s="188"/>
      <c r="E33" s="188"/>
      <c r="F33" s="188"/>
      <c r="G33" s="12"/>
      <c r="H33" s="12"/>
      <c r="I33" s="12"/>
    </row>
  </sheetData>
  <mergeCells count="2">
    <mergeCell ref="A1:F1"/>
    <mergeCell ref="A33:F33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33"/>
  <sheetViews>
    <sheetView workbookViewId="0">
      <selection activeCell="C7" sqref="C7"/>
    </sheetView>
  </sheetViews>
  <sheetFormatPr defaultColWidth="8.85546875" defaultRowHeight="15" x14ac:dyDescent="0.25"/>
  <cols>
    <col min="1" max="1" width="16.85546875" style="4" customWidth="1"/>
    <col min="2" max="2" width="12.7109375" style="4" customWidth="1"/>
    <col min="3" max="3" width="23.85546875" style="21" customWidth="1"/>
    <col min="4" max="4" width="15.42578125" style="21" customWidth="1"/>
    <col min="5" max="5" width="21.42578125" style="21" customWidth="1"/>
    <col min="6" max="6" width="20" style="21" customWidth="1"/>
    <col min="7" max="7" width="21" style="21" customWidth="1"/>
    <col min="8" max="8" width="32.7109375" style="21" customWidth="1"/>
    <col min="9" max="16384" width="8.85546875" style="4"/>
  </cols>
  <sheetData>
    <row r="1" spans="1:9" ht="15.75" thickBot="1" x14ac:dyDescent="0.3">
      <c r="A1" s="192" t="s">
        <v>859</v>
      </c>
      <c r="B1" s="192"/>
      <c r="C1" s="192"/>
      <c r="D1" s="192"/>
      <c r="E1" s="192"/>
      <c r="F1" s="192"/>
      <c r="G1" s="192"/>
      <c r="H1" s="192"/>
      <c r="I1" s="192"/>
    </row>
    <row r="2" spans="1:9" ht="15.75" thickBot="1" x14ac:dyDescent="0.3">
      <c r="A2" s="9" t="s">
        <v>115</v>
      </c>
      <c r="B2" s="9" t="s">
        <v>116</v>
      </c>
      <c r="C2" s="16" t="s">
        <v>120</v>
      </c>
      <c r="D2" s="16" t="s">
        <v>121</v>
      </c>
      <c r="E2" s="16" t="s">
        <v>122</v>
      </c>
      <c r="F2" s="16" t="s">
        <v>665</v>
      </c>
      <c r="G2" s="16" t="s">
        <v>666</v>
      </c>
      <c r="H2" s="16" t="s">
        <v>667</v>
      </c>
      <c r="I2" s="9" t="s">
        <v>117</v>
      </c>
    </row>
    <row r="3" spans="1:9" x14ac:dyDescent="0.25">
      <c r="A3" s="10" t="s">
        <v>134</v>
      </c>
      <c r="B3" s="10" t="s">
        <v>13</v>
      </c>
      <c r="C3" s="19">
        <v>7.1578478284620398E-2</v>
      </c>
      <c r="D3" s="19">
        <v>8.3068392094624993E-2</v>
      </c>
      <c r="E3" s="19">
        <v>0.38899229123097101</v>
      </c>
      <c r="F3" s="19">
        <v>3.5044435447258802E-3</v>
      </c>
      <c r="G3" s="19">
        <v>5.2295662181620602E-3</v>
      </c>
      <c r="H3" s="19">
        <v>0.50287737237768304</v>
      </c>
      <c r="I3" s="10">
        <v>1703</v>
      </c>
    </row>
    <row r="4" spans="1:9" x14ac:dyDescent="0.25">
      <c r="A4" s="10" t="s">
        <v>134</v>
      </c>
      <c r="B4" s="10" t="s">
        <v>84</v>
      </c>
      <c r="C4" s="19">
        <v>4.1891505752794697E-2</v>
      </c>
      <c r="D4" s="19">
        <v>5.9324385720545901E-2</v>
      </c>
      <c r="E4" s="19">
        <v>0.480202149265747</v>
      </c>
      <c r="F4" s="19">
        <v>3.40608943726415E-3</v>
      </c>
      <c r="G4" s="19">
        <v>5.56545851933861E-3</v>
      </c>
      <c r="H4" s="19">
        <v>0.54062144973732496</v>
      </c>
      <c r="I4" s="10">
        <v>1703</v>
      </c>
    </row>
    <row r="5" spans="1:9" x14ac:dyDescent="0.25">
      <c r="A5" s="10" t="s">
        <v>134</v>
      </c>
      <c r="B5" s="10" t="s">
        <v>124</v>
      </c>
      <c r="C5" s="19">
        <v>-6.2838311370972798E-3</v>
      </c>
      <c r="D5" s="19">
        <v>2.7681018441347901E-2</v>
      </c>
      <c r="E5" s="19">
        <v>0.82044651831902804</v>
      </c>
      <c r="F5" s="19">
        <v>2.1274170263283999E-3</v>
      </c>
      <c r="G5" s="19">
        <v>5.4724651613547301E-3</v>
      </c>
      <c r="H5" s="19">
        <v>0.697511073531356</v>
      </c>
      <c r="I5" s="10">
        <v>1678</v>
      </c>
    </row>
    <row r="6" spans="1:9" x14ac:dyDescent="0.25">
      <c r="A6" s="10" t="s">
        <v>134</v>
      </c>
      <c r="B6" s="10" t="s">
        <v>125</v>
      </c>
      <c r="C6" s="19">
        <v>-6.0435471683592296E-4</v>
      </c>
      <c r="D6" s="19">
        <v>1.46859657361571E-3</v>
      </c>
      <c r="E6" s="19">
        <v>0.68075606738205696</v>
      </c>
      <c r="F6" s="19">
        <v>-1.46921554188152E-3</v>
      </c>
      <c r="G6" s="19">
        <v>5.7823773417445398E-3</v>
      </c>
      <c r="H6" s="19">
        <v>0.79946760809039297</v>
      </c>
      <c r="I6" s="10">
        <v>1490</v>
      </c>
    </row>
    <row r="7" spans="1:9" x14ac:dyDescent="0.25">
      <c r="A7" s="10" t="s">
        <v>134</v>
      </c>
      <c r="B7" s="10" t="s">
        <v>126</v>
      </c>
      <c r="C7" s="19">
        <v>-1.06822622401497E-3</v>
      </c>
      <c r="D7" s="19">
        <v>1.3134417155947001E-3</v>
      </c>
      <c r="E7" s="19">
        <v>0.41617209311447501</v>
      </c>
      <c r="F7" s="19">
        <v>-4.4964052397829697E-3</v>
      </c>
      <c r="G7" s="19">
        <v>5.6005787640406E-3</v>
      </c>
      <c r="H7" s="19">
        <v>0.42218937180746002</v>
      </c>
      <c r="I7" s="10">
        <v>1621</v>
      </c>
    </row>
    <row r="8" spans="1:9" x14ac:dyDescent="0.25">
      <c r="A8" s="10" t="s">
        <v>134</v>
      </c>
      <c r="B8" s="10" t="s">
        <v>664</v>
      </c>
      <c r="C8" s="19">
        <v>-4.4062406822330596E-3</v>
      </c>
      <c r="D8" s="19">
        <v>5.8632061965261297E-3</v>
      </c>
      <c r="E8" s="19">
        <v>0.452463604195456</v>
      </c>
      <c r="F8" s="19">
        <v>-4.4020598324488597E-3</v>
      </c>
      <c r="G8" s="19">
        <v>5.7789018725683703E-3</v>
      </c>
      <c r="H8" s="19">
        <v>0.44632901800379898</v>
      </c>
      <c r="I8" s="10">
        <v>1630</v>
      </c>
    </row>
    <row r="9" spans="1:9" x14ac:dyDescent="0.25">
      <c r="A9" s="10" t="s">
        <v>134</v>
      </c>
      <c r="B9" s="10" t="s">
        <v>705</v>
      </c>
      <c r="C9" s="19">
        <v>-3.5187053590127102E-3</v>
      </c>
      <c r="D9" s="19">
        <v>4.5786555127797302E-3</v>
      </c>
      <c r="E9" s="19">
        <v>0.44230814365823801</v>
      </c>
      <c r="F9" s="19">
        <v>-3.8186367628315599E-3</v>
      </c>
      <c r="G9" s="19">
        <v>5.6476151196933099E-3</v>
      </c>
      <c r="H9" s="19">
        <v>0.49904780613784799</v>
      </c>
      <c r="I9" s="10">
        <v>1630</v>
      </c>
    </row>
    <row r="10" spans="1:9" x14ac:dyDescent="0.25">
      <c r="A10" s="10" t="s">
        <v>134</v>
      </c>
      <c r="B10" s="10" t="s">
        <v>709</v>
      </c>
      <c r="C10" s="19">
        <v>-0.56039707622472301</v>
      </c>
      <c r="D10" s="19">
        <v>0.33264522551140402</v>
      </c>
      <c r="E10" s="19">
        <v>9.2312494067686102E-2</v>
      </c>
      <c r="F10" s="19">
        <v>-1.1327337994792901E-2</v>
      </c>
      <c r="G10" s="19">
        <v>6.6135044564947197E-3</v>
      </c>
      <c r="H10" s="19">
        <v>8.70152425527905E-2</v>
      </c>
      <c r="I10" s="10">
        <v>1305</v>
      </c>
    </row>
    <row r="11" spans="1:9" x14ac:dyDescent="0.25">
      <c r="A11" s="10" t="s">
        <v>134</v>
      </c>
      <c r="B11" s="10" t="s">
        <v>707</v>
      </c>
      <c r="C11" s="19">
        <v>-1.2234951225763899E-5</v>
      </c>
      <c r="D11" s="19">
        <v>1.9495723796711299E-3</v>
      </c>
      <c r="E11" s="19">
        <v>0.99499364438857196</v>
      </c>
      <c r="F11" s="19">
        <v>1.30539525340564E-3</v>
      </c>
      <c r="G11" s="19">
        <v>5.6081241370046202E-3</v>
      </c>
      <c r="H11" s="19">
        <v>0.81597548247178997</v>
      </c>
      <c r="I11" s="10">
        <v>1491</v>
      </c>
    </row>
    <row r="12" spans="1:9" x14ac:dyDescent="0.25">
      <c r="A12" s="10" t="s">
        <v>134</v>
      </c>
      <c r="B12" s="10" t="s">
        <v>128</v>
      </c>
      <c r="C12" s="19">
        <v>-2.4828129646090298E-3</v>
      </c>
      <c r="D12" s="19">
        <v>3.0389792865406001E-3</v>
      </c>
      <c r="E12" s="19">
        <v>0.41406226470837298</v>
      </c>
      <c r="F12" s="19">
        <v>-3.3365517063278201E-3</v>
      </c>
      <c r="G12" s="19">
        <v>5.3418638223756898E-3</v>
      </c>
      <c r="H12" s="19">
        <v>0.53232415800453503</v>
      </c>
      <c r="I12" s="10">
        <v>1631</v>
      </c>
    </row>
    <row r="13" spans="1:9" x14ac:dyDescent="0.25">
      <c r="A13" s="10" t="s">
        <v>134</v>
      </c>
      <c r="B13" s="10" t="s">
        <v>129</v>
      </c>
      <c r="C13" s="19">
        <v>3.4752035751072999E-3</v>
      </c>
      <c r="D13" s="19">
        <v>3.8881021995548701E-3</v>
      </c>
      <c r="E13" s="19">
        <v>0.37158275542531299</v>
      </c>
      <c r="F13" s="19">
        <v>6.8698038606357899E-3</v>
      </c>
      <c r="G13" s="19">
        <v>6.1726195386905798E-3</v>
      </c>
      <c r="H13" s="19">
        <v>0.26592520061611902</v>
      </c>
      <c r="I13" s="10">
        <v>1482</v>
      </c>
    </row>
    <row r="14" spans="1:9" x14ac:dyDescent="0.25">
      <c r="A14" s="10" t="s">
        <v>134</v>
      </c>
      <c r="B14" s="10" t="s">
        <v>130</v>
      </c>
      <c r="C14" s="19">
        <v>1.13243246364451E-2</v>
      </c>
      <c r="D14" s="19">
        <v>2.1831222716604599E-2</v>
      </c>
      <c r="E14" s="19">
        <v>0.60403037232638601</v>
      </c>
      <c r="F14" s="19">
        <v>4.0152806805828197E-3</v>
      </c>
      <c r="G14" s="19">
        <v>5.8791571245510902E-3</v>
      </c>
      <c r="H14" s="19">
        <v>0.49473052208139001</v>
      </c>
      <c r="I14" s="10">
        <v>1628</v>
      </c>
    </row>
    <row r="15" spans="1:9" x14ac:dyDescent="0.25">
      <c r="A15" s="10" t="s">
        <v>134</v>
      </c>
      <c r="B15" s="10" t="s">
        <v>729</v>
      </c>
      <c r="C15" s="19">
        <v>6.0202608289210098E-2</v>
      </c>
      <c r="D15" s="19">
        <v>3.2483635238531698E-2</v>
      </c>
      <c r="E15" s="19">
        <v>6.4031419447063698E-2</v>
      </c>
      <c r="F15" s="19">
        <v>1.07788136754729E-2</v>
      </c>
      <c r="G15" s="19">
        <v>5.8978700053649996E-3</v>
      </c>
      <c r="H15" s="19">
        <v>6.7810393615294298E-2</v>
      </c>
      <c r="I15" s="10">
        <v>1615</v>
      </c>
    </row>
    <row r="16" spans="1:9" x14ac:dyDescent="0.25">
      <c r="A16" s="10" t="s">
        <v>134</v>
      </c>
      <c r="B16" s="10" t="s">
        <v>131</v>
      </c>
      <c r="C16" s="19">
        <v>6.7177273134692598E-3</v>
      </c>
      <c r="D16" s="19">
        <v>6.2546709704884903E-3</v>
      </c>
      <c r="E16" s="19">
        <v>0.28297760558169199</v>
      </c>
      <c r="F16" s="19">
        <v>6.7767609728293697E-3</v>
      </c>
      <c r="G16" s="19">
        <v>5.8965610732288299E-3</v>
      </c>
      <c r="H16" s="19">
        <v>0.25062358156386499</v>
      </c>
      <c r="I16" s="10">
        <v>1630</v>
      </c>
    </row>
    <row r="17" spans="1:9" x14ac:dyDescent="0.25">
      <c r="A17" s="11" t="s">
        <v>134</v>
      </c>
      <c r="B17" s="11" t="s">
        <v>132</v>
      </c>
      <c r="C17" s="20">
        <v>-6.6557980253847293E-2</v>
      </c>
      <c r="D17" s="20">
        <v>0.36025581840103699</v>
      </c>
      <c r="E17" s="20">
        <v>0.85344814568580996</v>
      </c>
      <c r="F17" s="20">
        <v>-1.3847515217158099E-3</v>
      </c>
      <c r="G17" s="20">
        <v>4.5751678878022499E-3</v>
      </c>
      <c r="H17" s="20">
        <v>0.76218508955453101</v>
      </c>
      <c r="I17" s="11">
        <v>1630</v>
      </c>
    </row>
    <row r="18" spans="1:9" x14ac:dyDescent="0.25">
      <c r="A18" s="10" t="s">
        <v>119</v>
      </c>
      <c r="B18" s="10" t="s">
        <v>84</v>
      </c>
      <c r="C18" s="19">
        <v>1.35945681657331E-2</v>
      </c>
      <c r="D18" s="19">
        <v>5.7369100628729498E-2</v>
      </c>
      <c r="E18" s="19">
        <v>0.812712993093896</v>
      </c>
      <c r="F18" s="19">
        <v>8.3134458334157202E-4</v>
      </c>
      <c r="G18" s="19">
        <v>5.3826414337885299E-3</v>
      </c>
      <c r="H18" s="19">
        <v>0.87727509045989205</v>
      </c>
      <c r="I18" s="10">
        <v>1703</v>
      </c>
    </row>
    <row r="19" spans="1:9" x14ac:dyDescent="0.25">
      <c r="A19" s="10" t="s">
        <v>119</v>
      </c>
      <c r="B19" s="10" t="s">
        <v>13</v>
      </c>
      <c r="C19" s="19">
        <v>3.0972305746621499E-2</v>
      </c>
      <c r="D19" s="19">
        <v>8.0478663734205202E-2</v>
      </c>
      <c r="E19" s="19">
        <v>0.70039895007022901</v>
      </c>
      <c r="F19" s="19">
        <v>1.00000924715339E-3</v>
      </c>
      <c r="G19" s="19">
        <v>5.0661812531877896E-3</v>
      </c>
      <c r="H19" s="19">
        <v>0.84354813312705101</v>
      </c>
      <c r="I19" s="10">
        <v>1703</v>
      </c>
    </row>
    <row r="20" spans="1:9" x14ac:dyDescent="0.25">
      <c r="A20" s="10" t="s">
        <v>119</v>
      </c>
      <c r="B20" s="10" t="s">
        <v>124</v>
      </c>
      <c r="C20" s="19">
        <v>-2.7672683429554298E-2</v>
      </c>
      <c r="D20" s="19">
        <v>2.6884990048288301E-2</v>
      </c>
      <c r="E20" s="19">
        <v>0.30349770770293899</v>
      </c>
      <c r="F20" s="19">
        <v>-3.5702529662823899E-3</v>
      </c>
      <c r="G20" s="19">
        <v>5.3265207194553204E-3</v>
      </c>
      <c r="H20" s="19">
        <v>0.50277270153373499</v>
      </c>
      <c r="I20" s="10">
        <v>1678</v>
      </c>
    </row>
    <row r="21" spans="1:9" x14ac:dyDescent="0.25">
      <c r="A21" s="10" t="s">
        <v>119</v>
      </c>
      <c r="B21" s="10" t="s">
        <v>125</v>
      </c>
      <c r="C21" s="19">
        <v>1.3605472062562199E-3</v>
      </c>
      <c r="D21" s="19">
        <v>1.4204083127716399E-3</v>
      </c>
      <c r="E21" s="19">
        <v>0.33830246020503402</v>
      </c>
      <c r="F21" s="19">
        <v>5.7322049937937802E-3</v>
      </c>
      <c r="G21" s="19">
        <v>5.5920723707371103E-3</v>
      </c>
      <c r="H21" s="19">
        <v>0.30551440118443401</v>
      </c>
      <c r="I21" s="10">
        <v>1490</v>
      </c>
    </row>
    <row r="22" spans="1:9" x14ac:dyDescent="0.25">
      <c r="A22" s="10" t="s">
        <v>119</v>
      </c>
      <c r="B22" s="10" t="s">
        <v>126</v>
      </c>
      <c r="C22" s="19">
        <v>-8.6202703481616502E-6</v>
      </c>
      <c r="D22" s="19">
        <v>1.27003201362213E-3</v>
      </c>
      <c r="E22" s="19">
        <v>0.99458533893326395</v>
      </c>
      <c r="F22" s="19">
        <v>7.9705956056787101E-4</v>
      </c>
      <c r="G22" s="19">
        <v>5.4157334463208499E-3</v>
      </c>
      <c r="H22" s="19">
        <v>0.88301362239398995</v>
      </c>
      <c r="I22" s="10">
        <v>1621</v>
      </c>
    </row>
    <row r="23" spans="1:9" x14ac:dyDescent="0.25">
      <c r="A23" s="10" t="s">
        <v>119</v>
      </c>
      <c r="B23" s="10" t="s">
        <v>664</v>
      </c>
      <c r="C23" s="19">
        <v>3.05421272677542E-3</v>
      </c>
      <c r="D23" s="19">
        <v>5.6559012430883703E-3</v>
      </c>
      <c r="E23" s="19">
        <v>0.58927275148307201</v>
      </c>
      <c r="F23" s="19">
        <v>3.1769447384228698E-3</v>
      </c>
      <c r="G23" s="19">
        <v>5.5746882371438197E-3</v>
      </c>
      <c r="H23" s="19">
        <v>0.56883804796432602</v>
      </c>
      <c r="I23" s="10">
        <v>1630</v>
      </c>
    </row>
    <row r="24" spans="1:9" x14ac:dyDescent="0.25">
      <c r="A24" s="10" t="s">
        <v>119</v>
      </c>
      <c r="B24" s="10" t="s">
        <v>705</v>
      </c>
      <c r="C24" s="17">
        <v>1.0731385750527699E-3</v>
      </c>
      <c r="D24" s="17">
        <v>4.4174828542071897E-3</v>
      </c>
      <c r="E24" s="17">
        <v>0.80809240953974104</v>
      </c>
      <c r="F24" s="17">
        <v>1.9909575022458502E-3</v>
      </c>
      <c r="G24" s="17">
        <v>5.4490179366359203E-3</v>
      </c>
      <c r="H24" s="17">
        <v>0.71487911110691404</v>
      </c>
      <c r="I24" s="10">
        <v>1630</v>
      </c>
    </row>
    <row r="25" spans="1:9" x14ac:dyDescent="0.25">
      <c r="A25" s="10" t="s">
        <v>119</v>
      </c>
      <c r="B25" s="10" t="s">
        <v>709</v>
      </c>
      <c r="C25" s="17">
        <v>-0.34516643138956998</v>
      </c>
      <c r="D25" s="17">
        <v>0.32274456292391401</v>
      </c>
      <c r="E25" s="17">
        <v>0.28507189140761602</v>
      </c>
      <c r="F25" s="17">
        <v>-2.1910446208044301E-3</v>
      </c>
      <c r="G25" s="17">
        <v>6.4268473679913903E-3</v>
      </c>
      <c r="H25" s="17">
        <v>0.733223039291651</v>
      </c>
      <c r="I25" s="10">
        <v>1305</v>
      </c>
    </row>
    <row r="26" spans="1:9" x14ac:dyDescent="0.25">
      <c r="A26" s="10" t="s">
        <v>119</v>
      </c>
      <c r="B26" s="10" t="s">
        <v>707</v>
      </c>
      <c r="C26" s="17">
        <v>2.3423009052278101E-3</v>
      </c>
      <c r="D26" s="17">
        <v>1.88739586744877E-3</v>
      </c>
      <c r="E26" s="17">
        <v>0.214807562677582</v>
      </c>
      <c r="F26" s="17">
        <v>7.6041130192799804E-3</v>
      </c>
      <c r="G26" s="17">
        <v>5.4288575869676503E-3</v>
      </c>
      <c r="H26" s="17">
        <v>0.16153263867755299</v>
      </c>
      <c r="I26" s="10">
        <v>1491</v>
      </c>
    </row>
    <row r="27" spans="1:9" x14ac:dyDescent="0.25">
      <c r="A27" s="10" t="s">
        <v>119</v>
      </c>
      <c r="B27" s="10" t="s">
        <v>128</v>
      </c>
      <c r="C27" s="17">
        <v>-2.44376197506384E-4</v>
      </c>
      <c r="D27" s="17">
        <v>2.9337192054792998E-3</v>
      </c>
      <c r="E27" s="17">
        <v>0.93362464059533201</v>
      </c>
      <c r="F27" s="17">
        <v>9.2039695433927501E-4</v>
      </c>
      <c r="G27" s="17">
        <v>5.1556340943160498E-3</v>
      </c>
      <c r="H27" s="17">
        <v>0.85833632411405902</v>
      </c>
      <c r="I27" s="10">
        <v>1631</v>
      </c>
    </row>
    <row r="28" spans="1:9" x14ac:dyDescent="0.25">
      <c r="A28" s="10" t="s">
        <v>119</v>
      </c>
      <c r="B28" s="10" t="s">
        <v>129</v>
      </c>
      <c r="C28" s="17">
        <v>1.6830002860067799E-3</v>
      </c>
      <c r="D28" s="17">
        <v>3.7658265565061202E-3</v>
      </c>
      <c r="E28" s="17">
        <v>0.65500754909431103</v>
      </c>
      <c r="F28" s="17">
        <v>5.2437330196197802E-3</v>
      </c>
      <c r="G28" s="17">
        <v>5.9814425671453203E-3</v>
      </c>
      <c r="H28" s="17">
        <v>0.38082058426188697</v>
      </c>
      <c r="I28" s="10">
        <v>1482</v>
      </c>
    </row>
    <row r="29" spans="1:9" x14ac:dyDescent="0.25">
      <c r="A29" s="10" t="s">
        <v>119</v>
      </c>
      <c r="B29" s="10" t="s">
        <v>130</v>
      </c>
      <c r="C29" s="17">
        <v>8.5689169310121105E-3</v>
      </c>
      <c r="D29" s="17">
        <v>2.10082821073065E-2</v>
      </c>
      <c r="E29" s="17">
        <v>0.68341708880129803</v>
      </c>
      <c r="F29" s="17">
        <v>2.72070693172858E-3</v>
      </c>
      <c r="G29" s="17">
        <v>5.6581356431790802E-3</v>
      </c>
      <c r="H29" s="17">
        <v>0.63069317734292696</v>
      </c>
      <c r="I29" s="10">
        <v>1628</v>
      </c>
    </row>
    <row r="30" spans="1:9" x14ac:dyDescent="0.25">
      <c r="A30" s="10" t="s">
        <v>119</v>
      </c>
      <c r="B30" s="10" t="s">
        <v>729</v>
      </c>
      <c r="C30" s="17">
        <v>5.7798628065762699E-2</v>
      </c>
      <c r="D30" s="17">
        <v>3.1278219941575501E-2</v>
      </c>
      <c r="E30" s="17">
        <v>6.4814215732339697E-2</v>
      </c>
      <c r="F30" s="17">
        <v>1.02209993001463E-2</v>
      </c>
      <c r="G30" s="17">
        <v>5.6782704307902698E-3</v>
      </c>
      <c r="H30" s="17">
        <v>7.2057171036815207E-2</v>
      </c>
      <c r="I30" s="10">
        <v>1615</v>
      </c>
    </row>
    <row r="31" spans="1:9" x14ac:dyDescent="0.25">
      <c r="A31" s="10" t="s">
        <v>119</v>
      </c>
      <c r="B31" s="10" t="s">
        <v>131</v>
      </c>
      <c r="C31" s="17">
        <v>4.0828608747383802E-4</v>
      </c>
      <c r="D31" s="17">
        <v>6.0418095826271102E-3</v>
      </c>
      <c r="E31" s="17">
        <v>0.94613139764787302</v>
      </c>
      <c r="F31" s="17">
        <v>4.6788495383433899E-4</v>
      </c>
      <c r="G31" s="17">
        <v>5.6963498742834502E-3</v>
      </c>
      <c r="H31" s="17">
        <v>0.93454801724544401</v>
      </c>
      <c r="I31" s="10">
        <v>1630</v>
      </c>
    </row>
    <row r="32" spans="1:9" x14ac:dyDescent="0.25">
      <c r="A32" s="11" t="s">
        <v>119</v>
      </c>
      <c r="B32" s="11" t="s">
        <v>132</v>
      </c>
      <c r="C32" s="18">
        <v>-0.78555138323723195</v>
      </c>
      <c r="D32" s="18">
        <v>0.34676251434590299</v>
      </c>
      <c r="E32" s="18">
        <v>2.3628759966723999E-2</v>
      </c>
      <c r="F32" s="18">
        <v>-1.03013803920168E-2</v>
      </c>
      <c r="G32" s="18">
        <v>4.4029790485202898E-3</v>
      </c>
      <c r="H32" s="18">
        <v>1.9430937051975398E-2</v>
      </c>
      <c r="I32" s="11">
        <v>1630</v>
      </c>
    </row>
    <row r="33" spans="1:9" ht="52.5" customHeight="1" x14ac:dyDescent="0.25">
      <c r="A33" s="188" t="s">
        <v>711</v>
      </c>
      <c r="B33" s="188"/>
      <c r="C33" s="188"/>
      <c r="D33" s="188"/>
      <c r="E33" s="188"/>
      <c r="F33" s="188"/>
      <c r="G33" s="188"/>
      <c r="H33" s="188"/>
      <c r="I33" s="188"/>
    </row>
  </sheetData>
  <mergeCells count="2">
    <mergeCell ref="A1:I1"/>
    <mergeCell ref="A33:I33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34"/>
  <sheetViews>
    <sheetView workbookViewId="0">
      <selection sqref="A1:F1"/>
    </sheetView>
  </sheetViews>
  <sheetFormatPr defaultColWidth="8.85546875" defaultRowHeight="15" x14ac:dyDescent="0.25"/>
  <cols>
    <col min="1" max="1" width="16" style="4" customWidth="1"/>
    <col min="2" max="2" width="18.7109375" style="4" customWidth="1"/>
    <col min="3" max="3" width="16.7109375" style="4" customWidth="1"/>
    <col min="4" max="4" width="17.7109375" style="4" customWidth="1"/>
    <col min="5" max="5" width="17" style="4" customWidth="1"/>
    <col min="6" max="6" width="17.28515625" style="4" customWidth="1"/>
    <col min="7" max="16384" width="8.85546875" style="4"/>
  </cols>
  <sheetData>
    <row r="1" spans="1:6" s="22" customFormat="1" x14ac:dyDescent="0.25">
      <c r="A1" s="181" t="s">
        <v>860</v>
      </c>
      <c r="B1" s="181"/>
      <c r="C1" s="181"/>
      <c r="D1" s="181"/>
      <c r="E1" s="181"/>
      <c r="F1" s="181"/>
    </row>
    <row r="2" spans="1:6" s="22" customFormat="1" x14ac:dyDescent="0.25">
      <c r="A2" s="194" t="s">
        <v>704</v>
      </c>
      <c r="B2" s="194"/>
      <c r="C2" s="194"/>
      <c r="D2" s="194"/>
      <c r="E2" s="194"/>
      <c r="F2" s="194"/>
    </row>
    <row r="3" spans="1:6" ht="16.5" customHeight="1" x14ac:dyDescent="0.25">
      <c r="A3" s="195" t="s">
        <v>716</v>
      </c>
      <c r="B3" s="195"/>
      <c r="C3" s="196"/>
      <c r="D3" s="195" t="s">
        <v>717</v>
      </c>
      <c r="E3" s="195"/>
      <c r="F3" s="195"/>
    </row>
    <row r="4" spans="1:6" x14ac:dyDescent="0.25">
      <c r="A4" s="14" t="s">
        <v>715</v>
      </c>
      <c r="B4" s="14" t="s">
        <v>139</v>
      </c>
      <c r="C4" s="34" t="s">
        <v>668</v>
      </c>
      <c r="D4" s="14" t="s">
        <v>138</v>
      </c>
      <c r="E4" s="14" t="s">
        <v>139</v>
      </c>
      <c r="F4" s="14" t="s">
        <v>668</v>
      </c>
    </row>
    <row r="5" spans="1:6" x14ac:dyDescent="0.25">
      <c r="A5" s="15" t="s">
        <v>13</v>
      </c>
      <c r="B5" s="23">
        <v>0.70824702621073099</v>
      </c>
      <c r="C5" s="24">
        <v>0.84664129994889403</v>
      </c>
      <c r="D5" s="23" t="s">
        <v>84</v>
      </c>
      <c r="E5" s="23">
        <v>0.69552906681877302</v>
      </c>
      <c r="F5" s="23">
        <v>0.82640071556830497</v>
      </c>
    </row>
    <row r="6" spans="1:6" x14ac:dyDescent="0.25">
      <c r="A6" s="15" t="s">
        <v>84</v>
      </c>
      <c r="B6" s="23">
        <v>0.38300439759529598</v>
      </c>
      <c r="C6" s="24">
        <v>0.44007044388945699</v>
      </c>
      <c r="D6" s="23" t="s">
        <v>13</v>
      </c>
      <c r="E6" s="23">
        <v>0.76654677291968598</v>
      </c>
      <c r="F6" s="23">
        <v>0.938219571176648</v>
      </c>
    </row>
    <row r="7" spans="1:6" x14ac:dyDescent="0.25">
      <c r="A7" s="15" t="s">
        <v>124</v>
      </c>
      <c r="B7" s="23">
        <v>0.203568791386883</v>
      </c>
      <c r="C7" s="24">
        <v>0.554545408343323</v>
      </c>
      <c r="D7" s="23" t="s">
        <v>124</v>
      </c>
      <c r="E7" s="23">
        <v>3.8393607374371502E-2</v>
      </c>
      <c r="F7" s="23">
        <v>9.1477162759958403E-2</v>
      </c>
    </row>
    <row r="8" spans="1:6" x14ac:dyDescent="0.25">
      <c r="A8" s="25" t="s">
        <v>125</v>
      </c>
      <c r="B8" s="26">
        <v>0.69982141401815201</v>
      </c>
      <c r="C8" s="27">
        <v>0.82269509199270197</v>
      </c>
      <c r="D8" s="23" t="s">
        <v>125</v>
      </c>
      <c r="E8" s="23">
        <v>0.146486167700069</v>
      </c>
      <c r="F8" s="23">
        <v>0.11661566208450901</v>
      </c>
    </row>
    <row r="9" spans="1:6" x14ac:dyDescent="0.25">
      <c r="A9" s="25" t="s">
        <v>126</v>
      </c>
      <c r="B9" s="26">
        <v>2.03858045047038E-2</v>
      </c>
      <c r="C9" s="27">
        <v>2.3769997286026801E-2</v>
      </c>
      <c r="D9" s="23" t="s">
        <v>126</v>
      </c>
      <c r="E9" s="23">
        <v>0.31335619887181199</v>
      </c>
      <c r="F9" s="23">
        <v>0.38112549501421</v>
      </c>
    </row>
    <row r="10" spans="1:6" x14ac:dyDescent="0.25">
      <c r="A10" s="25" t="s">
        <v>664</v>
      </c>
      <c r="B10" s="26">
        <v>2.5692784505289199E-2</v>
      </c>
      <c r="C10" s="27">
        <v>2.36408568706994E-2</v>
      </c>
      <c r="D10" s="23" t="s">
        <v>664</v>
      </c>
      <c r="E10" s="23">
        <v>0.78527434257875195</v>
      </c>
      <c r="F10" s="23">
        <v>0.78713093863838202</v>
      </c>
    </row>
    <row r="11" spans="1:6" x14ac:dyDescent="0.25">
      <c r="A11" s="25" t="s">
        <v>705</v>
      </c>
      <c r="B11" s="26">
        <v>1.9994449187659E-2</v>
      </c>
      <c r="C11" s="27">
        <v>2.5763548205261399E-2</v>
      </c>
      <c r="D11" s="23" t="s">
        <v>705</v>
      </c>
      <c r="E11" s="23">
        <v>0.51038109274784205</v>
      </c>
      <c r="F11" s="23">
        <v>0.57119972074373804</v>
      </c>
    </row>
    <row r="12" spans="1:6" x14ac:dyDescent="0.25">
      <c r="A12" s="25" t="s">
        <v>709</v>
      </c>
      <c r="B12" s="26">
        <v>0.26293208804704399</v>
      </c>
      <c r="C12" s="27">
        <v>0.157573225225177</v>
      </c>
      <c r="D12" s="23" t="s">
        <v>709</v>
      </c>
      <c r="E12" s="23">
        <v>0.654066385766775</v>
      </c>
      <c r="F12" s="23">
        <v>0.77728155809927602</v>
      </c>
    </row>
    <row r="13" spans="1:6" x14ac:dyDescent="0.25">
      <c r="A13" s="15" t="s">
        <v>707</v>
      </c>
      <c r="B13" s="23">
        <v>0.98521202172080002</v>
      </c>
      <c r="C13" s="24">
        <v>0.75481098322884899</v>
      </c>
      <c r="D13" s="23" t="s">
        <v>707</v>
      </c>
      <c r="E13" s="23">
        <v>0.13641597565159999</v>
      </c>
      <c r="F13" s="23">
        <v>8.8940203037046001E-2</v>
      </c>
    </row>
    <row r="14" spans="1:6" x14ac:dyDescent="0.25">
      <c r="A14" s="15" t="s">
        <v>128</v>
      </c>
      <c r="B14" s="23">
        <v>7.0170455345823807E-2</v>
      </c>
      <c r="C14" s="24">
        <v>0.10915695597814799</v>
      </c>
      <c r="D14" s="23" t="s">
        <v>128</v>
      </c>
      <c r="E14" s="23">
        <v>0.54359249975347701</v>
      </c>
      <c r="F14" s="23">
        <v>0.69192027329942896</v>
      </c>
    </row>
    <row r="15" spans="1:6" x14ac:dyDescent="0.25">
      <c r="A15" s="15" t="s">
        <v>129</v>
      </c>
      <c r="B15" s="23">
        <v>0.361140177688616</v>
      </c>
      <c r="C15" s="24">
        <v>0.215329359636413</v>
      </c>
      <c r="D15" s="28" t="s">
        <v>129</v>
      </c>
      <c r="E15" s="23">
        <v>0.51363286708829403</v>
      </c>
      <c r="F15" s="23">
        <v>0.32483935510675399</v>
      </c>
    </row>
    <row r="16" spans="1:6" x14ac:dyDescent="0.25">
      <c r="A16" s="15" t="s">
        <v>130</v>
      </c>
      <c r="B16" s="23">
        <v>0.58314012308664098</v>
      </c>
      <c r="C16" s="24">
        <v>0.77023810592299802</v>
      </c>
      <c r="D16" s="23" t="s">
        <v>130</v>
      </c>
      <c r="E16" s="23">
        <v>0.54424296755485102</v>
      </c>
      <c r="F16" s="23">
        <v>0.67835332884750699</v>
      </c>
    </row>
    <row r="17" spans="1:6" x14ac:dyDescent="0.25">
      <c r="A17" s="15" t="s">
        <v>729</v>
      </c>
      <c r="B17" s="23">
        <v>0.23958332102343399</v>
      </c>
      <c r="C17" s="24">
        <v>0.215248771628164</v>
      </c>
      <c r="D17" s="23" t="s">
        <v>729</v>
      </c>
      <c r="E17" s="23">
        <v>0.101139540905429</v>
      </c>
      <c r="F17" s="23">
        <v>0.104981321885818</v>
      </c>
    </row>
    <row r="18" spans="1:6" x14ac:dyDescent="0.25">
      <c r="A18" s="15" t="s">
        <v>131</v>
      </c>
      <c r="B18" s="23">
        <v>0.72535347749873602</v>
      </c>
      <c r="C18" s="24">
        <v>0.76846444247029899</v>
      </c>
      <c r="D18" s="23" t="s">
        <v>131</v>
      </c>
      <c r="E18" s="23">
        <v>0.34882052095645999</v>
      </c>
      <c r="F18" s="23">
        <v>0.36356640898697301</v>
      </c>
    </row>
    <row r="19" spans="1:6" x14ac:dyDescent="0.25">
      <c r="A19" s="29" t="s">
        <v>132</v>
      </c>
      <c r="B19" s="30">
        <v>0.54320042033548499</v>
      </c>
      <c r="C19" s="31">
        <v>0.42780038738632498</v>
      </c>
      <c r="D19" s="30" t="s">
        <v>132</v>
      </c>
      <c r="E19" s="30">
        <v>5.49867766913908E-2</v>
      </c>
      <c r="F19" s="30">
        <v>5.8183740577075801E-2</v>
      </c>
    </row>
    <row r="21" spans="1:6" x14ac:dyDescent="0.25">
      <c r="A21" s="198" t="s">
        <v>703</v>
      </c>
      <c r="B21" s="198"/>
      <c r="C21" s="198"/>
      <c r="D21" s="198"/>
    </row>
    <row r="22" spans="1:6" x14ac:dyDescent="0.25">
      <c r="A22" s="195" t="s">
        <v>716</v>
      </c>
      <c r="B22" s="195"/>
      <c r="C22" s="197" t="s">
        <v>717</v>
      </c>
      <c r="D22" s="197"/>
    </row>
    <row r="23" spans="1:6" x14ac:dyDescent="0.25">
      <c r="A23" s="14" t="s">
        <v>715</v>
      </c>
      <c r="B23" s="97" t="s">
        <v>139</v>
      </c>
      <c r="C23" s="97" t="s">
        <v>138</v>
      </c>
      <c r="D23" s="97" t="s">
        <v>139</v>
      </c>
    </row>
    <row r="24" spans="1:6" x14ac:dyDescent="0.25">
      <c r="A24" s="15" t="s">
        <v>13</v>
      </c>
      <c r="B24" s="23">
        <v>0.121736992393388</v>
      </c>
      <c r="C24" s="23" t="s">
        <v>84</v>
      </c>
      <c r="D24" s="23">
        <v>0.69089083963930098</v>
      </c>
    </row>
    <row r="25" spans="1:6" x14ac:dyDescent="0.25">
      <c r="A25" s="15" t="s">
        <v>84</v>
      </c>
      <c r="B25" s="23">
        <v>0.27511752188224098</v>
      </c>
      <c r="C25" s="23" t="s">
        <v>13</v>
      </c>
      <c r="D25" s="23">
        <v>0.57447375367264497</v>
      </c>
    </row>
    <row r="26" spans="1:6" x14ac:dyDescent="0.25">
      <c r="A26" s="15" t="s">
        <v>124</v>
      </c>
      <c r="B26" s="23">
        <v>0.76994568775029804</v>
      </c>
      <c r="C26" s="23" t="s">
        <v>124</v>
      </c>
      <c r="D26" s="23">
        <v>0.86408919009098095</v>
      </c>
    </row>
    <row r="27" spans="1:6" x14ac:dyDescent="0.25">
      <c r="A27" s="25" t="s">
        <v>664</v>
      </c>
      <c r="B27" s="23">
        <v>0.885955836472194</v>
      </c>
      <c r="C27" s="23" t="s">
        <v>664</v>
      </c>
      <c r="D27" s="23">
        <v>0.342090738240033</v>
      </c>
    </row>
    <row r="28" spans="1:6" x14ac:dyDescent="0.25">
      <c r="A28" s="25" t="s">
        <v>705</v>
      </c>
      <c r="B28" s="23">
        <v>0.90138229322080998</v>
      </c>
      <c r="C28" s="23" t="s">
        <v>705</v>
      </c>
      <c r="D28" s="23">
        <v>0.26770901451266899</v>
      </c>
    </row>
    <row r="29" spans="1:6" x14ac:dyDescent="0.25">
      <c r="A29" s="15" t="s">
        <v>707</v>
      </c>
      <c r="B29" s="23">
        <v>0.77213463564270901</v>
      </c>
      <c r="C29" s="23" t="s">
        <v>707</v>
      </c>
      <c r="D29" s="23">
        <v>0.86902129750768597</v>
      </c>
    </row>
    <row r="30" spans="1:6" x14ac:dyDescent="0.25">
      <c r="A30" s="15" t="s">
        <v>128</v>
      </c>
      <c r="B30" s="23">
        <v>0.83451956484996204</v>
      </c>
      <c r="C30" s="23" t="s">
        <v>128</v>
      </c>
      <c r="D30" s="23">
        <v>0.507528356091967</v>
      </c>
    </row>
    <row r="31" spans="1:6" x14ac:dyDescent="0.25">
      <c r="A31" s="15" t="s">
        <v>129</v>
      </c>
      <c r="B31" s="23">
        <v>7.6731864649554504E-2</v>
      </c>
      <c r="C31" s="23" t="s">
        <v>129</v>
      </c>
      <c r="D31" s="23">
        <v>0.453377853446571</v>
      </c>
    </row>
    <row r="32" spans="1:6" x14ac:dyDescent="0.25">
      <c r="A32" s="15" t="s">
        <v>718</v>
      </c>
      <c r="B32" s="23">
        <v>0.80564566050493103</v>
      </c>
      <c r="C32" s="15" t="s">
        <v>718</v>
      </c>
      <c r="D32" s="23">
        <v>0.81592886527139497</v>
      </c>
    </row>
    <row r="33" spans="1:4" x14ac:dyDescent="0.25">
      <c r="A33" s="15" t="s">
        <v>131</v>
      </c>
      <c r="B33" s="23">
        <v>0.73801559544593798</v>
      </c>
      <c r="C33" s="15" t="s">
        <v>131</v>
      </c>
      <c r="D33" s="23">
        <v>1</v>
      </c>
    </row>
    <row r="34" spans="1:4" ht="102" customHeight="1" x14ac:dyDescent="0.25">
      <c r="A34" s="193" t="s">
        <v>712</v>
      </c>
      <c r="B34" s="193"/>
      <c r="C34" s="193"/>
      <c r="D34" s="193"/>
    </row>
  </sheetData>
  <mergeCells count="8">
    <mergeCell ref="A34:D34"/>
    <mergeCell ref="A2:F2"/>
    <mergeCell ref="A1:F1"/>
    <mergeCell ref="A3:C3"/>
    <mergeCell ref="D3:F3"/>
    <mergeCell ref="A22:B22"/>
    <mergeCell ref="C22:D22"/>
    <mergeCell ref="A21:D2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Suppl_Table 01</vt:lpstr>
      <vt:lpstr>Suppl_Table 02</vt:lpstr>
      <vt:lpstr>Suppl_Table 03</vt:lpstr>
      <vt:lpstr>Suppl_Table 04</vt:lpstr>
      <vt:lpstr>Supp_Table 05</vt:lpstr>
      <vt:lpstr>Suppl_Table 06</vt:lpstr>
      <vt:lpstr>Suppl_Table 07</vt:lpstr>
      <vt:lpstr>Suppl_Table 08</vt:lpstr>
      <vt:lpstr>Suppl_Table 09</vt:lpstr>
      <vt:lpstr>Suppl_Table 10</vt:lpstr>
      <vt:lpstr>Suppl_Table 11</vt:lpstr>
      <vt:lpstr>Suppl_Table 12</vt:lpstr>
      <vt:lpstr>Suppl_Table 13</vt:lpstr>
      <vt:lpstr>Suppl_Table 14</vt:lpstr>
      <vt:lpstr>Suppl_Table 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0-08T03:47:41Z</dcterms:modified>
</cp:coreProperties>
</file>